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pollard/work/postdocs/josh/tibet/paper/mSystems/suppl_tables/"/>
    </mc:Choice>
  </mc:AlternateContent>
  <xr:revisionPtr revIDLastSave="0" documentId="10_ncr:8100000_{E6C1F557-9CDF-CA46-9243-E7F4F4476DA6}" xr6:coauthVersionLast="34" xr6:coauthVersionMax="34" xr10:uidLastSave="{00000000-0000-0000-0000-000000000000}"/>
  <bookViews>
    <workbookView xWindow="13420" yWindow="6960" windowWidth="22020" windowHeight="15080" tabRatio="500" xr2:uid="{00000000-000D-0000-FFFF-FFFF00000000}"/>
  </bookViews>
  <sheets>
    <sheet name="TableS1A" sheetId="1" r:id="rId1"/>
    <sheet name="TableS1B" sheetId="2" r:id="rId2"/>
    <sheet name="TableS1C" sheetId="3" r:id="rId3"/>
    <sheet name="TableS1B+C-ColumnDefs" sheetId="9" r:id="rId4"/>
    <sheet name="TableS1D" sheetId="4" r:id="rId5"/>
    <sheet name="TableS1E" sheetId="5" r:id="rId6"/>
    <sheet name="TableS1F" sheetId="7" r:id="rId7"/>
    <sheet name="TableS1F-ColumnDefs" sheetId="8" r:id="rId8"/>
    <sheet name="TableS1G" sheetId="6" r:id="rId9"/>
  </sheets>
  <definedNames>
    <definedName name="_xlnm._FilterDatabase" localSheetId="6" hidden="1">TableS1F!$A$2:$AH$182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82" i="7" l="1"/>
  <c r="S181" i="7"/>
  <c r="S180" i="7"/>
  <c r="S179" i="7"/>
  <c r="S178" i="7"/>
  <c r="S177" i="7"/>
  <c r="S176" i="7"/>
  <c r="S175" i="7"/>
  <c r="S174" i="7"/>
  <c r="S173" i="7"/>
  <c r="S172" i="7"/>
  <c r="S171" i="7"/>
  <c r="S170" i="7"/>
  <c r="S169" i="7"/>
  <c r="S168" i="7"/>
  <c r="S167" i="7"/>
  <c r="S166" i="7"/>
  <c r="S165" i="7"/>
  <c r="S164" i="7"/>
  <c r="S163" i="7"/>
  <c r="S162" i="7"/>
  <c r="S161" i="7"/>
  <c r="S160" i="7"/>
  <c r="S159" i="7"/>
  <c r="S158" i="7"/>
  <c r="S157" i="7"/>
  <c r="S156" i="7"/>
  <c r="S155" i="7"/>
  <c r="S154" i="7"/>
  <c r="S153" i="7"/>
  <c r="S152" i="7"/>
  <c r="S151" i="7"/>
  <c r="S150" i="7"/>
  <c r="S149" i="7"/>
  <c r="S148" i="7"/>
  <c r="S147" i="7"/>
  <c r="S146" i="7"/>
  <c r="S145" i="7"/>
  <c r="S144" i="7"/>
  <c r="S143" i="7"/>
  <c r="S142" i="7"/>
  <c r="S141" i="7"/>
  <c r="S140" i="7"/>
  <c r="S139" i="7"/>
  <c r="S138" i="7"/>
  <c r="S137" i="7"/>
  <c r="S136" i="7"/>
  <c r="S135" i="7"/>
  <c r="S134" i="7"/>
  <c r="S133" i="7"/>
  <c r="S132" i="7"/>
  <c r="S131" i="7"/>
  <c r="S130" i="7"/>
  <c r="S129" i="7"/>
  <c r="S128" i="7"/>
  <c r="S127" i="7"/>
  <c r="S126" i="7"/>
  <c r="S125" i="7"/>
  <c r="S124" i="7"/>
  <c r="S123" i="7"/>
  <c r="S122" i="7"/>
  <c r="S121" i="7"/>
  <c r="S120" i="7"/>
  <c r="S119" i="7"/>
  <c r="S118" i="7"/>
  <c r="S117" i="7"/>
  <c r="S116" i="7"/>
  <c r="S115" i="7"/>
  <c r="S114" i="7"/>
  <c r="S113" i="7"/>
  <c r="S112" i="7"/>
  <c r="S111" i="7"/>
  <c r="S110" i="7"/>
  <c r="S109" i="7"/>
  <c r="S108" i="7"/>
  <c r="S107" i="7"/>
  <c r="S106" i="7"/>
  <c r="S105" i="7"/>
  <c r="S104" i="7"/>
  <c r="S103" i="7"/>
  <c r="S102" i="7"/>
  <c r="S101" i="7"/>
  <c r="S100" i="7"/>
  <c r="S99" i="7"/>
  <c r="S98" i="7"/>
  <c r="S97" i="7"/>
  <c r="S96" i="7"/>
  <c r="S95" i="7"/>
  <c r="S94" i="7"/>
  <c r="S93" i="7"/>
  <c r="S92" i="7"/>
  <c r="S91" i="7"/>
  <c r="S90" i="7"/>
  <c r="S89" i="7"/>
  <c r="S88" i="7"/>
  <c r="S87" i="7"/>
  <c r="S86" i="7"/>
  <c r="S85" i="7"/>
  <c r="S84" i="7"/>
  <c r="S83" i="7"/>
  <c r="S82" i="7"/>
  <c r="S81" i="7"/>
  <c r="S80" i="7"/>
  <c r="S79" i="7"/>
  <c r="S78" i="7"/>
  <c r="S77" i="7"/>
  <c r="S76" i="7"/>
  <c r="S75" i="7"/>
  <c r="S74" i="7"/>
  <c r="S73" i="7"/>
  <c r="S72" i="7"/>
  <c r="S71" i="7"/>
  <c r="S70" i="7"/>
  <c r="S69" i="7"/>
  <c r="S68" i="7"/>
  <c r="S67" i="7"/>
  <c r="S66" i="7"/>
  <c r="S65" i="7"/>
  <c r="S64" i="7"/>
  <c r="S63" i="7"/>
  <c r="S62" i="7"/>
  <c r="S61" i="7"/>
  <c r="S60" i="7"/>
  <c r="S59" i="7"/>
  <c r="S58" i="7"/>
  <c r="S57" i="7"/>
  <c r="S56" i="7"/>
  <c r="S55" i="7"/>
  <c r="S54" i="7"/>
  <c r="S53" i="7"/>
  <c r="S52" i="7"/>
  <c r="S51" i="7"/>
  <c r="S50" i="7"/>
  <c r="S49" i="7"/>
  <c r="S48" i="7"/>
  <c r="S47" i="7"/>
  <c r="S46" i="7"/>
  <c r="S45" i="7"/>
  <c r="S44" i="7"/>
  <c r="S43" i="7"/>
  <c r="S42" i="7"/>
  <c r="S41" i="7"/>
  <c r="S40" i="7"/>
  <c r="S39" i="7"/>
  <c r="S38" i="7"/>
  <c r="S37" i="7"/>
  <c r="S36" i="7"/>
  <c r="S35" i="7"/>
  <c r="S34" i="7"/>
  <c r="S33" i="7"/>
  <c r="S32" i="7"/>
  <c r="S31" i="7"/>
  <c r="S30" i="7"/>
  <c r="S29" i="7"/>
  <c r="S28" i="7"/>
  <c r="S27" i="7"/>
  <c r="S26" i="7"/>
  <c r="S25" i="7"/>
  <c r="S24" i="7"/>
  <c r="S23" i="7"/>
  <c r="S22" i="7"/>
  <c r="S21" i="7"/>
  <c r="S20" i="7"/>
  <c r="S19" i="7"/>
  <c r="S18" i="7"/>
  <c r="S17" i="7"/>
  <c r="S16" i="7"/>
  <c r="S15" i="7"/>
  <c r="S14" i="7"/>
  <c r="S13" i="7"/>
  <c r="S12" i="7"/>
  <c r="S11" i="7"/>
  <c r="S10" i="7"/>
  <c r="S9" i="7"/>
  <c r="S8" i="7"/>
  <c r="S7" i="7"/>
  <c r="S6" i="7"/>
  <c r="S5" i="7"/>
  <c r="S4" i="7"/>
  <c r="S3" i="7"/>
</calcChain>
</file>

<file path=xl/sharedStrings.xml><?xml version="1.0" encoding="utf-8"?>
<sst xmlns="http://schemas.openxmlformats.org/spreadsheetml/2006/main" count="1190" uniqueCount="646">
  <si>
    <t>Taxon</t>
  </si>
  <si>
    <t>P751.1</t>
  </si>
  <si>
    <t>P751.5</t>
  </si>
  <si>
    <t>P751.9</t>
  </si>
  <si>
    <t>P752.1</t>
  </si>
  <si>
    <t>P752.5</t>
  </si>
  <si>
    <t>P752.9</t>
  </si>
  <si>
    <t>P753.1</t>
  </si>
  <si>
    <t>P753.5</t>
  </si>
  <si>
    <t>P753.9</t>
  </si>
  <si>
    <t>P755.1</t>
  </si>
  <si>
    <t>P755.5</t>
  </si>
  <si>
    <t>P755.9</t>
  </si>
  <si>
    <t>P756.1</t>
  </si>
  <si>
    <t>P756.5</t>
  </si>
  <si>
    <t>P756.9</t>
  </si>
  <si>
    <t>P757.1</t>
  </si>
  <si>
    <t>P757.5</t>
  </si>
  <si>
    <t>P757.9</t>
  </si>
  <si>
    <t>P758.1</t>
  </si>
  <si>
    <t>P758.5</t>
  </si>
  <si>
    <t>P758.9</t>
  </si>
  <si>
    <t>P760.1</t>
  </si>
  <si>
    <t>P760.5</t>
  </si>
  <si>
    <t>P760.9</t>
  </si>
  <si>
    <t>P761.1</t>
  </si>
  <si>
    <t>P761.5</t>
  </si>
  <si>
    <t>P761.9</t>
  </si>
  <si>
    <t>P762.1</t>
  </si>
  <si>
    <t>P762.5</t>
  </si>
  <si>
    <t>P762.9</t>
  </si>
  <si>
    <t>P763.1</t>
  </si>
  <si>
    <t>P763.5</t>
  </si>
  <si>
    <t>P763.9</t>
  </si>
  <si>
    <t>P765.1</t>
  </si>
  <si>
    <t>P765.5</t>
  </si>
  <si>
    <t>P765.9</t>
  </si>
  <si>
    <t>P766.1</t>
  </si>
  <si>
    <t>P766.5</t>
  </si>
  <si>
    <t>P766.9</t>
  </si>
  <si>
    <t>P767.1</t>
  </si>
  <si>
    <t>P767.5</t>
  </si>
  <si>
    <t>P767.9</t>
  </si>
  <si>
    <t>P768.1</t>
  </si>
  <si>
    <t>P768.5</t>
  </si>
  <si>
    <t>P768.9</t>
  </si>
  <si>
    <t>P770.1</t>
  </si>
  <si>
    <t>P770.5</t>
  </si>
  <si>
    <t>P770.9</t>
  </si>
  <si>
    <t>P771.1</t>
  </si>
  <si>
    <t>P771.5</t>
  </si>
  <si>
    <t>P771.9</t>
  </si>
  <si>
    <t>P772.1</t>
  </si>
  <si>
    <t>P772.5</t>
  </si>
  <si>
    <t>P772.9</t>
  </si>
  <si>
    <t>P773.1</t>
  </si>
  <si>
    <t>P773.5</t>
  </si>
  <si>
    <t>P773.9</t>
  </si>
  <si>
    <t>P774.1</t>
  </si>
  <si>
    <t>P774.5</t>
  </si>
  <si>
    <t>P774.9</t>
  </si>
  <si>
    <t>P775.1</t>
  </si>
  <si>
    <t>P775.5</t>
  </si>
  <si>
    <t>P775.9</t>
  </si>
  <si>
    <t>P776.1</t>
  </si>
  <si>
    <t>P776.5</t>
  </si>
  <si>
    <t>P776.9</t>
  </si>
  <si>
    <t>P777.1</t>
  </si>
  <si>
    <t>P777.5</t>
  </si>
  <si>
    <t>P777.9</t>
  </si>
  <si>
    <t>P778.1</t>
  </si>
  <si>
    <t>P778.5</t>
  </si>
  <si>
    <t>P778.9</t>
  </si>
  <si>
    <t>P779.1</t>
  </si>
  <si>
    <t>P779.5</t>
  </si>
  <si>
    <t>P779.9</t>
  </si>
  <si>
    <t>P780.1</t>
  </si>
  <si>
    <t>P780.5</t>
  </si>
  <si>
    <t>P780.9</t>
  </si>
  <si>
    <t>P781.1</t>
  </si>
  <si>
    <t>P781.5</t>
  </si>
  <si>
    <t>P781.9</t>
  </si>
  <si>
    <t>P782.1</t>
  </si>
  <si>
    <t>P782.5</t>
  </si>
  <si>
    <t>P782.9</t>
  </si>
  <si>
    <t>P783.1</t>
  </si>
  <si>
    <t>P783.5</t>
  </si>
  <si>
    <t>P783.9</t>
  </si>
  <si>
    <t>P784.1</t>
  </si>
  <si>
    <t>P784.5</t>
  </si>
  <si>
    <t>P784.9</t>
  </si>
  <si>
    <t>P785.1</t>
  </si>
  <si>
    <t>P785.5</t>
  </si>
  <si>
    <t>P785.9</t>
  </si>
  <si>
    <t>P786.1</t>
  </si>
  <si>
    <t>P786.5</t>
  </si>
  <si>
    <t>P786.7</t>
  </si>
  <si>
    <t>P787.1</t>
  </si>
  <si>
    <t>P787.5</t>
  </si>
  <si>
    <t>P787.9</t>
  </si>
  <si>
    <t>P788.1</t>
  </si>
  <si>
    <t>P788.5</t>
  </si>
  <si>
    <t>P788.9</t>
  </si>
  <si>
    <t>P789.1</t>
  </si>
  <si>
    <t>P789.3</t>
  </si>
  <si>
    <t>P789.7</t>
  </si>
  <si>
    <t>P790.1</t>
  </si>
  <si>
    <t>P790.5</t>
  </si>
  <si>
    <t>P790.9</t>
  </si>
  <si>
    <t>P791.1</t>
  </si>
  <si>
    <t>P791.5</t>
  </si>
  <si>
    <t>P791.9</t>
  </si>
  <si>
    <t>P793.1</t>
  </si>
  <si>
    <t>P793.5</t>
  </si>
  <si>
    <t>P793.9</t>
  </si>
  <si>
    <t>P794.1</t>
  </si>
  <si>
    <t>P794.5</t>
  </si>
  <si>
    <t>P794.9</t>
  </si>
  <si>
    <t>P795.1</t>
  </si>
  <si>
    <t>P795.5</t>
  </si>
  <si>
    <t>P795.9</t>
  </si>
  <si>
    <t>P796.1</t>
  </si>
  <si>
    <t>P796.5</t>
  </si>
  <si>
    <t>P796.9</t>
  </si>
  <si>
    <t>P797.1</t>
  </si>
  <si>
    <t>P797.5</t>
  </si>
  <si>
    <t>P797.9</t>
  </si>
  <si>
    <t>P798.1</t>
  </si>
  <si>
    <t>P798.5</t>
  </si>
  <si>
    <t>P798.9</t>
  </si>
  <si>
    <t>P799.1</t>
  </si>
  <si>
    <t>P799.5</t>
  </si>
  <si>
    <t>P799.7</t>
  </si>
  <si>
    <t>P800.1</t>
  </si>
  <si>
    <t>P800.5</t>
  </si>
  <si>
    <t>P800.9</t>
  </si>
  <si>
    <t>P801.1</t>
  </si>
  <si>
    <t>P801.5</t>
  </si>
  <si>
    <t>P801.9</t>
  </si>
  <si>
    <t>P802.1</t>
  </si>
  <si>
    <t>P802.5</t>
  </si>
  <si>
    <t>P802.9</t>
  </si>
  <si>
    <t>P803.1</t>
  </si>
  <si>
    <t>P803.5</t>
  </si>
  <si>
    <t>P803.9</t>
  </si>
  <si>
    <t>P804.1</t>
  </si>
  <si>
    <t>P804.5</t>
  </si>
  <si>
    <t>P804.9</t>
  </si>
  <si>
    <t>P805.1</t>
  </si>
  <si>
    <t>P805.5</t>
  </si>
  <si>
    <t>P805.9</t>
  </si>
  <si>
    <t>P806.1</t>
  </si>
  <si>
    <t>P806.5</t>
  </si>
  <si>
    <t>P806.9</t>
  </si>
  <si>
    <t>P807.1</t>
  </si>
  <si>
    <t>P807.5</t>
  </si>
  <si>
    <t>P807.9</t>
  </si>
  <si>
    <t>P808.1</t>
  </si>
  <si>
    <t>P808.5</t>
  </si>
  <si>
    <t>P808.9</t>
  </si>
  <si>
    <t>P809.1</t>
  </si>
  <si>
    <t>P809.5</t>
  </si>
  <si>
    <t>P809.9</t>
  </si>
  <si>
    <t>P810.1</t>
  </si>
  <si>
    <t>P810.5</t>
  </si>
  <si>
    <t>P810.9</t>
  </si>
  <si>
    <t>P811.1</t>
  </si>
  <si>
    <t>P811.5</t>
  </si>
  <si>
    <t>P811.9</t>
  </si>
  <si>
    <t>P812.1</t>
  </si>
  <si>
    <t>P812.5</t>
  </si>
  <si>
    <t>P812.9</t>
  </si>
  <si>
    <t>P813.1</t>
  </si>
  <si>
    <t>P813.5</t>
  </si>
  <si>
    <t>P813.9</t>
  </si>
  <si>
    <t>P814.1</t>
  </si>
  <si>
    <t>P814.5</t>
  </si>
  <si>
    <t>P814.9</t>
  </si>
  <si>
    <t>P815.1</t>
  </si>
  <si>
    <t>P815.5</t>
  </si>
  <si>
    <t>P815.9</t>
  </si>
  <si>
    <t>k__Bacteria;Other;Other</t>
  </si>
  <si>
    <t>k__Bacteria;p__;c__</t>
  </si>
  <si>
    <t>k__Bacteria;p__AD3;c__JG37-AG-4</t>
  </si>
  <si>
    <t>k__Bacteria;p__Acidobacteria;Other</t>
  </si>
  <si>
    <t>k__Bacteria;p__Acidobacteria;c__</t>
  </si>
  <si>
    <t>k__Bacteria;p__Acidobacteria;c__AT-s54</t>
  </si>
  <si>
    <t>k__Bacteria;p__Acidobacteria;c__Acidobacteria-5</t>
  </si>
  <si>
    <t>k__Bacteria;p__Acidobacteria;c__Acidobacteria-6</t>
  </si>
  <si>
    <t>k__Bacteria;p__Acidobacteria;c__Acidobacteriia</t>
  </si>
  <si>
    <t>k__Bacteria;p__Acidobacteria;c__BPC102</t>
  </si>
  <si>
    <t>k__Bacteria;p__Acidobacteria;c__DA052</t>
  </si>
  <si>
    <t>k__Bacteria;p__Acidobacteria;c__EC1113</t>
  </si>
  <si>
    <t>k__Bacteria;p__Acidobacteria;c__Holophagae</t>
  </si>
  <si>
    <t>k__Bacteria;p__Acidobacteria;c__OS-K</t>
  </si>
  <si>
    <t>k__Bacteria;p__Acidobacteria;c__PAUC37f</t>
  </si>
  <si>
    <t>k__Bacteria;p__Acidobacteria;c__RB25</t>
  </si>
  <si>
    <t>k__Bacteria;p__Acidobacteria;c__S035</t>
  </si>
  <si>
    <t>k__Bacteria;p__Acidobacteria;c__Solibacteres</t>
  </si>
  <si>
    <t>k__Bacteria;p__Acidobacteria;c__Sva0725</t>
  </si>
  <si>
    <t>k__Bacteria;p__Acidobacteria;c__TM1</t>
  </si>
  <si>
    <t>k__Bacteria;p__Acidobacteria;c__[Chloracidobacteria]</t>
  </si>
  <si>
    <t>k__Bacteria;p__Acidobacteria;c__iii1-8</t>
  </si>
  <si>
    <t>k__Bacteria;p__Actinobacteria;Other</t>
  </si>
  <si>
    <t>k__Bacteria;p__Actinobacteria;c__Acidimicrobiia</t>
  </si>
  <si>
    <t>k__Bacteria;p__Actinobacteria;c__Actinobacteria</t>
  </si>
  <si>
    <t>k__Bacteria;p__Actinobacteria;c__KIST-JJY010</t>
  </si>
  <si>
    <t>k__Bacteria;p__Actinobacteria;c__MB-A2-108</t>
  </si>
  <si>
    <t>k__Bacteria;p__Actinobacteria;c__Nitriliruptoria</t>
  </si>
  <si>
    <t>k__Bacteria;p__Actinobacteria;c__OPB41</t>
  </si>
  <si>
    <t>k__Bacteria;p__Actinobacteria;c__Rubrobacteria</t>
  </si>
  <si>
    <t>k__Bacteria;p__Actinobacteria;c__Thermoleophilia</t>
  </si>
  <si>
    <t>k__Bacteria;p__Armatimonadetes;c__0319-6E2</t>
  </si>
  <si>
    <t>k__Bacteria;p__Armatimonadetes;c__Armatimonadia</t>
  </si>
  <si>
    <t>k__Bacteria;p__Armatimonadetes;c__Chthonomonadetes</t>
  </si>
  <si>
    <t>k__Bacteria;p__Armatimonadetes;c__OPB50</t>
  </si>
  <si>
    <t>k__Bacteria;p__Armatimonadetes;c__SHA-37</t>
  </si>
  <si>
    <t>k__Bacteria;p__Armatimonadetes;c__SJA-176</t>
  </si>
  <si>
    <t>k__Bacteria;p__Armatimonadetes;c__[Fimbriimonadia]</t>
  </si>
  <si>
    <t>k__Bacteria;p__BHI80-139;c__</t>
  </si>
  <si>
    <t>k__Bacteria;p__BRC1;c__NPL-UPA2</t>
  </si>
  <si>
    <t>k__Bacteria;p__BRC1;c__PRR-11</t>
  </si>
  <si>
    <t>k__Bacteria;p__Bacteroidetes;Other</t>
  </si>
  <si>
    <t>k__Bacteria;p__Bacteroidetes;c__At12OctB3</t>
  </si>
  <si>
    <t>k__Bacteria;p__Bacteroidetes;c__BME43</t>
  </si>
  <si>
    <t>k__Bacteria;p__Bacteroidetes;c__Bacteroidia</t>
  </si>
  <si>
    <t>k__Bacteria;p__Bacteroidetes;c__Cytophagia</t>
  </si>
  <si>
    <t>k__Bacteria;p__Bacteroidetes;c__Flavobacteriia</t>
  </si>
  <si>
    <t>k__Bacteria;p__Bacteroidetes;c__SM1A07</t>
  </si>
  <si>
    <t>k__Bacteria;p__Bacteroidetes;c__Sphingobacteriia</t>
  </si>
  <si>
    <t>k__Bacteria;p__Bacteroidetes;c__VC2_1_Bac22</t>
  </si>
  <si>
    <t>k__Bacteria;p__Bacteroidetes;c__[Rhodothermi]</t>
  </si>
  <si>
    <t>k__Bacteria;p__Bacteroidetes;c__[Saprospirae]</t>
  </si>
  <si>
    <t>k__Bacteria;p__Chlamydiae;c__Chlamydiia</t>
  </si>
  <si>
    <t>k__Bacteria;p__Chlorobi;c__</t>
  </si>
  <si>
    <t>k__Bacteria;p__Chlorobi;c__BSV26</t>
  </si>
  <si>
    <t>k__Bacteria;p__Chlorobi;c__Ignavibacteria</t>
  </si>
  <si>
    <t>k__Bacteria;p__Chlorobi;c__OPB56</t>
  </si>
  <si>
    <t>k__Bacteria;p__Chlorobi;c__SJA-28</t>
  </si>
  <si>
    <t>k__Bacteria;p__Chloroflexi;c__</t>
  </si>
  <si>
    <t>k__Bacteria;p__Chloroflexi;c__Anaerolineae</t>
  </si>
  <si>
    <t>k__Bacteria;p__Chloroflexi;c__C0119</t>
  </si>
  <si>
    <t>k__Bacteria;p__Chloroflexi;c__Chloroflexi</t>
  </si>
  <si>
    <t>k__Bacteria;p__Chloroflexi;c__Dehalococcoidetes</t>
  </si>
  <si>
    <t>k__Bacteria;p__Chloroflexi;c__Ellin6529</t>
  </si>
  <si>
    <t>k__Bacteria;p__Chloroflexi;c__Gitt-GS-136</t>
  </si>
  <si>
    <t>k__Bacteria;p__Chloroflexi;c__Ktedonobacteria</t>
  </si>
  <si>
    <t>k__Bacteria;p__Chloroflexi;c__P2-11E</t>
  </si>
  <si>
    <t>k__Bacteria;p__Chloroflexi;c__S085</t>
  </si>
  <si>
    <t>k__Bacteria;p__Chloroflexi;c__SAR202</t>
  </si>
  <si>
    <t>k__Bacteria;p__Chloroflexi;c__SHA-26</t>
  </si>
  <si>
    <t>k__Bacteria;p__Chloroflexi;c__TK10</t>
  </si>
  <si>
    <t>k__Bacteria;p__Chloroflexi;c__TK17</t>
  </si>
  <si>
    <t>k__Bacteria;p__Chloroflexi;c__Thermomicrobia</t>
  </si>
  <si>
    <t>k__Bacteria;p__Chloroflexi;c__[Thermobacula]</t>
  </si>
  <si>
    <t>k__Bacteria;p__Cyanobacteria;Other</t>
  </si>
  <si>
    <t>k__Bacteria;p__Cyanobacteria;c__</t>
  </si>
  <si>
    <t>k__Bacteria;p__Cyanobacteria;c__4C0d-2</t>
  </si>
  <si>
    <t>k__Bacteria;p__Cyanobacteria;c__Chloroplast</t>
  </si>
  <si>
    <t>k__Bacteria;p__Cyanobacteria;c__Gloeobacterophycideae</t>
  </si>
  <si>
    <t>k__Bacteria;p__Cyanobacteria;c__ML635J-21</t>
  </si>
  <si>
    <t>k__Bacteria;p__Cyanobacteria;c__Nostocophycideae</t>
  </si>
  <si>
    <t>k__Bacteria;p__Cyanobacteria;c__Oscillatoriophycideae</t>
  </si>
  <si>
    <t>k__Bacteria;p__Cyanobacteria;c__Synechococcophycideae</t>
  </si>
  <si>
    <t>k__Bacteria;p__Elusimicrobia;c__Elusimicrobia</t>
  </si>
  <si>
    <t>k__Bacteria;p__Elusimicrobia;c__Endomicrobia</t>
  </si>
  <si>
    <t>k__Bacteria;p__FBP;c__</t>
  </si>
  <si>
    <t>k__Bacteria;p__Fibrobacteres;c__Fibrobacteria</t>
  </si>
  <si>
    <t>k__Bacteria;p__Fibrobacteres;c__TG3</t>
  </si>
  <si>
    <t>k__Bacteria;p__Firmicutes;c__Bacilli</t>
  </si>
  <si>
    <t>k__Bacteria;p__Firmicutes;c__Clostridia</t>
  </si>
  <si>
    <t>k__Bacteria;p__Firmicutes;c__Erysipelotrichi</t>
  </si>
  <si>
    <t>k__Bacteria;p__GAL15;c__</t>
  </si>
  <si>
    <t>k__Bacteria;p__GOUTA4;c__</t>
  </si>
  <si>
    <t>k__Bacteria;p__Gemmatimonadetes;Other</t>
  </si>
  <si>
    <t>k__Bacteria;p__Gemmatimonadetes;c__</t>
  </si>
  <si>
    <t>k__Bacteria;p__Gemmatimonadetes;c__Gemm-1</t>
  </si>
  <si>
    <t>k__Bacteria;p__Gemmatimonadetes;c__Gemm-2</t>
  </si>
  <si>
    <t>k__Bacteria;p__Gemmatimonadetes;c__Gemm-3</t>
  </si>
  <si>
    <t>k__Bacteria;p__Gemmatimonadetes;c__Gemm-4</t>
  </si>
  <si>
    <t>k__Bacteria;p__Gemmatimonadetes;c__Gemm-5</t>
  </si>
  <si>
    <t>k__Bacteria;p__Gemmatimonadetes;c__Gemmatimonadetes</t>
  </si>
  <si>
    <t>k__Bacteria;p__Kazan-3B-28;c__</t>
  </si>
  <si>
    <t>k__Bacteria;p__MVP-21;c__</t>
  </si>
  <si>
    <t>k__Bacteria;p__NC10;c__12-24</t>
  </si>
  <si>
    <t>k__Bacteria;p__NKB19;c__</t>
  </si>
  <si>
    <t>k__Bacteria;p__NKB19;c__TSBW08</t>
  </si>
  <si>
    <t>k__Bacteria;p__Nitrospirae;c__Nitrospira</t>
  </si>
  <si>
    <t>k__Bacteria;p__OD1;c__</t>
  </si>
  <si>
    <t>k__Bacteria;p__OD1;c__SM2F11</t>
  </si>
  <si>
    <t>k__Bacteria;p__OP11;c__</t>
  </si>
  <si>
    <t>k__Bacteria;p__OP11;c__OP11-3</t>
  </si>
  <si>
    <t>k__Bacteria;p__OP11;c__OP11-4</t>
  </si>
  <si>
    <t>k__Bacteria;p__OP3;c__PBS-25</t>
  </si>
  <si>
    <t>k__Bacteria;p__OP3;c__koll11</t>
  </si>
  <si>
    <t>k__Bacteria;p__Planctomycetes;c__</t>
  </si>
  <si>
    <t>k__Bacteria;p__Planctomycetes;c__028H05-P-BN-P5</t>
  </si>
  <si>
    <t>k__Bacteria;p__Planctomycetes;c__BD7-11</t>
  </si>
  <si>
    <t>k__Bacteria;p__Planctomycetes;c__C6</t>
  </si>
  <si>
    <t>k__Bacteria;p__Planctomycetes;c__OM190</t>
  </si>
  <si>
    <t>k__Bacteria;p__Planctomycetes;c__Phycisphaerae</t>
  </si>
  <si>
    <t>k__Bacteria;p__Planctomycetes;c__Pla3</t>
  </si>
  <si>
    <t>k__Bacteria;p__Planctomycetes;c__Pla4</t>
  </si>
  <si>
    <t>k__Bacteria;p__Planctomycetes;c__Planctomycetia</t>
  </si>
  <si>
    <t>k__Bacteria;p__Planctomycetes;c__vadinHA49</t>
  </si>
  <si>
    <t>k__Bacteria;p__Proteobacteria;Other</t>
  </si>
  <si>
    <t>k__Bacteria;p__Proteobacteria;c__</t>
  </si>
  <si>
    <t>k__Bacteria;p__Proteobacteria;c__Alphaproteobacteria</t>
  </si>
  <si>
    <t>k__Bacteria;p__Proteobacteria;c__Betaproteobacteria</t>
  </si>
  <si>
    <t>k__Bacteria;p__Proteobacteria;c__Deltaproteobacteria</t>
  </si>
  <si>
    <t>k__Bacteria;p__Proteobacteria;c__Gammaproteobacteria</t>
  </si>
  <si>
    <t>k__Bacteria;p__Proteobacteria;c__TA18</t>
  </si>
  <si>
    <t>k__Bacteria;p__Proteobacteria;c__Zetaproteobacteria</t>
  </si>
  <si>
    <t>k__Bacteria;p__SBR1093;c__</t>
  </si>
  <si>
    <t>k__Bacteria;p__Spirochaetes;c__Spirochaetes</t>
  </si>
  <si>
    <t>k__Bacteria;p__TM6;c__SBRH58</t>
  </si>
  <si>
    <t>k__Bacteria;p__TM6;c__SJA-4</t>
  </si>
  <si>
    <t>k__Bacteria;p__TM7;Other</t>
  </si>
  <si>
    <t>k__Bacteria;p__TM7;c__</t>
  </si>
  <si>
    <t>k__Bacteria;p__TM7;c__MJK10</t>
  </si>
  <si>
    <t>k__Bacteria;p__TM7;c__SC3</t>
  </si>
  <si>
    <t>k__Bacteria;p__TM7;c__TM7-1</t>
  </si>
  <si>
    <t>k__Bacteria;p__TM7;c__TM7-3</t>
  </si>
  <si>
    <t>k__Bacteria;p__Tenericutes;c__Mollicutes</t>
  </si>
  <si>
    <t>k__Bacteria;p__Verrucomicrobia;c__Opitutae</t>
  </si>
  <si>
    <t>k__Bacteria;p__Verrucomicrobia;c__Verruco-5</t>
  </si>
  <si>
    <t>k__Bacteria;p__Verrucomicrobia;c__Verrucomicrobiae</t>
  </si>
  <si>
    <t>k__Bacteria;p__Verrucomicrobia;c__[Methylacidiphilae]</t>
  </si>
  <si>
    <t>k__Bacteria;p__Verrucomicrobia;c__[Pedosphaerae]</t>
  </si>
  <si>
    <t>k__Bacteria;p__Verrucomicrobia;c__[Spartobacteria]</t>
  </si>
  <si>
    <t>k__Bacteria;p__WPS-2;c__</t>
  </si>
  <si>
    <t>k__Bacteria;p__WS1;c__</t>
  </si>
  <si>
    <t>k__Bacteria;p__WS2;c__Kazan-3B-09</t>
  </si>
  <si>
    <t>k__Bacteria;p__WS2;c__SHA-109</t>
  </si>
  <si>
    <t>k__Bacteria;p__WS3;c__PRR-12</t>
  </si>
  <si>
    <t>k__Bacteria;p__WS5;c__</t>
  </si>
  <si>
    <t>k__Bacteria;p__[Thermi];c__Deinococci</t>
  </si>
  <si>
    <t>k__Archaea;p__Crenarchaeota;c__MCG</t>
  </si>
  <si>
    <t>k__Archaea;p__Crenarchaeota;c__Thaumarchaeota</t>
  </si>
  <si>
    <t>k__Archaea;p__Euryarchaeota;c__Halobacteria</t>
  </si>
  <si>
    <t>k__Archaea;p__Euryarchaeota;c__Methanobacteria</t>
  </si>
  <si>
    <t>k__Archaea;p__Euryarchaeota;c__Thermoplasmata</t>
  </si>
  <si>
    <t>Unassigned;Other;Other</t>
  </si>
  <si>
    <t>RESPONSE_VAR</t>
  </si>
  <si>
    <t>FRACTION_LOCATIONS_WITH_INCREASE</t>
  </si>
  <si>
    <t>MEAN_CHANGE</t>
  </si>
  <si>
    <t>STDEV_CHANGE</t>
  </si>
  <si>
    <t>k__Bacteria;p__Acidobacteria;c__Acidobacteria-6;o__iii1-15;f__mb2424</t>
  </si>
  <si>
    <t>k__Bacteria;p__Acidobacteria;c__Solibacteres;o__Solibacterales;f__Solibacteraceae</t>
  </si>
  <si>
    <t>k__Bacteria;p__Acidobacteria;c__[Chloracidobacteria];o__RB41;f__Ellin6075</t>
  </si>
  <si>
    <t>k__Bacteria;p__Actinobacteria;c__Acidimicrobiia;o__Acidimicrobiales;f__AKIW874</t>
  </si>
  <si>
    <t>k__Bacteria;p__Actinobacteria;c__Acidimicrobiia;o__Acidimicrobiales;f__EB1017</t>
  </si>
  <si>
    <t>k__Bacteria;p__Actinobacteria;c__Actinobacteria;o__Actinomycetales;f__Actinosynnemataceae</t>
  </si>
  <si>
    <t>k__Bacteria;p__Actinobacteria;c__Actinobacteria;o__Actinomycetales;f__Cryptosporangiaceae</t>
  </si>
  <si>
    <t>k__Bacteria;p__Actinobacteria;c__Actinobacteria;o__Actinomycetales;f__Intrasporangiaceae</t>
  </si>
  <si>
    <t>k__Bacteria;p__Actinobacteria;c__Actinobacteria;o__Actinomycetales;f__Kineosporiaceae</t>
  </si>
  <si>
    <t>k__Bacteria;p__Actinobacteria;c__Actinobacteria;o__Actinomycetales;f__Microbacteriaceae</t>
  </si>
  <si>
    <t>k__Bacteria;p__Actinobacteria;c__Actinobacteria;o__Actinomycetales;f__Micrococcaceae</t>
  </si>
  <si>
    <t>k__Bacteria;p__Actinobacteria;c__Actinobacteria;o__Actinomycetales;f__Micromonosporaceae</t>
  </si>
  <si>
    <t>k__Bacteria;p__Actinobacteria;c__Actinobacteria;o__Actinomycetales;f__Mycobacteriaceae</t>
  </si>
  <si>
    <t>k__Bacteria;p__Actinobacteria;c__Actinobacteria;o__Actinomycetales;f__Nakamurellaceae</t>
  </si>
  <si>
    <t>k__Bacteria;p__Actinobacteria;c__Actinobacteria;o__Actinomycetales;f__Nocardiaceae</t>
  </si>
  <si>
    <t>k__Bacteria;p__Actinobacteria;c__Actinobacteria;o__Actinomycetales;f__Nocardioidaceae</t>
  </si>
  <si>
    <t>k__Bacteria;p__Actinobacteria;c__Actinobacteria;o__Actinomycetales;f__Propionibacteriaceae</t>
  </si>
  <si>
    <t>k__Bacteria;p__Actinobacteria;c__Actinobacteria;o__Actinomycetales;f__Pseudonocardiaceae</t>
  </si>
  <si>
    <t>k__Bacteria;p__Actinobacteria;c__Actinobacteria;o__Actinomycetales;f__Sporichthyaceae</t>
  </si>
  <si>
    <t>k__Bacteria;p__Actinobacteria;c__Nitriliruptoria;o__Euzebyales;f__Euzebyaceae</t>
  </si>
  <si>
    <t>k__Bacteria;p__Actinobacteria;c__Rubrobacteria;o__Rubrobacterales;f__Rubrobacteraceae</t>
  </si>
  <si>
    <t>k__Bacteria;p__Actinobacteria;c__Thermoleophilia;o__Gaiellales;f__Gaiellaceae</t>
  </si>
  <si>
    <t>k__Bacteria;p__Actinobacteria;c__Thermoleophilia;o__Solirubrobacterales;f__Solirubrobacteraceae</t>
  </si>
  <si>
    <t>k__Bacteria;p__Armatimonadetes;c__Armatimonadia;o__Armatimonadales;f__Armatimonadaceae</t>
  </si>
  <si>
    <t>k__Bacteria;p__Bacteroidetes;c__Cytophagia;o__Cytophagales;f__Cytophagaceae</t>
  </si>
  <si>
    <t>k__Bacteria;p__Bacteroidetes;c__Flavobacteriia;o__Flavobacteriales;f__Flavobacteriaceae</t>
  </si>
  <si>
    <t>k__Bacteria;p__Bacteroidetes;c__Sphingobacteriia;o__Sphingobacteriales;f__Sphingobacteriaceae</t>
  </si>
  <si>
    <t>k__Bacteria;p__Bacteroidetes;c__[Saprospirae];o__[Saprospirales];f__Chitinophagaceae</t>
  </si>
  <si>
    <t>k__Bacteria;p__Bacteroidetes;c__[Saprospirae];o__[Saprospirales];f__Saprospiraceae</t>
  </si>
  <si>
    <t>k__Bacteria;p__Chloroflexi;c__Anaerolineae;o__Caldilineales;f__Caldilineaceae</t>
  </si>
  <si>
    <t>k__Bacteria;p__Chloroflexi;c__TK10;o__AKYG885;f__Dolo_23</t>
  </si>
  <si>
    <t>k__Bacteria;p__Cyanobacteria;c__Oscillatoriophycideae;o__Oscillatoriales;f__Phormidiaceae</t>
  </si>
  <si>
    <t>k__Bacteria;p__Firmicutes;c__Bacilli;o__Bacillales;f__Bacillaceae</t>
  </si>
  <si>
    <t>k__Bacteria;p__Gemmatimonadetes;c__Gemmatimonadetes;o__Gemmatimonadales;f__Ellin5301</t>
  </si>
  <si>
    <t>k__Bacteria;p__Gemmatimonadetes;c__Gemmatimonadetes;o__Gemmatimonadales;f__Gemmatimonadaceae</t>
  </si>
  <si>
    <t>k__Bacteria;p__Planctomycetes;c__Planctomycetia;o__Gemmatales;f__Gemmataceae</t>
  </si>
  <si>
    <t>k__Bacteria;p__Proteobacteria;c__Alphaproteobacteria;o__Caulobacterales;f__Caulobacteraceae</t>
  </si>
  <si>
    <t>k__Bacteria;p__Proteobacteria;c__Alphaproteobacteria;o__Rhizobiales;f__Rhizobiaceae</t>
  </si>
  <si>
    <t>k__Bacteria;p__Proteobacteria;c__Alphaproteobacteria;o__Rhizobiales;f__Rhodobiaceae</t>
  </si>
  <si>
    <t>k__Bacteria;p__Proteobacteria;c__Alphaproteobacteria;o__Rhodobacterales;f__Rhodobacteraceae</t>
  </si>
  <si>
    <t>k__Bacteria;p__Proteobacteria;c__Alphaproteobacteria;o__Rhodospirillales;f__Acetobacteraceae</t>
  </si>
  <si>
    <t>k__Bacteria;p__Proteobacteria;c__Alphaproteobacteria;o__Sphingomonadales;f__Erythrobacteraceae</t>
  </si>
  <si>
    <t>k__Bacteria;p__Proteobacteria;c__Alphaproteobacteria;o__Sphingomonadales;f__Sphingomonadaceae</t>
  </si>
  <si>
    <t>k__Bacteria;p__Proteobacteria;c__Betaproteobacteria;o__Burkholderiales;f__Alcaligenaceae</t>
  </si>
  <si>
    <t>k__Bacteria;p__Proteobacteria;c__Betaproteobacteria;o__Burkholderiales;f__Burkholderiaceae</t>
  </si>
  <si>
    <t>k__Bacteria;p__Proteobacteria;c__Betaproteobacteria;o__Burkholderiales;f__Comamonadaceae</t>
  </si>
  <si>
    <t>k__Bacteria;p__Proteobacteria;c__Deltaproteobacteria;o__Myxococcales;f__Nannocystaceae</t>
  </si>
  <si>
    <t>k__Bacteria;p__Proteobacteria;c__Deltaproteobacteria;o__Myxococcales;f__OM27</t>
  </si>
  <si>
    <t>k__Bacteria;p__Proteobacteria;c__Deltaproteobacteria;o__[Entotheonellales];f__[Entotheonellaceae]</t>
  </si>
  <si>
    <t>k__Bacteria;p__Proteobacteria;c__Gammaproteobacteria;o__Legionellales;f__Coxiellaceae</t>
  </si>
  <si>
    <t>k__Bacteria;p__Proteobacteria;c__Gammaproteobacteria;o__Pseudomonadales;f__Pseudomonadaceae</t>
  </si>
  <si>
    <t>k__Bacteria;p__Proteobacteria;c__Gammaproteobacteria;o__Xanthomonadales;f__Sinobacteraceae</t>
  </si>
  <si>
    <t>unclassified</t>
  </si>
  <si>
    <t>k__Archaea;p__Crenarchaeota;c__Thaumarchaeota;o__Nitrososphaerales;f__Nitrososphaeraceae</t>
  </si>
  <si>
    <t>k__Bacteria;p__Acidobacteria;c__;o__;f__Koribacteraceae</t>
  </si>
  <si>
    <t>k__Bacteria;p__Acidobacteria;c__Acidobacteria;o__Acidobacteriales;f__Acidobacteriaceae</t>
  </si>
  <si>
    <t>k__Bacteria;p__Actinobacteria;c__Actinobacteria;o__Acidimicrobiales;f__EB1017</t>
  </si>
  <si>
    <t>k__Bacteria;p__Actinobacteria;c__Actinobacteria;o__Actinomycetales;f__Cellulomonadaceae</t>
  </si>
  <si>
    <t>k__Bacteria;p__Actinobacteria;c__Actinobacteria;o__Actinomycetales;f__Geodermatophilaceae</t>
  </si>
  <si>
    <t>k__Bacteria;p__Actinobacteria;c__Actinobacteria;o__Actinomycetales;f__Streptomycetaceae</t>
  </si>
  <si>
    <t>k__Bacteria;p__Actinobacteria;c__Actinobacteria;o__Actinomycetales;f__Streptosporangiaceae</t>
  </si>
  <si>
    <t>k__Bacteria;p__Actinobacteria;c__Actinobacteria;o__Rubrobacterales;f__Rubrobacteraceae</t>
  </si>
  <si>
    <t>k__Bacteria;p__Actinobacteria;c__Actinobacteria;o__Solirubrobacterales;f__Patulibacteraceae</t>
  </si>
  <si>
    <t>k__Bacteria;p__Actinobacteria;c__Actinobacteria;o__Solirubrobacterales;f__Solirubrobacteraceae</t>
  </si>
  <si>
    <t>k__Bacteria;p__Bacteroidetes;c__Sphingobacteria;o__Sphingobacteriales;f__Flammeovirgaceae</t>
  </si>
  <si>
    <t>k__Bacteria;p__Bacteroidetes;c__Sphingobacteria;o__Sphingobacteriales;f__Flexibacteraceae</t>
  </si>
  <si>
    <t>k__Bacteria;p__Bacteroidetes;c__Sphingobacteria;o__Sphingobacteriales;f__Sphingobacteriaceae</t>
  </si>
  <si>
    <t>k__Bacteria;p__Chlamydiae;c__Chlamydiae;o__Chlamydiales;f__Rhabdochlamydiaceae</t>
  </si>
  <si>
    <t>k__Bacteria;p__Chloroflexi;c__Bljii12;o__AKYG885;f__5B-12</t>
  </si>
  <si>
    <t>k__Bacteria;p__Chloroflexi;c__Bljii12;o__AKYG885;f__Dolo_23</t>
  </si>
  <si>
    <t>k__Bacteria;p__Firmicutes;c__Clostridia;o__Clostridiales;f__Clostridiaceae</t>
  </si>
  <si>
    <t>k__Bacteria;p__Nitrospirae;c__Nitrospira;o__Nitrospirales;f__Nitrospiraceae</t>
  </si>
  <si>
    <t>k__Bacteria;p__Planctomycetes;c__Planctomycea;o__Gemmatales;f__Gemmataceae</t>
  </si>
  <si>
    <t>k__Bacteria;p__Proteobacteria;c__Alphaproteobacteria;o__Rhizobiales;f__Aurantimonadaceae</t>
  </si>
  <si>
    <t>k__Bacteria;p__Proteobacteria;c__Alphaproteobacteria;o__Rhizobiales;f__Beijerinckiaceae</t>
  </si>
  <si>
    <t>k__Bacteria;p__Proteobacteria;c__Alphaproteobacteria;o__Rhizobiales;f__Methylobacteriaceae</t>
  </si>
  <si>
    <t>k__Bacteria;p__Proteobacteria;c__Alphaproteobacteria;o__Rhizobiales;f__Xanthobacteraceae</t>
  </si>
  <si>
    <t>k__Bacteria;p__Proteobacteria;c__Alphaproteobacteria;o__Rhodospirillales;f__Rhodospirillaceae</t>
  </si>
  <si>
    <t>k__Bacteria;p__Proteobacteria;c__Betaproteobacteria;o__Burkholderiales;f__Oxalobacteraceae</t>
  </si>
  <si>
    <t>k__Bacteria;p__Proteobacteria;c__Betaproteobacteria;o__Methylophilales;f__Methylophilaceae</t>
  </si>
  <si>
    <t>k__Bacteria;p__Proteobacteria;c__Betaproteobacteria;o__Rhodocyclales;f__Rhodocyclaceae</t>
  </si>
  <si>
    <t>k__Bacteria;p__Proteobacteria;c__Deltaproteobacteria;o__Myxococcales;f__Cystobacteraceae</t>
  </si>
  <si>
    <t>k__Bacteria;p__Proteobacteria;c__Deltaproteobacteria;o__Myxococcales;f__Myxococcaceae</t>
  </si>
  <si>
    <t>k__Bacteria;p__Proteobacteria;c__Deltaproteobacteria;o__Myxococcales;f__Polyangiaceae</t>
  </si>
  <si>
    <t>k__Bacteria;p__Proteobacteria;c__Deltaproteobacteria;o__Syntrophobacterales;f__Syntrophobacteraceae</t>
  </si>
  <si>
    <t>k__Bacteria;p__Proteobacteria;c__Gammaproteobacteria;o__Chromatiales;f__Sinobacteraceae</t>
  </si>
  <si>
    <t>k__Bacteria;p__Proteobacteria;c__Gammaproteobacteria;o__Pseudomonadales;f__Moraxellaceae</t>
  </si>
  <si>
    <t>k__Bacteria;p__Proteobacteria;c__Gammaproteobacteria;o__Xanthomonadales;f__Xanthomonadaceae</t>
  </si>
  <si>
    <t>k__Bacteria;p__Verrucomicrobia;c__Methylacidiphilae;o__Methylacidiphilales;f__LD19</t>
  </si>
  <si>
    <t>k__Bacteria;p__Verrucomicrobia;c__Opitutae;o__Opitutales;f__Opitutaceae</t>
  </si>
  <si>
    <t>k__Bacteria;p__Verrucomicrobia;c__Spartobacteria;o__Spartobacteriales;f__Spartobacteriaceae</t>
  </si>
  <si>
    <t>k__Bacteria;p__Verrucomicrobia;c__Verrucomicrobiae;o__Verrucomicrobiales;f__Verrucomicrobia subdivision 3</t>
  </si>
  <si>
    <t>k__Bacteria;p__WS3;c__PRR-12;o__Sediment-1;f__PRR-10</t>
  </si>
  <si>
    <t>ID</t>
    <phoneticPr fontId="0" type="noConversion"/>
  </si>
  <si>
    <t>Site</t>
    <phoneticPr fontId="0" type="noConversion"/>
  </si>
  <si>
    <t xml:space="preserve">Quadrat </t>
    <phoneticPr fontId="0" type="noConversion"/>
  </si>
  <si>
    <t>Long</t>
    <phoneticPr fontId="0" type="noConversion"/>
  </si>
  <si>
    <t>Lat</t>
    <phoneticPr fontId="0" type="noConversion"/>
  </si>
  <si>
    <t>Ele.m</t>
    <phoneticPr fontId="0" type="noConversion"/>
  </si>
  <si>
    <t>SM</t>
    <phoneticPr fontId="0" type="noConversion"/>
  </si>
  <si>
    <t>pH</t>
    <phoneticPr fontId="0" type="noConversion"/>
  </si>
  <si>
    <t>CNratio</t>
    <phoneticPr fontId="0" type="noConversion"/>
  </si>
  <si>
    <t>DOC</t>
    <phoneticPr fontId="0" type="noConversion"/>
  </si>
  <si>
    <t>DTN</t>
    <phoneticPr fontId="0" type="noConversion"/>
  </si>
  <si>
    <t>DON</t>
    <phoneticPr fontId="0" type="noConversion"/>
  </si>
  <si>
    <t>NO3N</t>
    <phoneticPr fontId="0" type="noConversion"/>
  </si>
  <si>
    <t>NH4N</t>
    <phoneticPr fontId="0" type="noConversion"/>
  </si>
  <si>
    <t>BD</t>
    <phoneticPr fontId="0" type="noConversion"/>
  </si>
  <si>
    <t>TC</t>
    <phoneticPr fontId="0" type="noConversion"/>
  </si>
  <si>
    <t>TN</t>
    <phoneticPr fontId="0" type="noConversion"/>
  </si>
  <si>
    <t>SIC</t>
    <phoneticPr fontId="0" type="noConversion"/>
  </si>
  <si>
    <t>SOC</t>
    <phoneticPr fontId="0" type="noConversion"/>
  </si>
  <si>
    <t>Fauna.S.chao1</t>
    <phoneticPr fontId="0" type="noConversion"/>
  </si>
  <si>
    <t>Plant.S.obs</t>
    <phoneticPr fontId="0" type="noConversion"/>
  </si>
  <si>
    <t>Plant.S.chao1</t>
    <phoneticPr fontId="0" type="noConversion"/>
  </si>
  <si>
    <t>Vege.type</t>
    <phoneticPr fontId="0" type="noConversion"/>
  </si>
  <si>
    <t>Soil.type</t>
    <phoneticPr fontId="0" type="noConversion"/>
  </si>
  <si>
    <t>P751</t>
  </si>
  <si>
    <t>AS</t>
    <phoneticPr fontId="0" type="noConversion"/>
  </si>
  <si>
    <t>Coldca</t>
    <phoneticPr fontId="0" type="noConversion"/>
  </si>
  <si>
    <t>P752</t>
  </si>
  <si>
    <t>Castan</t>
    <phoneticPr fontId="0" type="noConversion"/>
  </si>
  <si>
    <t>P753</t>
  </si>
  <si>
    <t>P755</t>
  </si>
  <si>
    <t>AM</t>
    <phoneticPr fontId="0" type="noConversion"/>
  </si>
  <si>
    <t>Darkfe</t>
    <phoneticPr fontId="0" type="noConversion"/>
  </si>
  <si>
    <t>P756</t>
  </si>
  <si>
    <t>Cherno</t>
    <phoneticPr fontId="0" type="noConversion"/>
  </si>
  <si>
    <t>P757</t>
  </si>
  <si>
    <t>FeltyF</t>
    <phoneticPr fontId="0" type="noConversion"/>
  </si>
  <si>
    <t>P758</t>
  </si>
  <si>
    <t>FeltyF</t>
  </si>
  <si>
    <t>P760</t>
  </si>
  <si>
    <t>P761</t>
  </si>
  <si>
    <t>P762</t>
  </si>
  <si>
    <t>Frigid</t>
  </si>
  <si>
    <t>P763</t>
  </si>
  <si>
    <t>P765</t>
  </si>
  <si>
    <t>Darkfe</t>
  </si>
  <si>
    <t>P766</t>
  </si>
  <si>
    <t>P767</t>
  </si>
  <si>
    <t>P768</t>
  </si>
  <si>
    <t>P770</t>
  </si>
  <si>
    <t>P771</t>
  </si>
  <si>
    <t>P772</t>
  </si>
  <si>
    <t>P773</t>
  </si>
  <si>
    <t>MeadowM</t>
  </si>
  <si>
    <t>P774</t>
  </si>
  <si>
    <t>P775</t>
  </si>
  <si>
    <t>P776</t>
  </si>
  <si>
    <t>P777</t>
  </si>
  <si>
    <t>P778</t>
  </si>
  <si>
    <t>P779</t>
  </si>
  <si>
    <t>P780</t>
  </si>
  <si>
    <t>P781</t>
  </si>
  <si>
    <t>P782</t>
  </si>
  <si>
    <t>Castan</t>
  </si>
  <si>
    <t>P783</t>
  </si>
  <si>
    <t>P784</t>
  </si>
  <si>
    <t>P785</t>
  </si>
  <si>
    <t>Coldca</t>
  </si>
  <si>
    <t>P786</t>
  </si>
  <si>
    <t>DS</t>
    <phoneticPr fontId="0" type="noConversion"/>
  </si>
  <si>
    <t>Greyci</t>
  </si>
  <si>
    <t>P787</t>
  </si>
  <si>
    <t>BrownB</t>
  </si>
  <si>
    <t>P788</t>
  </si>
  <si>
    <t>P789</t>
  </si>
  <si>
    <t>GrayB</t>
    <phoneticPr fontId="0" type="noConversion"/>
  </si>
  <si>
    <t>P790</t>
  </si>
  <si>
    <t>P791</t>
  </si>
  <si>
    <t>P793</t>
  </si>
  <si>
    <t>P794</t>
  </si>
  <si>
    <t>P795</t>
  </si>
  <si>
    <t>P796</t>
  </si>
  <si>
    <t>P797</t>
  </si>
  <si>
    <t>P798</t>
  </si>
  <si>
    <t>P799</t>
  </si>
  <si>
    <t>P800</t>
  </si>
  <si>
    <t>P801</t>
  </si>
  <si>
    <t>P802</t>
  </si>
  <si>
    <t>P803</t>
  </si>
  <si>
    <t>P804</t>
  </si>
  <si>
    <t>P805</t>
  </si>
  <si>
    <t>P806</t>
  </si>
  <si>
    <t>P807</t>
  </si>
  <si>
    <t>P808</t>
  </si>
  <si>
    <t>P809</t>
  </si>
  <si>
    <t>P810</t>
  </si>
  <si>
    <t>P811</t>
  </si>
  <si>
    <t>P812</t>
  </si>
  <si>
    <t>P813</t>
  </si>
  <si>
    <t>P814</t>
  </si>
  <si>
    <t>P815</t>
  </si>
  <si>
    <t>Variable</t>
  </si>
  <si>
    <t>Description</t>
  </si>
  <si>
    <t>Units</t>
  </si>
  <si>
    <t>site code</t>
    <phoneticPr fontId="0" type="noConversion"/>
  </si>
  <si>
    <t>plot</t>
    <phoneticPr fontId="0" type="noConversion"/>
  </si>
  <si>
    <t>longitude</t>
    <phoneticPr fontId="0" type="noConversion"/>
  </si>
  <si>
    <t>°E</t>
    <phoneticPr fontId="0" type="noConversion"/>
  </si>
  <si>
    <t>latitude</t>
    <phoneticPr fontId="0" type="noConversion"/>
  </si>
  <si>
    <t>°N</t>
    <phoneticPr fontId="0" type="noConversion"/>
  </si>
  <si>
    <t>elevation</t>
    <phoneticPr fontId="0" type="noConversion"/>
  </si>
  <si>
    <t>m</t>
    <phoneticPr fontId="0" type="noConversion"/>
  </si>
  <si>
    <t>soil moisture</t>
    <phoneticPr fontId="0" type="noConversion"/>
  </si>
  <si>
    <t>g/g.dried soil</t>
    <phoneticPr fontId="0" type="noConversion"/>
  </si>
  <si>
    <t>soil pH (KCl)</t>
    <phoneticPr fontId="0" type="noConversion"/>
  </si>
  <si>
    <t>unitles</t>
    <phoneticPr fontId="0" type="noConversion"/>
  </si>
  <si>
    <t>SOC</t>
    <phoneticPr fontId="0" type="noConversion"/>
  </si>
  <si>
    <t>soil organic carbon</t>
    <phoneticPr fontId="0" type="noConversion"/>
  </si>
  <si>
    <t>%</t>
    <phoneticPr fontId="0" type="noConversion"/>
  </si>
  <si>
    <t>TC</t>
    <phoneticPr fontId="0" type="noConversion"/>
  </si>
  <si>
    <t>Total carbon</t>
    <phoneticPr fontId="0" type="noConversion"/>
  </si>
  <si>
    <t>%</t>
    <phoneticPr fontId="0" type="noConversion"/>
  </si>
  <si>
    <t>TN</t>
    <phoneticPr fontId="0" type="noConversion"/>
  </si>
  <si>
    <t>soil total nitrogen</t>
    <phoneticPr fontId="0" type="noConversion"/>
  </si>
  <si>
    <t>STP</t>
    <phoneticPr fontId="0" type="noConversion"/>
  </si>
  <si>
    <t>soil total phosphrus</t>
    <phoneticPr fontId="0" type="noConversion"/>
  </si>
  <si>
    <t>SIC</t>
    <phoneticPr fontId="0" type="noConversion"/>
  </si>
  <si>
    <t>soil CaCO3</t>
    <phoneticPr fontId="0" type="noConversion"/>
  </si>
  <si>
    <t>%</t>
    <phoneticPr fontId="0" type="noConversion"/>
  </si>
  <si>
    <t>SCaCO3</t>
    <phoneticPr fontId="0" type="noConversion"/>
  </si>
  <si>
    <t>soil CaCO3 density</t>
    <phoneticPr fontId="0" type="noConversion"/>
  </si>
  <si>
    <t>g/m-2</t>
    <phoneticPr fontId="0" type="noConversion"/>
  </si>
  <si>
    <t>CNratio</t>
    <phoneticPr fontId="0" type="noConversion"/>
  </si>
  <si>
    <t>soil CN ratio</t>
    <phoneticPr fontId="0" type="noConversion"/>
  </si>
  <si>
    <t>unitless</t>
    <phoneticPr fontId="0" type="noConversion"/>
  </si>
  <si>
    <t>SNPratio</t>
    <phoneticPr fontId="0" type="noConversion"/>
  </si>
  <si>
    <t>soil NP ratio</t>
    <phoneticPr fontId="0" type="noConversion"/>
  </si>
  <si>
    <t>dissolved organic carbon</t>
    <phoneticPr fontId="0" type="noConversion"/>
  </si>
  <si>
    <t>mg/kg.dried soil</t>
  </si>
  <si>
    <t>dissolved total nitrogen</t>
    <phoneticPr fontId="0" type="noConversion"/>
  </si>
  <si>
    <t>dissolved organic nitrogen</t>
    <phoneticPr fontId="0" type="noConversion"/>
  </si>
  <si>
    <t>nitrate nitrogen</t>
    <phoneticPr fontId="0" type="noConversion"/>
  </si>
  <si>
    <t>ammonium nitrogen</t>
    <phoneticPr fontId="0" type="noConversion"/>
  </si>
  <si>
    <t>soil bulk density</t>
    <phoneticPr fontId="0" type="noConversion"/>
  </si>
  <si>
    <t>g/cm-3</t>
    <phoneticPr fontId="0" type="noConversion"/>
  </si>
  <si>
    <r>
      <t xml:space="preserve">Column Definitions for Table S6 </t>
    </r>
    <r>
      <rPr>
        <sz val="12"/>
        <color theme="1"/>
        <rFont val="Arial"/>
        <family val="2"/>
      </rPr>
      <t>Description of the geographic, climatic and soil variables by study sites,</t>
    </r>
  </si>
  <si>
    <t>Environmental variables</t>
  </si>
  <si>
    <t>Pearson correlation</t>
  </si>
  <si>
    <t>Plant Shannon index</t>
  </si>
  <si>
    <t>Plant species  richness</t>
  </si>
  <si>
    <t>Plant evenness index</t>
  </si>
  <si>
    <t>Bulk density</t>
  </si>
  <si>
    <t>pH</t>
  </si>
  <si>
    <t>Soil variables</t>
  </si>
  <si>
    <t xml:space="preserve">Measurement </t>
  </si>
  <si>
    <t>Cloudiness</t>
  </si>
  <si>
    <t>Monthly mean</t>
  </si>
  <si>
    <t>Percentage</t>
  </si>
  <si>
    <t>Daytime temperature range</t>
  </si>
  <si>
    <t>Degree Celsius</t>
  </si>
  <si>
    <t>Frost</t>
  </si>
  <si>
    <t>Monthly frequency</t>
  </si>
  <si>
    <t>Days</t>
  </si>
  <si>
    <t>Potential evapotranspiration</t>
  </si>
  <si>
    <t>mm per day</t>
  </si>
  <si>
    <t>Preciptation</t>
  </si>
  <si>
    <t>mm</t>
  </si>
  <si>
    <t>Temperature</t>
  </si>
  <si>
    <t>Monthly maximum</t>
  </si>
  <si>
    <t>Monthly minimum</t>
  </si>
  <si>
    <t>Vapour pressure</t>
  </si>
  <si>
    <t>hPa</t>
  </si>
  <si>
    <t>Table S1A - Relative average abundances of phyla classified with Greengenes database (http://greengenes.lbl.gov) across all soils.</t>
  </si>
  <si>
    <t xml:space="preserve">Table S1B - The shifts in relative abundance of the bacterial families (Tibetan Plateau). </t>
  </si>
  <si>
    <t>Table S1C - The shifts in relative abundance of the bacterial families (North American).</t>
  </si>
  <si>
    <t>Carbon:Nitrogen ratio</t>
  </si>
  <si>
    <t>Dissolved organic carbon</t>
  </si>
  <si>
    <t>Dissolved organic nitrogen</t>
  </si>
  <si>
    <t>Total carbon content</t>
  </si>
  <si>
    <t>Soil moisture content</t>
  </si>
  <si>
    <t>Soil organic carbon content</t>
  </si>
  <si>
    <t>Dissolved total nitrogen</t>
  </si>
  <si>
    <t>Total nitrogen</t>
  </si>
  <si>
    <t>Phylogenetic diversity</t>
  </si>
  <si>
    <t>Phylotype (OTU) richness</t>
  </si>
  <si>
    <t>Correation</t>
  </si>
  <si>
    <t>Soil carbon:nitrogen ratio</t>
  </si>
  <si>
    <t>Soil inorganic carbon</t>
  </si>
  <si>
    <t>Dissolved total organic carbon</t>
  </si>
  <si>
    <t>Table S6 - Description of the geographic, climatic and soil variables by study sites.</t>
  </si>
  <si>
    <t>Table S1G - Climate variables used in modeling.</t>
  </si>
  <si>
    <t>NUMBER_SAMPLES_DETECTED</t>
  </si>
  <si>
    <t xml:space="preserve">Column Definitions for Tables S1B and S1C </t>
  </si>
  <si>
    <t>Taxon whose relative abundance is being predicted in the fitted model</t>
  </si>
  <si>
    <t>Fraction of sampling locations where the predicted value is higher than the observed value</t>
  </si>
  <si>
    <t xml:space="preserve">Average difference between predicted and observed abundance </t>
  </si>
  <si>
    <t>Standard deviation of difference between predicted and observed abundance</t>
  </si>
  <si>
    <t>Taxon prevalence (number of locations where the taxon was detected by sequencing)</t>
  </si>
  <si>
    <t xml:space="preserve">Table S1E - Soil variables significantly correlated with structure of prokaryote communities, as determined by Mantel tests. </t>
  </si>
  <si>
    <t>Table S1D - Correlations of prokaryote OTU richness and phylogenetic diversity (PD) with soil characteristics, plant Shannon index, and plant species richness.</t>
  </si>
  <si>
    <t>P-value (2-tailed)</t>
  </si>
  <si>
    <t>False Discovery Rate</t>
  </si>
  <si>
    <t>P-value</t>
  </si>
  <si>
    <t>Soil CaCO3</t>
  </si>
  <si>
    <t>Nitrate nitrogen</t>
  </si>
  <si>
    <t>Ammonium nitro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_ "/>
  </numFmts>
  <fonts count="2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sz val="11"/>
      <color indexed="17"/>
      <name val="Calibri"/>
      <family val="2"/>
      <charset val="1"/>
    </font>
    <font>
      <sz val="11"/>
      <color indexed="8"/>
      <name val="Calibri"/>
      <family val="2"/>
      <charset val="1"/>
    </font>
    <font>
      <sz val="10"/>
      <name val="Verdana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indexed="8"/>
      <name val="Arial"/>
      <family val="2"/>
    </font>
    <font>
      <b/>
      <sz val="11"/>
      <name val="Arial"/>
      <family val="2"/>
    </font>
    <font>
      <sz val="11"/>
      <color indexed="8"/>
      <name val="Arial"/>
      <family val="2"/>
    </font>
    <font>
      <sz val="12"/>
      <color rgb="FF000000"/>
      <name val="Arial"/>
      <family val="2"/>
    </font>
    <font>
      <sz val="10.5"/>
      <color rgb="FF000000"/>
      <name val="Arial"/>
      <family val="2"/>
    </font>
    <font>
      <b/>
      <sz val="10.5"/>
      <color rgb="FF000000"/>
      <name val="Arial"/>
      <family val="2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Menlo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indexed="42"/>
        <bgColor indexed="27"/>
      </patternFill>
    </fill>
  </fills>
  <borders count="9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0">
    <xf numFmtId="0" fontId="0" fillId="0" borderId="0"/>
    <xf numFmtId="0" fontId="2" fillId="0" borderId="0"/>
    <xf numFmtId="0" fontId="9" fillId="3" borderId="0"/>
    <xf numFmtId="0" fontId="10" fillId="0" borderId="0"/>
    <xf numFmtId="0" fontId="11" fillId="0" borderId="0"/>
    <xf numFmtId="0" fontId="10" fillId="0" borderId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51">
    <xf numFmtId="0" fontId="0" fillId="0" borderId="0" xfId="0"/>
    <xf numFmtId="0" fontId="1" fillId="0" borderId="0" xfId="0" applyFont="1"/>
    <xf numFmtId="0" fontId="3" fillId="0" borderId="0" xfId="1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5" fillId="0" borderId="0" xfId="1" applyFont="1" applyFill="1"/>
    <xf numFmtId="0" fontId="6" fillId="0" borderId="0" xfId="1" applyFont="1" applyFill="1" applyAlignment="1">
      <alignment horizontal="center"/>
    </xf>
    <xf numFmtId="0" fontId="6" fillId="0" borderId="0" xfId="1" applyFont="1" applyFill="1" applyAlignment="1">
      <alignment vertical="center"/>
    </xf>
    <xf numFmtId="0" fontId="2" fillId="0" borderId="0" xfId="1" applyFill="1"/>
    <xf numFmtId="164" fontId="4" fillId="0" borderId="0" xfId="1" applyNumberFormat="1" applyFont="1" applyFill="1" applyAlignment="1">
      <alignment horizontal="center"/>
    </xf>
    <xf numFmtId="2" fontId="4" fillId="0" borderId="0" xfId="1" applyNumberFormat="1" applyFont="1" applyFill="1" applyAlignment="1">
      <alignment horizontal="center"/>
    </xf>
    <xf numFmtId="165" fontId="4" fillId="0" borderId="0" xfId="1" applyNumberFormat="1" applyFont="1" applyFill="1" applyAlignment="1">
      <alignment horizontal="center" vertical="center"/>
    </xf>
    <xf numFmtId="2" fontId="7" fillId="0" borderId="0" xfId="1" applyNumberFormat="1" applyFont="1" applyFill="1" applyAlignment="1">
      <alignment horizontal="center"/>
    </xf>
    <xf numFmtId="1" fontId="7" fillId="0" borderId="0" xfId="1" applyNumberFormat="1" applyFont="1" applyFill="1" applyAlignment="1">
      <alignment horizontal="center" vertical="center"/>
    </xf>
    <xf numFmtId="0" fontId="7" fillId="0" borderId="0" xfId="1" applyFont="1" applyFill="1" applyAlignment="1">
      <alignment vertical="center"/>
    </xf>
    <xf numFmtId="0" fontId="7" fillId="0" borderId="0" xfId="1" applyFont="1" applyFill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8" fillId="0" borderId="0" xfId="1" applyFont="1" applyFill="1"/>
    <xf numFmtId="0" fontId="2" fillId="2" borderId="0" xfId="1" applyFill="1"/>
    <xf numFmtId="0" fontId="7" fillId="0" borderId="0" xfId="1" applyFont="1" applyFill="1"/>
    <xf numFmtId="0" fontId="12" fillId="0" borderId="0" xfId="1" applyFont="1"/>
    <xf numFmtId="0" fontId="2" fillId="0" borderId="0" xfId="1" applyFont="1"/>
    <xf numFmtId="0" fontId="2" fillId="0" borderId="0" xfId="1"/>
    <xf numFmtId="0" fontId="14" fillId="0" borderId="0" xfId="5" applyFont="1" applyAlignment="1">
      <alignment horizontal="left"/>
    </xf>
    <xf numFmtId="0" fontId="15" fillId="0" borderId="0" xfId="5" applyFont="1" applyFill="1" applyAlignment="1">
      <alignment horizontal="left"/>
    </xf>
    <xf numFmtId="0" fontId="16" fillId="0" borderId="0" xfId="5" applyFont="1" applyAlignment="1">
      <alignment horizontal="left"/>
    </xf>
    <xf numFmtId="0" fontId="16" fillId="0" borderId="0" xfId="5" applyFont="1" applyFill="1" applyAlignment="1">
      <alignment horizontal="left"/>
    </xf>
    <xf numFmtId="0" fontId="17" fillId="0" borderId="0" xfId="0" applyFont="1" applyAlignment="1">
      <alignment horizontal="justify" vertical="center"/>
    </xf>
    <xf numFmtId="0" fontId="17" fillId="0" borderId="0" xfId="0" applyFont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5" xfId="0" applyFont="1" applyBorder="1" applyAlignment="1">
      <alignment horizontal="justify" vertical="center"/>
    </xf>
    <xf numFmtId="0" fontId="17" fillId="0" borderId="5" xfId="0" applyFont="1" applyBorder="1" applyAlignment="1">
      <alignment horizontal="center" vertical="center"/>
    </xf>
    <xf numFmtId="0" fontId="17" fillId="0" borderId="0" xfId="0" applyFont="1" applyAlignment="1">
      <alignment horizontal="right" vertical="center"/>
    </xf>
    <xf numFmtId="0" fontId="17" fillId="0" borderId="5" xfId="0" applyFont="1" applyBorder="1" applyAlignment="1">
      <alignment horizontal="right" vertical="center"/>
    </xf>
    <xf numFmtId="0" fontId="18" fillId="0" borderId="0" xfId="0" applyFont="1" applyAlignment="1">
      <alignment horizontal="justify" vertical="center"/>
    </xf>
    <xf numFmtId="0" fontId="18" fillId="0" borderId="5" xfId="0" applyFont="1" applyBorder="1" applyAlignment="1">
      <alignment horizontal="justify" vertical="center"/>
    </xf>
    <xf numFmtId="0" fontId="19" fillId="0" borderId="3" xfId="0" applyFont="1" applyBorder="1" applyAlignment="1">
      <alignment horizontal="justify" vertical="center"/>
    </xf>
    <xf numFmtId="0" fontId="20" fillId="0" borderId="0" xfId="0" applyFont="1"/>
    <xf numFmtId="0" fontId="21" fillId="0" borderId="0" xfId="0" applyFont="1"/>
    <xf numFmtId="0" fontId="23" fillId="0" borderId="0" xfId="0" applyFont="1" applyAlignment="1">
      <alignment vertical="center"/>
    </xf>
    <xf numFmtId="0" fontId="17" fillId="0" borderId="0" xfId="0" applyFont="1"/>
    <xf numFmtId="0" fontId="22" fillId="0" borderId="3" xfId="0" applyFont="1" applyBorder="1" applyAlignment="1">
      <alignment horizontal="justify" vertical="center"/>
    </xf>
    <xf numFmtId="0" fontId="0" fillId="0" borderId="0" xfId="0" applyFont="1"/>
    <xf numFmtId="0" fontId="26" fillId="0" borderId="0" xfId="0" applyFont="1"/>
    <xf numFmtId="0" fontId="17" fillId="0" borderId="0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7" fillId="0" borderId="1" xfId="0" applyFont="1" applyBorder="1" applyAlignment="1">
      <alignment horizontal="justify" vertical="center"/>
    </xf>
    <xf numFmtId="0" fontId="17" fillId="0" borderId="2" xfId="0" applyFont="1" applyBorder="1" applyAlignment="1">
      <alignment horizontal="justify" vertical="center"/>
    </xf>
    <xf numFmtId="0" fontId="17" fillId="0" borderId="3" xfId="0" applyFont="1" applyBorder="1" applyAlignment="1">
      <alignment horizontal="center" vertical="center"/>
    </xf>
    <xf numFmtId="0" fontId="17" fillId="0" borderId="0" xfId="0" applyFont="1" applyBorder="1" applyAlignment="1">
      <alignment horizontal="justify" vertical="center"/>
    </xf>
  </cellXfs>
  <cellStyles count="10">
    <cellStyle name="Excel Built-in Good" xfId="2" xr:uid="{00000000-0005-0000-0000-000000000000}"/>
    <cellStyle name="Excel Built-in Normal" xfId="3" xr:uid="{00000000-0005-0000-0000-000001000000}"/>
    <cellStyle name="Followed Hyperlink" xfId="7" builtinId="9" hidden="1"/>
    <cellStyle name="Followed Hyperlink" xfId="9" builtinId="9" hidden="1"/>
    <cellStyle name="Hyperlink" xfId="6" builtinId="8" hidden="1"/>
    <cellStyle name="Hyperlink" xfId="8" builtinId="8" hidden="1"/>
    <cellStyle name="Normal" xfId="0" builtinId="0"/>
    <cellStyle name="Normal 2" xfId="1" xr:uid="{00000000-0005-0000-0000-000007000000}"/>
    <cellStyle name="Normal 3" xfId="4" xr:uid="{00000000-0005-0000-0000-000008000000}"/>
    <cellStyle name="Normal 4" xfId="5" xr:uid="{00000000-0005-0000-0000-000009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Y164"/>
  <sheetViews>
    <sheetView tabSelected="1" workbookViewId="0"/>
  </sheetViews>
  <sheetFormatPr baseColWidth="10" defaultColWidth="50.83203125" defaultRowHeight="16" x14ac:dyDescent="0.2"/>
  <cols>
    <col min="2" max="181" width="12.1640625" bestFit="1" customWidth="1"/>
  </cols>
  <sheetData>
    <row r="1" spans="1:181" s="37" customFormat="1" x14ac:dyDescent="0.2">
      <c r="A1" s="36" t="s">
        <v>612</v>
      </c>
    </row>
    <row r="2" spans="1:181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s="1" t="s">
        <v>47</v>
      </c>
      <c r="AW2" s="1" t="s">
        <v>48</v>
      </c>
      <c r="AX2" s="1" t="s">
        <v>49</v>
      </c>
      <c r="AY2" s="1" t="s">
        <v>50</v>
      </c>
      <c r="AZ2" s="1" t="s">
        <v>51</v>
      </c>
      <c r="BA2" s="1" t="s">
        <v>52</v>
      </c>
      <c r="BB2" s="1" t="s">
        <v>53</v>
      </c>
      <c r="BC2" s="1" t="s">
        <v>54</v>
      </c>
      <c r="BD2" s="1" t="s">
        <v>55</v>
      </c>
      <c r="BE2" s="1" t="s">
        <v>56</v>
      </c>
      <c r="BF2" s="1" t="s">
        <v>57</v>
      </c>
      <c r="BG2" s="1" t="s">
        <v>58</v>
      </c>
      <c r="BH2" s="1" t="s">
        <v>59</v>
      </c>
      <c r="BI2" s="1" t="s">
        <v>60</v>
      </c>
      <c r="BJ2" s="1" t="s">
        <v>61</v>
      </c>
      <c r="BK2" s="1" t="s">
        <v>62</v>
      </c>
      <c r="BL2" s="1" t="s">
        <v>63</v>
      </c>
      <c r="BM2" s="1" t="s">
        <v>64</v>
      </c>
      <c r="BN2" s="1" t="s">
        <v>65</v>
      </c>
      <c r="BO2" s="1" t="s">
        <v>66</v>
      </c>
      <c r="BP2" s="1" t="s">
        <v>67</v>
      </c>
      <c r="BQ2" s="1" t="s">
        <v>68</v>
      </c>
      <c r="BR2" s="1" t="s">
        <v>69</v>
      </c>
      <c r="BS2" s="1" t="s">
        <v>70</v>
      </c>
      <c r="BT2" s="1" t="s">
        <v>71</v>
      </c>
      <c r="BU2" s="1" t="s">
        <v>72</v>
      </c>
      <c r="BV2" s="1" t="s">
        <v>73</v>
      </c>
      <c r="BW2" s="1" t="s">
        <v>74</v>
      </c>
      <c r="BX2" s="1" t="s">
        <v>75</v>
      </c>
      <c r="BY2" s="1" t="s">
        <v>76</v>
      </c>
      <c r="BZ2" s="1" t="s">
        <v>77</v>
      </c>
      <c r="CA2" s="1" t="s">
        <v>78</v>
      </c>
      <c r="CB2" s="1" t="s">
        <v>79</v>
      </c>
      <c r="CC2" s="1" t="s">
        <v>80</v>
      </c>
      <c r="CD2" s="1" t="s">
        <v>81</v>
      </c>
      <c r="CE2" s="1" t="s">
        <v>82</v>
      </c>
      <c r="CF2" s="1" t="s">
        <v>83</v>
      </c>
      <c r="CG2" s="1" t="s">
        <v>84</v>
      </c>
      <c r="CH2" s="1" t="s">
        <v>85</v>
      </c>
      <c r="CI2" s="1" t="s">
        <v>86</v>
      </c>
      <c r="CJ2" s="1" t="s">
        <v>87</v>
      </c>
      <c r="CK2" s="1" t="s">
        <v>88</v>
      </c>
      <c r="CL2" s="1" t="s">
        <v>89</v>
      </c>
      <c r="CM2" s="1" t="s">
        <v>90</v>
      </c>
      <c r="CN2" s="1" t="s">
        <v>91</v>
      </c>
      <c r="CO2" s="1" t="s">
        <v>92</v>
      </c>
      <c r="CP2" s="1" t="s">
        <v>93</v>
      </c>
      <c r="CQ2" s="1" t="s">
        <v>94</v>
      </c>
      <c r="CR2" s="1" t="s">
        <v>95</v>
      </c>
      <c r="CS2" s="1" t="s">
        <v>96</v>
      </c>
      <c r="CT2" s="1" t="s">
        <v>97</v>
      </c>
      <c r="CU2" s="1" t="s">
        <v>98</v>
      </c>
      <c r="CV2" s="1" t="s">
        <v>99</v>
      </c>
      <c r="CW2" s="1" t="s">
        <v>100</v>
      </c>
      <c r="CX2" s="1" t="s">
        <v>101</v>
      </c>
      <c r="CY2" s="1" t="s">
        <v>102</v>
      </c>
      <c r="CZ2" s="1" t="s">
        <v>103</v>
      </c>
      <c r="DA2" s="1" t="s">
        <v>104</v>
      </c>
      <c r="DB2" s="1" t="s">
        <v>105</v>
      </c>
      <c r="DC2" s="1" t="s">
        <v>106</v>
      </c>
      <c r="DD2" s="1" t="s">
        <v>107</v>
      </c>
      <c r="DE2" s="1" t="s">
        <v>108</v>
      </c>
      <c r="DF2" s="1" t="s">
        <v>109</v>
      </c>
      <c r="DG2" s="1" t="s">
        <v>110</v>
      </c>
      <c r="DH2" s="1" t="s">
        <v>111</v>
      </c>
      <c r="DI2" s="1" t="s">
        <v>112</v>
      </c>
      <c r="DJ2" s="1" t="s">
        <v>113</v>
      </c>
      <c r="DK2" s="1" t="s">
        <v>114</v>
      </c>
      <c r="DL2" s="1" t="s">
        <v>115</v>
      </c>
      <c r="DM2" s="1" t="s">
        <v>116</v>
      </c>
      <c r="DN2" s="1" t="s">
        <v>117</v>
      </c>
      <c r="DO2" s="1" t="s">
        <v>118</v>
      </c>
      <c r="DP2" s="1" t="s">
        <v>119</v>
      </c>
      <c r="DQ2" s="1" t="s">
        <v>120</v>
      </c>
      <c r="DR2" s="1" t="s">
        <v>121</v>
      </c>
      <c r="DS2" s="1" t="s">
        <v>122</v>
      </c>
      <c r="DT2" s="1" t="s">
        <v>123</v>
      </c>
      <c r="DU2" s="1" t="s">
        <v>124</v>
      </c>
      <c r="DV2" s="1" t="s">
        <v>125</v>
      </c>
      <c r="DW2" s="1" t="s">
        <v>126</v>
      </c>
      <c r="DX2" s="1" t="s">
        <v>127</v>
      </c>
      <c r="DY2" s="1" t="s">
        <v>128</v>
      </c>
      <c r="DZ2" s="1" t="s">
        <v>129</v>
      </c>
      <c r="EA2" s="1" t="s">
        <v>130</v>
      </c>
      <c r="EB2" s="1" t="s">
        <v>131</v>
      </c>
      <c r="EC2" s="1" t="s">
        <v>132</v>
      </c>
      <c r="ED2" s="1" t="s">
        <v>133</v>
      </c>
      <c r="EE2" s="1" t="s">
        <v>134</v>
      </c>
      <c r="EF2" s="1" t="s">
        <v>135</v>
      </c>
      <c r="EG2" s="1" t="s">
        <v>136</v>
      </c>
      <c r="EH2" s="1" t="s">
        <v>137</v>
      </c>
      <c r="EI2" s="1" t="s">
        <v>138</v>
      </c>
      <c r="EJ2" s="1" t="s">
        <v>139</v>
      </c>
      <c r="EK2" s="1" t="s">
        <v>140</v>
      </c>
      <c r="EL2" s="1" t="s">
        <v>141</v>
      </c>
      <c r="EM2" s="1" t="s">
        <v>142</v>
      </c>
      <c r="EN2" s="1" t="s">
        <v>143</v>
      </c>
      <c r="EO2" s="1" t="s">
        <v>144</v>
      </c>
      <c r="EP2" s="1" t="s">
        <v>145</v>
      </c>
      <c r="EQ2" s="1" t="s">
        <v>146</v>
      </c>
      <c r="ER2" s="1" t="s">
        <v>147</v>
      </c>
      <c r="ES2" s="1" t="s">
        <v>148</v>
      </c>
      <c r="ET2" s="1" t="s">
        <v>149</v>
      </c>
      <c r="EU2" s="1" t="s">
        <v>150</v>
      </c>
      <c r="EV2" s="1" t="s">
        <v>151</v>
      </c>
      <c r="EW2" s="1" t="s">
        <v>152</v>
      </c>
      <c r="EX2" s="1" t="s">
        <v>153</v>
      </c>
      <c r="EY2" s="1" t="s">
        <v>154</v>
      </c>
      <c r="EZ2" s="1" t="s">
        <v>155</v>
      </c>
      <c r="FA2" s="1" t="s">
        <v>156</v>
      </c>
      <c r="FB2" s="1" t="s">
        <v>157</v>
      </c>
      <c r="FC2" s="1" t="s">
        <v>158</v>
      </c>
      <c r="FD2" s="1" t="s">
        <v>159</v>
      </c>
      <c r="FE2" s="1" t="s">
        <v>160</v>
      </c>
      <c r="FF2" s="1" t="s">
        <v>161</v>
      </c>
      <c r="FG2" s="1" t="s">
        <v>162</v>
      </c>
      <c r="FH2" s="1" t="s">
        <v>163</v>
      </c>
      <c r="FI2" s="1" t="s">
        <v>164</v>
      </c>
      <c r="FJ2" s="1" t="s">
        <v>165</v>
      </c>
      <c r="FK2" s="1" t="s">
        <v>166</v>
      </c>
      <c r="FL2" s="1" t="s">
        <v>167</v>
      </c>
      <c r="FM2" s="1" t="s">
        <v>168</v>
      </c>
      <c r="FN2" s="1" t="s">
        <v>169</v>
      </c>
      <c r="FO2" s="1" t="s">
        <v>170</v>
      </c>
      <c r="FP2" s="1" t="s">
        <v>171</v>
      </c>
      <c r="FQ2" s="1" t="s">
        <v>172</v>
      </c>
      <c r="FR2" s="1" t="s">
        <v>173</v>
      </c>
      <c r="FS2" s="1" t="s">
        <v>174</v>
      </c>
      <c r="FT2" s="1" t="s">
        <v>175</v>
      </c>
      <c r="FU2" s="1" t="s">
        <v>176</v>
      </c>
      <c r="FV2" s="1" t="s">
        <v>177</v>
      </c>
      <c r="FW2" s="1" t="s">
        <v>178</v>
      </c>
      <c r="FX2" s="1" t="s">
        <v>179</v>
      </c>
      <c r="FY2" s="1" t="s">
        <v>180</v>
      </c>
    </row>
    <row r="3" spans="1:181" x14ac:dyDescent="0.2">
      <c r="A3" t="s">
        <v>18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1.7452E-4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1.5053399999999999E-4</v>
      </c>
      <c r="FX3">
        <v>0</v>
      </c>
      <c r="FY3">
        <v>0</v>
      </c>
    </row>
    <row r="4" spans="1:181" x14ac:dyDescent="0.2">
      <c r="A4" t="s">
        <v>182</v>
      </c>
      <c r="B4">
        <v>0</v>
      </c>
      <c r="C4">
        <v>0</v>
      </c>
      <c r="D4">
        <v>2.5220700000000001E-4</v>
      </c>
      <c r="E4">
        <v>2.97619E-4</v>
      </c>
      <c r="F4">
        <v>2.1263E-4</v>
      </c>
      <c r="G4">
        <v>5.66786E-4</v>
      </c>
      <c r="H4">
        <v>2.3084000000000001E-4</v>
      </c>
      <c r="I4">
        <v>1.5769320000000001E-3</v>
      </c>
      <c r="J4">
        <v>2.1226900000000001E-4</v>
      </c>
      <c r="K4">
        <v>0</v>
      </c>
      <c r="L4">
        <v>0</v>
      </c>
      <c r="M4">
        <v>0</v>
      </c>
      <c r="N4">
        <v>1.16117E-3</v>
      </c>
      <c r="O4">
        <v>2.82725E-4</v>
      </c>
      <c r="P4">
        <v>2.11461E-4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1.0027580000000001E-3</v>
      </c>
      <c r="AA4">
        <v>0</v>
      </c>
      <c r="AB4">
        <v>2.9351300000000002E-4</v>
      </c>
      <c r="AC4">
        <v>1.7295099999999999E-4</v>
      </c>
      <c r="AD4">
        <v>0</v>
      </c>
      <c r="AE4">
        <v>3.8587700000000002E-4</v>
      </c>
      <c r="AF4">
        <v>0</v>
      </c>
      <c r="AG4">
        <v>0</v>
      </c>
      <c r="AH4">
        <v>0</v>
      </c>
      <c r="AI4">
        <v>4.5004499999999999E-4</v>
      </c>
      <c r="AJ4">
        <v>0</v>
      </c>
      <c r="AK4">
        <v>0</v>
      </c>
      <c r="AL4">
        <v>6.6595599999999999E-4</v>
      </c>
      <c r="AM4">
        <v>2.3889199999999999E-4</v>
      </c>
      <c r="AN4">
        <v>0</v>
      </c>
      <c r="AO4">
        <v>2.3234199999999999E-4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1.7752499999999999E-4</v>
      </c>
      <c r="AX4">
        <v>1.8352E-4</v>
      </c>
      <c r="AY4">
        <v>0</v>
      </c>
      <c r="AZ4">
        <v>0</v>
      </c>
      <c r="BA4">
        <v>0</v>
      </c>
      <c r="BB4">
        <v>1.7108600000000001E-4</v>
      </c>
      <c r="BC4">
        <v>3.35402E-4</v>
      </c>
      <c r="BD4">
        <v>3.3355599999999999E-4</v>
      </c>
      <c r="BE4">
        <v>2.0300400000000001E-4</v>
      </c>
      <c r="BF4">
        <v>1.7599400000000001E-4</v>
      </c>
      <c r="BG4">
        <v>7.3493400000000002E-4</v>
      </c>
      <c r="BH4">
        <v>0</v>
      </c>
      <c r="BI4">
        <v>0</v>
      </c>
      <c r="BJ4">
        <v>0</v>
      </c>
      <c r="BK4">
        <v>0</v>
      </c>
      <c r="BL4">
        <v>3.77358E-4</v>
      </c>
      <c r="BM4">
        <v>2.9700000000000001E-4</v>
      </c>
      <c r="BN4">
        <v>1.2626299999999999E-4</v>
      </c>
      <c r="BO4">
        <v>0</v>
      </c>
      <c r="BP4">
        <v>0</v>
      </c>
      <c r="BQ4">
        <v>2.60146E-4</v>
      </c>
      <c r="BR4">
        <v>2.3724799999999999E-4</v>
      </c>
      <c r="BS4">
        <v>0</v>
      </c>
      <c r="BT4">
        <v>0</v>
      </c>
      <c r="BU4">
        <v>0</v>
      </c>
      <c r="BV4">
        <v>2.28571E-4</v>
      </c>
      <c r="BW4">
        <v>2.7277699999999998E-4</v>
      </c>
      <c r="BX4">
        <v>0</v>
      </c>
      <c r="BY4">
        <v>2.3707900000000001E-4</v>
      </c>
      <c r="BZ4">
        <v>3.69959E-4</v>
      </c>
      <c r="CA4">
        <v>2.5094100000000002E-4</v>
      </c>
      <c r="CB4">
        <v>0</v>
      </c>
      <c r="CC4">
        <v>5.2355999999999995E-4</v>
      </c>
      <c r="CD4">
        <v>2.5220700000000001E-4</v>
      </c>
      <c r="CE4">
        <v>0</v>
      </c>
      <c r="CF4">
        <v>2.9542099999999998E-4</v>
      </c>
      <c r="CG4">
        <v>2.1039299999999999E-4</v>
      </c>
      <c r="CH4">
        <v>4.2707699999999999E-4</v>
      </c>
      <c r="CI4">
        <v>0</v>
      </c>
      <c r="CJ4">
        <v>0</v>
      </c>
      <c r="CK4">
        <v>0</v>
      </c>
      <c r="CL4">
        <v>0</v>
      </c>
      <c r="CM4">
        <v>1.92976E-4</v>
      </c>
      <c r="CN4">
        <v>0</v>
      </c>
      <c r="CO4">
        <v>0</v>
      </c>
      <c r="CP4">
        <v>0</v>
      </c>
      <c r="CQ4">
        <v>6.2073200000000003E-4</v>
      </c>
      <c r="CR4">
        <v>3.3156499999999997E-4</v>
      </c>
      <c r="CS4">
        <v>0</v>
      </c>
      <c r="CT4">
        <v>2.42895E-4</v>
      </c>
      <c r="CU4">
        <v>9.5946300000000003E-4</v>
      </c>
      <c r="CV4">
        <v>2.2466900000000001E-4</v>
      </c>
      <c r="CW4">
        <v>0</v>
      </c>
      <c r="CX4">
        <v>0</v>
      </c>
      <c r="CY4">
        <v>1.70736E-4</v>
      </c>
      <c r="CZ4">
        <v>2.3009699999999999E-4</v>
      </c>
      <c r="DA4">
        <v>1.6854899999999999E-4</v>
      </c>
      <c r="DB4">
        <v>0</v>
      </c>
      <c r="DC4">
        <v>0</v>
      </c>
      <c r="DD4">
        <v>0</v>
      </c>
      <c r="DE4">
        <v>1.6173399999999999E-4</v>
      </c>
      <c r="DF4">
        <v>0</v>
      </c>
      <c r="DG4">
        <v>0</v>
      </c>
      <c r="DH4">
        <v>0</v>
      </c>
      <c r="DI4">
        <v>0</v>
      </c>
      <c r="DJ4">
        <v>2.4372400000000001E-4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2.6588700000000002E-4</v>
      </c>
      <c r="DX4">
        <v>0</v>
      </c>
      <c r="DY4">
        <v>0</v>
      </c>
      <c r="DZ4">
        <v>0</v>
      </c>
      <c r="EA4">
        <v>0</v>
      </c>
      <c r="EB4">
        <v>0</v>
      </c>
      <c r="EC4">
        <v>2.8977099999999997E-4</v>
      </c>
      <c r="ED4">
        <v>3.01341E-4</v>
      </c>
      <c r="EE4">
        <v>0</v>
      </c>
      <c r="EF4">
        <v>4.0273899999999999E-4</v>
      </c>
      <c r="EG4">
        <v>0</v>
      </c>
      <c r="EH4">
        <v>0</v>
      </c>
      <c r="EI4">
        <v>0</v>
      </c>
      <c r="EJ4">
        <v>2.5335700000000001E-4</v>
      </c>
      <c r="EK4">
        <v>2.50564E-4</v>
      </c>
      <c r="EL4">
        <v>2.7273999999999999E-4</v>
      </c>
      <c r="EM4">
        <v>2.8360700000000001E-4</v>
      </c>
      <c r="EN4">
        <v>0</v>
      </c>
      <c r="EO4">
        <v>0</v>
      </c>
      <c r="EP4">
        <v>0</v>
      </c>
      <c r="EQ4">
        <v>0</v>
      </c>
      <c r="ER4">
        <v>0</v>
      </c>
      <c r="ES4">
        <v>7.1466900000000002E-4</v>
      </c>
      <c r="ET4">
        <v>9.51928E-4</v>
      </c>
      <c r="EU4">
        <v>1.95503E-4</v>
      </c>
      <c r="EV4">
        <v>2.4612400000000002E-4</v>
      </c>
      <c r="EW4">
        <v>0</v>
      </c>
      <c r="EX4">
        <v>2.8105699999999998E-4</v>
      </c>
      <c r="EY4">
        <v>0</v>
      </c>
      <c r="EZ4">
        <v>3.9960000000000001E-4</v>
      </c>
      <c r="FA4">
        <v>3.2118199999999999E-4</v>
      </c>
      <c r="FB4">
        <v>0</v>
      </c>
      <c r="FC4">
        <v>0</v>
      </c>
      <c r="FD4">
        <v>0</v>
      </c>
      <c r="FE4">
        <v>0</v>
      </c>
      <c r="FF4">
        <v>6.9589399999999996E-4</v>
      </c>
      <c r="FG4">
        <v>2.7461199999999998E-4</v>
      </c>
      <c r="FH4">
        <v>2.6447999999999999E-4</v>
      </c>
      <c r="FI4">
        <v>0</v>
      </c>
      <c r="FJ4">
        <v>2.3228800000000001E-4</v>
      </c>
      <c r="FK4">
        <v>0</v>
      </c>
      <c r="FL4">
        <v>0</v>
      </c>
      <c r="FM4">
        <v>0</v>
      </c>
      <c r="FN4">
        <v>0</v>
      </c>
      <c r="FO4">
        <v>2.1626300000000001E-4</v>
      </c>
      <c r="FP4">
        <v>8.63878E-4</v>
      </c>
      <c r="FQ4">
        <v>4.8531900000000001E-4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1.8889300000000001E-4</v>
      </c>
      <c r="FY4">
        <v>0</v>
      </c>
    </row>
    <row r="5" spans="1:181" x14ac:dyDescent="0.2">
      <c r="A5" t="s">
        <v>18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2.2784199999999999E-4</v>
      </c>
      <c r="AT5">
        <v>0</v>
      </c>
      <c r="AU5">
        <v>0</v>
      </c>
      <c r="AV5">
        <v>1.2558099999999999E-4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2.9700000000000001E-4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2.0149100000000001E-4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3.1436700000000002E-4</v>
      </c>
      <c r="FL5">
        <v>1.0890870000000001E-3</v>
      </c>
      <c r="FM5">
        <v>1.80018E-4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</row>
    <row r="6" spans="1:181" x14ac:dyDescent="0.2">
      <c r="A6" t="s">
        <v>184</v>
      </c>
      <c r="B6">
        <v>0</v>
      </c>
      <c r="C6">
        <v>1.85117E-4</v>
      </c>
      <c r="D6">
        <v>0</v>
      </c>
      <c r="E6">
        <v>0</v>
      </c>
      <c r="F6">
        <v>2.1263E-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1.7602500000000001E-4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1.67701E-4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2.42895E-4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2.0144999999999999E-4</v>
      </c>
      <c r="DP6">
        <v>1.19875E-4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2.4612400000000002E-4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5.2896099999999999E-4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</row>
    <row r="7" spans="1:181" x14ac:dyDescent="0.2">
      <c r="A7" t="s">
        <v>185</v>
      </c>
      <c r="B7">
        <v>0</v>
      </c>
      <c r="C7">
        <v>1.85117E-4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4.17885E-4</v>
      </c>
      <c r="M7">
        <v>4.4043199999999999E-4</v>
      </c>
      <c r="N7">
        <v>6.96702E-4</v>
      </c>
      <c r="O7">
        <v>0</v>
      </c>
      <c r="P7">
        <v>0</v>
      </c>
      <c r="Q7">
        <v>2.01654E-4</v>
      </c>
      <c r="R7">
        <v>1.6998100000000001E-4</v>
      </c>
      <c r="S7">
        <v>2.8312600000000003E-4</v>
      </c>
      <c r="T7">
        <v>8.0601800000000003E-4</v>
      </c>
      <c r="U7">
        <v>1.3531799999999999E-4</v>
      </c>
      <c r="V7">
        <v>9.5638899999999998E-4</v>
      </c>
      <c r="W7">
        <v>6.2292399999999996E-4</v>
      </c>
      <c r="X7">
        <v>0</v>
      </c>
      <c r="Y7">
        <v>0</v>
      </c>
      <c r="Z7">
        <v>2.5068900000000001E-4</v>
      </c>
      <c r="AA7">
        <v>7.9628399999999997E-4</v>
      </c>
      <c r="AB7">
        <v>4.4026999999999998E-4</v>
      </c>
      <c r="AC7">
        <v>0</v>
      </c>
      <c r="AD7">
        <v>2.24391E-4</v>
      </c>
      <c r="AE7">
        <v>1.92938E-4</v>
      </c>
      <c r="AF7">
        <v>0</v>
      </c>
      <c r="AG7">
        <v>2.4918999999999999E-4</v>
      </c>
      <c r="AH7">
        <v>0</v>
      </c>
      <c r="AI7">
        <v>1.5001500000000001E-4</v>
      </c>
      <c r="AJ7">
        <v>0</v>
      </c>
      <c r="AK7">
        <v>2.0777099999999999E-4</v>
      </c>
      <c r="AL7">
        <v>5.3276500000000004E-4</v>
      </c>
      <c r="AM7">
        <v>1.433349E-3</v>
      </c>
      <c r="AN7">
        <v>0</v>
      </c>
      <c r="AO7">
        <v>1.394052E-3</v>
      </c>
      <c r="AP7">
        <v>0</v>
      </c>
      <c r="AQ7">
        <v>9.3545399999999995E-4</v>
      </c>
      <c r="AR7">
        <v>0</v>
      </c>
      <c r="AS7">
        <v>6.8352699999999996E-4</v>
      </c>
      <c r="AT7">
        <v>1.6396100000000001E-4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1.7108600000000001E-4</v>
      </c>
      <c r="BC7">
        <v>0</v>
      </c>
      <c r="BD7">
        <v>1.6677799999999999E-4</v>
      </c>
      <c r="BE7">
        <v>0</v>
      </c>
      <c r="BF7">
        <v>0</v>
      </c>
      <c r="BG7">
        <v>0</v>
      </c>
      <c r="BH7">
        <v>0</v>
      </c>
      <c r="BI7">
        <v>0</v>
      </c>
      <c r="BJ7">
        <v>2.4950100000000001E-4</v>
      </c>
      <c r="BK7">
        <v>0</v>
      </c>
      <c r="BL7">
        <v>0</v>
      </c>
      <c r="BM7">
        <v>4.4550040000000003E-3</v>
      </c>
      <c r="BN7">
        <v>1.262626E-3</v>
      </c>
      <c r="BO7">
        <v>6.9156299999999997E-4</v>
      </c>
      <c r="BP7">
        <v>0</v>
      </c>
      <c r="BQ7">
        <v>0</v>
      </c>
      <c r="BR7">
        <v>7.1174400000000005E-4</v>
      </c>
      <c r="BS7">
        <v>2.81334E-4</v>
      </c>
      <c r="BT7">
        <v>1.6157699999999999E-4</v>
      </c>
      <c r="BU7">
        <v>9.4951699999999998E-4</v>
      </c>
      <c r="BV7">
        <v>0</v>
      </c>
      <c r="BW7">
        <v>5.4555399999999996E-4</v>
      </c>
      <c r="BX7">
        <v>0</v>
      </c>
      <c r="BY7">
        <v>0</v>
      </c>
      <c r="BZ7">
        <v>1.2332000000000001E-4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3.4007800000000001E-4</v>
      </c>
      <c r="CK7">
        <v>2.48571E-4</v>
      </c>
      <c r="CL7">
        <v>3.5373199999999999E-4</v>
      </c>
      <c r="CM7">
        <v>3.8595099999999999E-4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2.42895E-4</v>
      </c>
      <c r="CU7">
        <v>0</v>
      </c>
      <c r="CV7">
        <v>2.2466900000000001E-4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5.6338000000000004E-4</v>
      </c>
      <c r="DJ7">
        <v>7.3117199999999999E-4</v>
      </c>
      <c r="DK7">
        <v>1.97278E-4</v>
      </c>
      <c r="DL7">
        <v>0</v>
      </c>
      <c r="DM7">
        <v>0</v>
      </c>
      <c r="DN7">
        <v>0</v>
      </c>
      <c r="DO7">
        <v>2.0144999999999999E-4</v>
      </c>
      <c r="DP7">
        <v>1.19875E-4</v>
      </c>
      <c r="DQ7">
        <v>0</v>
      </c>
      <c r="DR7">
        <v>0</v>
      </c>
      <c r="DS7">
        <v>2.0512800000000001E-4</v>
      </c>
      <c r="DT7">
        <v>1.5835299999999999E-4</v>
      </c>
      <c r="DU7">
        <v>0</v>
      </c>
      <c r="DV7">
        <v>0</v>
      </c>
      <c r="DW7">
        <v>0</v>
      </c>
      <c r="DX7">
        <v>0</v>
      </c>
      <c r="DY7">
        <v>0</v>
      </c>
      <c r="DZ7">
        <v>8.5807400000000001E-4</v>
      </c>
      <c r="EA7">
        <v>0</v>
      </c>
      <c r="EB7">
        <v>0</v>
      </c>
      <c r="EC7">
        <v>0</v>
      </c>
      <c r="ED7">
        <v>6.02682E-4</v>
      </c>
      <c r="EE7">
        <v>1.7261220000000001E-3</v>
      </c>
      <c r="EF7">
        <v>4.0273899999999999E-4</v>
      </c>
      <c r="EG7">
        <v>0</v>
      </c>
      <c r="EH7">
        <v>5.6454599999999997E-4</v>
      </c>
      <c r="EI7">
        <v>0</v>
      </c>
      <c r="EJ7">
        <v>0</v>
      </c>
      <c r="EK7">
        <v>0</v>
      </c>
      <c r="EL7">
        <v>0</v>
      </c>
      <c r="EM7">
        <v>4.25411E-4</v>
      </c>
      <c r="EN7">
        <v>0</v>
      </c>
      <c r="EO7">
        <v>0</v>
      </c>
      <c r="EP7">
        <v>1.9731600000000001E-4</v>
      </c>
      <c r="EQ7">
        <v>1.78412E-4</v>
      </c>
      <c r="ER7">
        <v>0</v>
      </c>
      <c r="ES7">
        <v>3.57334E-4</v>
      </c>
      <c r="ET7">
        <v>0</v>
      </c>
      <c r="EU7">
        <v>0</v>
      </c>
      <c r="EV7">
        <v>2.4612400000000002E-4</v>
      </c>
      <c r="EW7">
        <v>0</v>
      </c>
      <c r="EX7">
        <v>1.124227E-3</v>
      </c>
      <c r="EY7">
        <v>0</v>
      </c>
      <c r="EZ7">
        <v>9.9900100000000001E-4</v>
      </c>
      <c r="FA7">
        <v>0</v>
      </c>
      <c r="FB7">
        <v>5.0825899999999995E-4</v>
      </c>
      <c r="FC7">
        <v>0</v>
      </c>
      <c r="FD7">
        <v>1.6358599999999999E-4</v>
      </c>
      <c r="FE7">
        <v>7.7952399999999997E-4</v>
      </c>
      <c r="FF7">
        <v>1.15982E-4</v>
      </c>
      <c r="FG7">
        <v>0</v>
      </c>
      <c r="FH7">
        <v>5.8185670000000002E-3</v>
      </c>
      <c r="FI7">
        <v>1.0369140000000001E-3</v>
      </c>
      <c r="FJ7">
        <v>1.3937279999999999E-3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5.1321500000000003E-4</v>
      </c>
      <c r="FT7">
        <v>0</v>
      </c>
      <c r="FU7">
        <v>0</v>
      </c>
      <c r="FV7">
        <v>0</v>
      </c>
      <c r="FW7">
        <v>4.5160300000000002E-4</v>
      </c>
      <c r="FX7">
        <v>3.7778600000000002E-4</v>
      </c>
      <c r="FY7">
        <v>1.589242E-3</v>
      </c>
    </row>
    <row r="8" spans="1:181" x14ac:dyDescent="0.2">
      <c r="A8" t="s">
        <v>186</v>
      </c>
      <c r="B8">
        <v>0</v>
      </c>
      <c r="C8">
        <v>1.85117E-4</v>
      </c>
      <c r="D8">
        <v>0</v>
      </c>
      <c r="E8">
        <v>0</v>
      </c>
      <c r="F8">
        <v>2.1263E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2.2021599999999999E-4</v>
      </c>
      <c r="N8">
        <v>2.32234E-4</v>
      </c>
      <c r="O8">
        <v>2.82725E-4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1.9127799999999999E-4</v>
      </c>
      <c r="W8">
        <v>0</v>
      </c>
      <c r="X8">
        <v>0</v>
      </c>
      <c r="Y8">
        <v>0</v>
      </c>
      <c r="Z8">
        <v>0</v>
      </c>
      <c r="AA8">
        <v>1.32714E-4</v>
      </c>
      <c r="AB8">
        <v>1.4675699999999999E-4</v>
      </c>
      <c r="AC8">
        <v>0</v>
      </c>
      <c r="AD8">
        <v>2.24391E-4</v>
      </c>
      <c r="AE8">
        <v>0</v>
      </c>
      <c r="AF8">
        <v>0</v>
      </c>
      <c r="AG8">
        <v>0</v>
      </c>
      <c r="AH8">
        <v>2.3331799999999999E-4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1.6677799999999999E-4</v>
      </c>
      <c r="BE8">
        <v>2.0300400000000001E-4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2.3724799999999999E-4</v>
      </c>
      <c r="BS8">
        <v>1.40667E-4</v>
      </c>
      <c r="BT8">
        <v>3.2315399999999998E-4</v>
      </c>
      <c r="BU8">
        <v>0</v>
      </c>
      <c r="BV8">
        <v>0</v>
      </c>
      <c r="BW8">
        <v>2.7277699999999998E-4</v>
      </c>
      <c r="BX8">
        <v>0</v>
      </c>
      <c r="BY8">
        <v>0</v>
      </c>
      <c r="BZ8">
        <v>3.69959E-4</v>
      </c>
      <c r="CA8">
        <v>5.0188200000000004E-4</v>
      </c>
      <c r="CB8">
        <v>2.6109700000000001E-4</v>
      </c>
      <c r="CC8">
        <v>1.7452E-4</v>
      </c>
      <c r="CD8">
        <v>0</v>
      </c>
      <c r="CE8">
        <v>2.6167699999999998E-4</v>
      </c>
      <c r="CF8">
        <v>0</v>
      </c>
      <c r="CG8">
        <v>2.1039299999999999E-4</v>
      </c>
      <c r="CH8">
        <v>6.4061499999999998E-4</v>
      </c>
      <c r="CI8">
        <v>1.9153400000000001E-4</v>
      </c>
      <c r="CJ8">
        <v>0</v>
      </c>
      <c r="CK8">
        <v>0</v>
      </c>
      <c r="CL8">
        <v>5.3059799999999996E-4</v>
      </c>
      <c r="CM8">
        <v>1.92976E-4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2.3986600000000001E-4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2.8169000000000002E-4</v>
      </c>
      <c r="DJ8">
        <v>0</v>
      </c>
      <c r="DK8">
        <v>3.9455499999999999E-4</v>
      </c>
      <c r="DL8">
        <v>0</v>
      </c>
      <c r="DM8">
        <v>0</v>
      </c>
      <c r="DN8">
        <v>0</v>
      </c>
      <c r="DO8">
        <v>2.0144999999999999E-4</v>
      </c>
      <c r="DP8">
        <v>4.7950100000000002E-4</v>
      </c>
      <c r="DQ8">
        <v>0</v>
      </c>
      <c r="DR8">
        <v>9.4215200000000003E-4</v>
      </c>
      <c r="DS8">
        <v>2.0512800000000001E-4</v>
      </c>
      <c r="DT8">
        <v>1.5835299999999999E-4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2.8768700000000001E-4</v>
      </c>
      <c r="EF8">
        <v>0</v>
      </c>
      <c r="EG8">
        <v>0</v>
      </c>
      <c r="EH8">
        <v>0</v>
      </c>
      <c r="EI8">
        <v>1.9790199999999999E-4</v>
      </c>
      <c r="EJ8">
        <v>0</v>
      </c>
      <c r="EK8">
        <v>2.50564E-4</v>
      </c>
      <c r="EL8">
        <v>2.7273999999999999E-4</v>
      </c>
      <c r="EM8">
        <v>5.6721500000000004E-4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2.90613E-4</v>
      </c>
      <c r="EX8">
        <v>2.8105699999999998E-4</v>
      </c>
      <c r="EY8">
        <v>0</v>
      </c>
      <c r="EZ8">
        <v>0</v>
      </c>
      <c r="FA8">
        <v>0</v>
      </c>
      <c r="FB8">
        <v>0</v>
      </c>
      <c r="FC8">
        <v>1.3848500000000001E-4</v>
      </c>
      <c r="FD8">
        <v>0</v>
      </c>
      <c r="FE8">
        <v>0</v>
      </c>
      <c r="FF8">
        <v>1.15982E-4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1.23411E-4</v>
      </c>
      <c r="FQ8">
        <v>0</v>
      </c>
      <c r="FR8">
        <v>4.3984999999999998E-4</v>
      </c>
      <c r="FS8">
        <v>0</v>
      </c>
      <c r="FT8">
        <v>0</v>
      </c>
      <c r="FU8">
        <v>2.8129400000000002E-4</v>
      </c>
      <c r="FV8">
        <v>3.8328899999999998E-4</v>
      </c>
      <c r="FW8">
        <v>0</v>
      </c>
      <c r="FX8">
        <v>1.8889300000000001E-4</v>
      </c>
      <c r="FY8">
        <v>3.6674800000000002E-4</v>
      </c>
    </row>
    <row r="9" spans="1:181" x14ac:dyDescent="0.2">
      <c r="A9" t="s">
        <v>187</v>
      </c>
      <c r="B9">
        <v>0</v>
      </c>
      <c r="C9">
        <v>1.85117E-4</v>
      </c>
      <c r="D9">
        <v>0</v>
      </c>
      <c r="E9">
        <v>0</v>
      </c>
      <c r="F9">
        <v>0</v>
      </c>
      <c r="G9">
        <v>1.8892900000000001E-4</v>
      </c>
      <c r="H9">
        <v>0</v>
      </c>
      <c r="I9">
        <v>0</v>
      </c>
      <c r="J9">
        <v>0</v>
      </c>
      <c r="K9">
        <v>0</v>
      </c>
      <c r="L9">
        <v>2.0894300000000001E-4</v>
      </c>
      <c r="M9">
        <v>0</v>
      </c>
      <c r="N9">
        <v>2.32234E-4</v>
      </c>
      <c r="O9">
        <v>0</v>
      </c>
      <c r="P9">
        <v>0</v>
      </c>
      <c r="Q9">
        <v>2.01654E-4</v>
      </c>
      <c r="R9">
        <v>0</v>
      </c>
      <c r="S9">
        <v>2.8312600000000003E-4</v>
      </c>
      <c r="T9">
        <v>5.3734599999999996E-4</v>
      </c>
      <c r="U9">
        <v>0</v>
      </c>
      <c r="V9">
        <v>1.9127799999999999E-4</v>
      </c>
      <c r="W9">
        <v>0</v>
      </c>
      <c r="X9">
        <v>0</v>
      </c>
      <c r="Y9">
        <v>0</v>
      </c>
      <c r="Z9">
        <v>0</v>
      </c>
      <c r="AA9">
        <v>0</v>
      </c>
      <c r="AB9">
        <v>1.4675699999999999E-4</v>
      </c>
      <c r="AC9">
        <v>0</v>
      </c>
      <c r="AD9">
        <v>2.24391E-4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6.6577900000000002E-4</v>
      </c>
      <c r="AO9">
        <v>0</v>
      </c>
      <c r="AP9">
        <v>0</v>
      </c>
      <c r="AQ9">
        <v>0</v>
      </c>
      <c r="AR9">
        <v>1.51149E-4</v>
      </c>
      <c r="AS9">
        <v>0</v>
      </c>
      <c r="AT9">
        <v>0</v>
      </c>
      <c r="AU9">
        <v>0</v>
      </c>
      <c r="AV9">
        <v>0</v>
      </c>
      <c r="AW9">
        <v>0</v>
      </c>
      <c r="AX9">
        <v>1.8352E-4</v>
      </c>
      <c r="AY9">
        <v>0</v>
      </c>
      <c r="AZ9">
        <v>0</v>
      </c>
      <c r="BA9">
        <v>0</v>
      </c>
      <c r="BB9">
        <v>0</v>
      </c>
      <c r="BC9">
        <v>0</v>
      </c>
      <c r="BD9">
        <v>3.3355599999999999E-4</v>
      </c>
      <c r="BE9">
        <v>0</v>
      </c>
      <c r="BF9">
        <v>0</v>
      </c>
      <c r="BG9">
        <v>1.22489E-3</v>
      </c>
      <c r="BH9">
        <v>0</v>
      </c>
      <c r="BI9">
        <v>0</v>
      </c>
      <c r="BJ9">
        <v>0</v>
      </c>
      <c r="BK9">
        <v>0</v>
      </c>
      <c r="BL9">
        <v>1.2578599999999999E-4</v>
      </c>
      <c r="BM9">
        <v>2.9700000000000001E-4</v>
      </c>
      <c r="BN9">
        <v>1.2626299999999999E-4</v>
      </c>
      <c r="BO9">
        <v>2.30521E-4</v>
      </c>
      <c r="BP9">
        <v>0</v>
      </c>
      <c r="BQ9">
        <v>0</v>
      </c>
      <c r="BR9">
        <v>2.3724799999999999E-4</v>
      </c>
      <c r="BS9">
        <v>2.81334E-4</v>
      </c>
      <c r="BT9">
        <v>0</v>
      </c>
      <c r="BU9">
        <v>1.5825299999999999E-4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2.6109700000000001E-4</v>
      </c>
      <c r="CC9">
        <v>3.4904000000000001E-4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2.48571E-4</v>
      </c>
      <c r="CL9">
        <v>0</v>
      </c>
      <c r="CM9">
        <v>1.92976E-4</v>
      </c>
      <c r="CN9">
        <v>1.97083E-4</v>
      </c>
      <c r="CO9">
        <v>0</v>
      </c>
      <c r="CP9">
        <v>0</v>
      </c>
      <c r="CQ9">
        <v>0</v>
      </c>
      <c r="CR9">
        <v>0</v>
      </c>
      <c r="CS9">
        <v>3.0223700000000001E-4</v>
      </c>
      <c r="CT9">
        <v>0</v>
      </c>
      <c r="CU9">
        <v>0</v>
      </c>
      <c r="CV9">
        <v>2.2466900000000001E-4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1.8365499999999999E-4</v>
      </c>
      <c r="DN9">
        <v>0</v>
      </c>
      <c r="DO9">
        <v>0</v>
      </c>
      <c r="DP9">
        <v>0</v>
      </c>
      <c r="DQ9">
        <v>2.4177899999999999E-4</v>
      </c>
      <c r="DR9">
        <v>1.8843000000000001E-4</v>
      </c>
      <c r="DS9">
        <v>0</v>
      </c>
      <c r="DT9">
        <v>0</v>
      </c>
      <c r="DU9">
        <v>0</v>
      </c>
      <c r="DV9">
        <v>0</v>
      </c>
      <c r="DW9">
        <v>2.6588700000000002E-4</v>
      </c>
      <c r="DX9">
        <v>0</v>
      </c>
      <c r="DY9">
        <v>0</v>
      </c>
      <c r="DZ9">
        <v>1.7161499999999999E-4</v>
      </c>
      <c r="EA9">
        <v>0</v>
      </c>
      <c r="EB9">
        <v>6.4030700000000001E-4</v>
      </c>
      <c r="EC9">
        <v>0</v>
      </c>
      <c r="ED9">
        <v>1.5066999999999999E-4</v>
      </c>
      <c r="EE9">
        <v>5.7537400000000002E-4</v>
      </c>
      <c r="EF9">
        <v>2.0136899999999999E-4</v>
      </c>
      <c r="EG9">
        <v>0</v>
      </c>
      <c r="EH9">
        <v>1.8818200000000001E-4</v>
      </c>
      <c r="EI9">
        <v>0</v>
      </c>
      <c r="EJ9">
        <v>2.5335700000000001E-4</v>
      </c>
      <c r="EK9">
        <v>0</v>
      </c>
      <c r="EL9">
        <v>0</v>
      </c>
      <c r="EM9">
        <v>0</v>
      </c>
      <c r="EN9">
        <v>0</v>
      </c>
      <c r="EO9">
        <v>0</v>
      </c>
      <c r="EP9">
        <v>1.9731600000000001E-4</v>
      </c>
      <c r="EQ9">
        <v>0</v>
      </c>
      <c r="ER9">
        <v>1.4999300000000001E-4</v>
      </c>
      <c r="ES9">
        <v>1.78667E-4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5.0825899999999995E-4</v>
      </c>
      <c r="FC9">
        <v>2.7697000000000003E-4</v>
      </c>
      <c r="FD9">
        <v>0</v>
      </c>
      <c r="FE9">
        <v>2.5984100000000002E-4</v>
      </c>
      <c r="FF9">
        <v>3.4794699999999998E-4</v>
      </c>
      <c r="FG9">
        <v>0</v>
      </c>
      <c r="FH9">
        <v>1.322401E-3</v>
      </c>
      <c r="FI9">
        <v>0</v>
      </c>
      <c r="FJ9">
        <v>2.3228800000000001E-4</v>
      </c>
      <c r="FK9">
        <v>0</v>
      </c>
      <c r="FL9">
        <v>0</v>
      </c>
      <c r="FM9">
        <v>0</v>
      </c>
      <c r="FN9">
        <v>0</v>
      </c>
      <c r="FO9">
        <v>0</v>
      </c>
      <c r="FP9">
        <v>1.23411E-4</v>
      </c>
      <c r="FQ9">
        <v>0</v>
      </c>
      <c r="FR9">
        <v>2.1992499999999999E-4</v>
      </c>
      <c r="FS9">
        <v>0</v>
      </c>
      <c r="FT9">
        <v>0</v>
      </c>
      <c r="FU9">
        <v>0</v>
      </c>
      <c r="FV9">
        <v>5.7493300000000002E-4</v>
      </c>
      <c r="FW9">
        <v>1.5053399999999999E-4</v>
      </c>
      <c r="FX9">
        <v>0</v>
      </c>
      <c r="FY9">
        <v>4.8899800000000004E-4</v>
      </c>
    </row>
    <row r="10" spans="1:181" x14ac:dyDescent="0.2">
      <c r="A10" t="s">
        <v>188</v>
      </c>
      <c r="B10">
        <v>1.8796991999999998E-2</v>
      </c>
      <c r="C10">
        <v>1.9252129E-2</v>
      </c>
      <c r="D10">
        <v>1.4627995E-2</v>
      </c>
      <c r="E10">
        <v>1.9642857E-2</v>
      </c>
      <c r="F10">
        <v>2.2751435E-2</v>
      </c>
      <c r="G10">
        <v>2.4182882999999999E-2</v>
      </c>
      <c r="H10">
        <v>2.3314866E-2</v>
      </c>
      <c r="I10">
        <v>1.7346249000000001E-2</v>
      </c>
      <c r="J10">
        <v>1.8255147999999999E-2</v>
      </c>
      <c r="K10">
        <v>1.6292798000000001E-2</v>
      </c>
      <c r="L10">
        <v>1.4834935E-2</v>
      </c>
      <c r="M10">
        <v>1.7617265E-2</v>
      </c>
      <c r="N10">
        <v>2.5777984E-2</v>
      </c>
      <c r="O10">
        <v>2.4314391000000001E-2</v>
      </c>
      <c r="P10">
        <v>2.0300275E-2</v>
      </c>
      <c r="Q10">
        <v>7.6628349999999998E-3</v>
      </c>
      <c r="R10">
        <v>1.1898690999999999E-2</v>
      </c>
      <c r="S10">
        <v>1.0758777000000001E-2</v>
      </c>
      <c r="T10">
        <v>1.3433637999999999E-2</v>
      </c>
      <c r="U10">
        <v>6.7659E-3</v>
      </c>
      <c r="V10">
        <v>8.0336650000000006E-3</v>
      </c>
      <c r="W10">
        <v>1.3911959999999999E-2</v>
      </c>
      <c r="X10">
        <v>1.9538814000000002E-2</v>
      </c>
      <c r="Y10">
        <v>1.9094650000000001E-2</v>
      </c>
      <c r="Z10">
        <v>1.8300325999999999E-2</v>
      </c>
      <c r="AA10">
        <v>1.9508958E-2</v>
      </c>
      <c r="AB10">
        <v>2.1573232000000001E-2</v>
      </c>
      <c r="AC10">
        <v>2.0408163E-2</v>
      </c>
      <c r="AD10">
        <v>2.6365982E-2</v>
      </c>
      <c r="AE10">
        <v>2.1223229999999999E-2</v>
      </c>
      <c r="AF10">
        <v>1.6738817E-2</v>
      </c>
      <c r="AG10">
        <v>3.2394717000000003E-2</v>
      </c>
      <c r="AH10">
        <v>3.2431171000000002E-2</v>
      </c>
      <c r="AI10">
        <v>1.0951094999999999E-2</v>
      </c>
      <c r="AJ10">
        <v>1.2632643000000001E-2</v>
      </c>
      <c r="AK10">
        <v>1.1635154999999999E-2</v>
      </c>
      <c r="AL10">
        <v>1.5316995E-2</v>
      </c>
      <c r="AM10">
        <v>1.385571E-2</v>
      </c>
      <c r="AN10">
        <v>1.4203285E-2</v>
      </c>
      <c r="AO10">
        <v>1.2314126E-2</v>
      </c>
      <c r="AP10">
        <v>5.697405E-3</v>
      </c>
      <c r="AQ10">
        <v>7.4836299999999998E-3</v>
      </c>
      <c r="AR10">
        <v>1.6475211999999999E-2</v>
      </c>
      <c r="AS10">
        <v>5.2403739999999999E-3</v>
      </c>
      <c r="AT10">
        <v>7.2142969999999997E-3</v>
      </c>
      <c r="AU10">
        <v>4.564256E-3</v>
      </c>
      <c r="AV10">
        <v>5.6511369999999997E-3</v>
      </c>
      <c r="AW10">
        <v>7.6335880000000002E-3</v>
      </c>
      <c r="AX10">
        <v>9.5430350000000001E-3</v>
      </c>
      <c r="AY10">
        <v>1.6567805000000001E-2</v>
      </c>
      <c r="AZ10">
        <v>1.9041573999999999E-2</v>
      </c>
      <c r="BA10">
        <v>2.0044543000000001E-2</v>
      </c>
      <c r="BB10">
        <v>1.4542344E-2</v>
      </c>
      <c r="BC10">
        <v>2.2471910000000001E-2</v>
      </c>
      <c r="BD10">
        <v>1.7511674000000001E-2</v>
      </c>
      <c r="BE10">
        <v>1.9894438E-2</v>
      </c>
      <c r="BF10">
        <v>2.1999296000000002E-2</v>
      </c>
      <c r="BG10">
        <v>1.9353258000000002E-2</v>
      </c>
      <c r="BH10">
        <v>1.5958752999999999E-2</v>
      </c>
      <c r="BI10">
        <v>2.0442610999999999E-2</v>
      </c>
      <c r="BJ10">
        <v>1.0728543E-2</v>
      </c>
      <c r="BK10">
        <v>1.5468226999999999E-2</v>
      </c>
      <c r="BL10">
        <v>1.4968553000000001E-2</v>
      </c>
      <c r="BM10">
        <v>1.2177011999999999E-2</v>
      </c>
      <c r="BN10">
        <v>1.0101010000000001E-2</v>
      </c>
      <c r="BO10">
        <v>1.3370217E-2</v>
      </c>
      <c r="BP10">
        <v>1.7586124000000002E-2</v>
      </c>
      <c r="BQ10">
        <v>1.1966701E-2</v>
      </c>
      <c r="BR10">
        <v>1.8979834000000001E-2</v>
      </c>
      <c r="BS10">
        <v>3.1228021000000002E-2</v>
      </c>
      <c r="BT10">
        <v>3.0053320000000001E-2</v>
      </c>
      <c r="BU10">
        <v>2.7219496999999999E-2</v>
      </c>
      <c r="BV10">
        <v>3.4971428999999998E-2</v>
      </c>
      <c r="BW10">
        <v>1.9094381000000001E-2</v>
      </c>
      <c r="BX10">
        <v>2.4237880999999999E-2</v>
      </c>
      <c r="BY10">
        <v>2.2522522999999999E-2</v>
      </c>
      <c r="BZ10">
        <v>1.6894808000000001E-2</v>
      </c>
      <c r="CA10">
        <v>1.8569636E-2</v>
      </c>
      <c r="CB10">
        <v>2.5326371E-2</v>
      </c>
      <c r="CC10">
        <v>2.2513089E-2</v>
      </c>
      <c r="CD10">
        <v>2.1437578999999998E-2</v>
      </c>
      <c r="CE10">
        <v>2.8653669999999999E-2</v>
      </c>
      <c r="CF10">
        <v>2.1270310000000001E-2</v>
      </c>
      <c r="CG10">
        <v>2.3984852000000001E-2</v>
      </c>
      <c r="CH10">
        <v>2.5624600000000001E-2</v>
      </c>
      <c r="CI10">
        <v>2.3750238999999999E-2</v>
      </c>
      <c r="CJ10">
        <v>3.0607039999999999E-2</v>
      </c>
      <c r="CK10">
        <v>1.9637087000000001E-2</v>
      </c>
      <c r="CL10">
        <v>2.3523169E-2</v>
      </c>
      <c r="CM10">
        <v>3.3191817999999998E-2</v>
      </c>
      <c r="CN10">
        <v>1.6752069000000001E-2</v>
      </c>
      <c r="CO10">
        <v>2.9964637999999998E-2</v>
      </c>
      <c r="CP10">
        <v>1.5018204E-2</v>
      </c>
      <c r="CQ10">
        <v>5.1727709999999996E-3</v>
      </c>
      <c r="CR10">
        <v>5.6366050000000003E-3</v>
      </c>
      <c r="CS10">
        <v>1.5817046000000001E-2</v>
      </c>
      <c r="CT10">
        <v>2.5504008000000002E-2</v>
      </c>
      <c r="CU10">
        <v>2.6625090000000001E-2</v>
      </c>
      <c r="CV10">
        <v>2.4039542000000001E-2</v>
      </c>
      <c r="CW10">
        <v>3.3384690000000002E-3</v>
      </c>
      <c r="CX10">
        <v>0</v>
      </c>
      <c r="CY10">
        <v>5.12208E-4</v>
      </c>
      <c r="CZ10">
        <v>2.7611599999999999E-3</v>
      </c>
      <c r="DA10">
        <v>7.9217929999999999E-3</v>
      </c>
      <c r="DB10">
        <v>1.3138900000000001E-4</v>
      </c>
      <c r="DC10">
        <v>2.0126509999999998E-3</v>
      </c>
      <c r="DD10">
        <v>7.4645400000000002E-4</v>
      </c>
      <c r="DE10">
        <v>1.779072E-3</v>
      </c>
      <c r="DF10">
        <v>1.6068208E-2</v>
      </c>
      <c r="DG10">
        <v>8.2191780000000006E-3</v>
      </c>
      <c r="DH10">
        <v>7.175926E-3</v>
      </c>
      <c r="DI10">
        <v>2.8450704E-2</v>
      </c>
      <c r="DJ10">
        <v>1.7548135999999999E-2</v>
      </c>
      <c r="DK10">
        <v>2.6632472000000001E-2</v>
      </c>
      <c r="DL10">
        <v>2.653486E-2</v>
      </c>
      <c r="DM10">
        <v>1.4325068999999999E-2</v>
      </c>
      <c r="DN10">
        <v>1.5779093000000001E-2</v>
      </c>
      <c r="DO10">
        <v>2.0749396E-2</v>
      </c>
      <c r="DP10">
        <v>1.6902421000000001E-2</v>
      </c>
      <c r="DQ10">
        <v>2.5628627000000001E-2</v>
      </c>
      <c r="DR10">
        <v>2.8452986999999999E-2</v>
      </c>
      <c r="DS10">
        <v>2.7487179E-2</v>
      </c>
      <c r="DT10">
        <v>3.8479810000000003E-2</v>
      </c>
      <c r="DU10">
        <v>1.9242097E-2</v>
      </c>
      <c r="DV10">
        <v>1.5979976999999999E-2</v>
      </c>
      <c r="DW10">
        <v>2.3398031999999999E-2</v>
      </c>
      <c r="DX10">
        <v>1.7353016999999998E-2</v>
      </c>
      <c r="DY10">
        <v>1.7566973999999999E-2</v>
      </c>
      <c r="DZ10">
        <v>2.3854470999999999E-2</v>
      </c>
      <c r="EA10">
        <v>2.0528771000000001E-2</v>
      </c>
      <c r="EB10">
        <v>2.5452216999999999E-2</v>
      </c>
      <c r="EC10">
        <v>1.3619241000000001E-2</v>
      </c>
      <c r="ED10">
        <v>2.6367334999999999E-2</v>
      </c>
      <c r="EE10">
        <v>2.7330264999999999E-2</v>
      </c>
      <c r="EF10">
        <v>3.201772E-2</v>
      </c>
      <c r="EG10">
        <v>2.5092936999999999E-2</v>
      </c>
      <c r="EH10">
        <v>2.2958223999999999E-2</v>
      </c>
      <c r="EI10">
        <v>2.2362953000000001E-2</v>
      </c>
      <c r="EJ10">
        <v>2.8122624999999998E-2</v>
      </c>
      <c r="EK10">
        <v>2.2550739E-2</v>
      </c>
      <c r="EL10">
        <v>3.4637938E-2</v>
      </c>
      <c r="EM10">
        <v>2.0986953999999999E-2</v>
      </c>
      <c r="EN10">
        <v>9.5375200000000007E-3</v>
      </c>
      <c r="EO10">
        <v>2.3464458000000001E-2</v>
      </c>
      <c r="EP10">
        <v>1.8153117999999999E-2</v>
      </c>
      <c r="EQ10">
        <v>1.6592328E-2</v>
      </c>
      <c r="ER10">
        <v>2.4298785E-2</v>
      </c>
      <c r="ES10">
        <v>1.4293370999999999E-2</v>
      </c>
      <c r="ET10">
        <v>2.8557829999999999E-2</v>
      </c>
      <c r="EU10">
        <v>1.3685239E-2</v>
      </c>
      <c r="EV10">
        <v>1.3782918999999999E-2</v>
      </c>
      <c r="EW10">
        <v>2.5573960999999999E-2</v>
      </c>
      <c r="EX10">
        <v>1.6020236E-2</v>
      </c>
      <c r="EY10">
        <v>1.6031536999999998E-2</v>
      </c>
      <c r="EZ10">
        <v>2.2777222999999999E-2</v>
      </c>
      <c r="FA10">
        <v>1.7183233999999999E-2</v>
      </c>
      <c r="FB10">
        <v>2.7954257E-2</v>
      </c>
      <c r="FC10">
        <v>1.9941836000000001E-2</v>
      </c>
      <c r="FD10">
        <v>3.3044332000000003E-2</v>
      </c>
      <c r="FE10">
        <v>2.3125893000000002E-2</v>
      </c>
      <c r="FF10">
        <v>1.7861285000000001E-2</v>
      </c>
      <c r="FG10">
        <v>2.4852395999999999E-2</v>
      </c>
      <c r="FH10">
        <v>2.6183549E-2</v>
      </c>
      <c r="FI10">
        <v>2.3849024999999999E-2</v>
      </c>
      <c r="FJ10">
        <v>2.4157956000000001E-2</v>
      </c>
      <c r="FK10">
        <v>7.8591640000000001E-3</v>
      </c>
      <c r="FL10">
        <v>9.8017859999999998E-3</v>
      </c>
      <c r="FM10">
        <v>9.3609360000000003E-3</v>
      </c>
      <c r="FN10">
        <v>2.8691392999999999E-2</v>
      </c>
      <c r="FO10">
        <v>2.6167820000000001E-2</v>
      </c>
      <c r="FP10">
        <v>2.9371838000000001E-2</v>
      </c>
      <c r="FQ10">
        <v>2.7177869E-2</v>
      </c>
      <c r="FR10">
        <v>2.2212447999999999E-2</v>
      </c>
      <c r="FS10">
        <v>2.5404157E-2</v>
      </c>
      <c r="FT10">
        <v>1.7548991E-2</v>
      </c>
      <c r="FU10">
        <v>1.5471166999999999E-2</v>
      </c>
      <c r="FV10">
        <v>3.2196243999999999E-2</v>
      </c>
      <c r="FW10">
        <v>1.5505043E-2</v>
      </c>
      <c r="FX10">
        <v>1.7567057000000001E-2</v>
      </c>
      <c r="FY10">
        <v>2.6405867999999999E-2</v>
      </c>
    </row>
    <row r="11" spans="1:181" x14ac:dyDescent="0.2">
      <c r="A11" t="s">
        <v>18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2.82725E-4</v>
      </c>
      <c r="P11">
        <v>0</v>
      </c>
      <c r="Q11">
        <v>0</v>
      </c>
      <c r="R11">
        <v>0</v>
      </c>
      <c r="S11">
        <v>8.4937700000000001E-4</v>
      </c>
      <c r="T11">
        <v>1.9344437999999999E-2</v>
      </c>
      <c r="U11">
        <v>1.5155616E-2</v>
      </c>
      <c r="V11">
        <v>2.3144606000000002E-2</v>
      </c>
      <c r="W11">
        <v>0</v>
      </c>
      <c r="X11">
        <v>1.7602500000000001E-4</v>
      </c>
      <c r="Y11">
        <v>3.2921799999999999E-4</v>
      </c>
      <c r="Z11">
        <v>0</v>
      </c>
      <c r="AA11">
        <v>0</v>
      </c>
      <c r="AB11">
        <v>0</v>
      </c>
      <c r="AC11">
        <v>0</v>
      </c>
      <c r="AD11">
        <v>3.3658700000000001E-4</v>
      </c>
      <c r="AE11">
        <v>0</v>
      </c>
      <c r="AF11">
        <v>0</v>
      </c>
      <c r="AG11">
        <v>0</v>
      </c>
      <c r="AH11">
        <v>0</v>
      </c>
      <c r="AI11">
        <v>1.20012E-3</v>
      </c>
      <c r="AJ11">
        <v>2.5265299999999998E-4</v>
      </c>
      <c r="AK11">
        <v>8.3108200000000002E-4</v>
      </c>
      <c r="AL11">
        <v>2.1310600000000002E-3</v>
      </c>
      <c r="AM11">
        <v>2.3889199999999999E-4</v>
      </c>
      <c r="AN11">
        <v>8.8770500000000003E-4</v>
      </c>
      <c r="AO11">
        <v>1.394052E-3</v>
      </c>
      <c r="AP11">
        <v>8.0185689999999997E-3</v>
      </c>
      <c r="AQ11">
        <v>6.0804489999999999E-3</v>
      </c>
      <c r="AR11">
        <v>1.51149E-4</v>
      </c>
      <c r="AS11">
        <v>7.9744819999999998E-3</v>
      </c>
      <c r="AT11">
        <v>6.5584520000000002E-3</v>
      </c>
      <c r="AU11">
        <v>9.9843099999999993E-4</v>
      </c>
      <c r="AV11">
        <v>3.7674240000000001E-3</v>
      </c>
      <c r="AW11">
        <v>2.130304E-3</v>
      </c>
      <c r="AX11">
        <v>5.5055999999999996E-4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1.473116E-3</v>
      </c>
      <c r="BI11">
        <v>1.8754700000000001E-4</v>
      </c>
      <c r="BJ11">
        <v>0</v>
      </c>
      <c r="BK11">
        <v>0</v>
      </c>
      <c r="BL11">
        <v>1.2578599999999999E-4</v>
      </c>
      <c r="BM11">
        <v>9.5040100000000002E-3</v>
      </c>
      <c r="BN11">
        <v>1.0984848E-2</v>
      </c>
      <c r="BO11">
        <v>1.3831259999999999E-3</v>
      </c>
      <c r="BP11">
        <v>2.4090599999999999E-4</v>
      </c>
      <c r="BQ11">
        <v>0</v>
      </c>
      <c r="BR11">
        <v>0</v>
      </c>
      <c r="BS11">
        <v>2.81334E-4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1.9153400000000001E-4</v>
      </c>
      <c r="CJ11">
        <v>1.70039E-4</v>
      </c>
      <c r="CK11">
        <v>0</v>
      </c>
      <c r="CL11">
        <v>7.0746399999999999E-4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8.0596400000000005E-4</v>
      </c>
      <c r="CT11">
        <v>0</v>
      </c>
      <c r="CU11">
        <v>0</v>
      </c>
      <c r="CV11">
        <v>0</v>
      </c>
      <c r="CW11">
        <v>0</v>
      </c>
      <c r="CX11">
        <v>6.2124700000000001E-4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5.6338000000000004E-4</v>
      </c>
      <c r="DJ11">
        <v>0</v>
      </c>
      <c r="DK11">
        <v>1.97278E-4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1.5066999999999999E-4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4.25411E-4</v>
      </c>
      <c r="EN11">
        <v>1.79953E-4</v>
      </c>
      <c r="EO11">
        <v>0</v>
      </c>
      <c r="EP11">
        <v>0</v>
      </c>
      <c r="EQ11">
        <v>0</v>
      </c>
      <c r="ER11">
        <v>0</v>
      </c>
      <c r="ES11">
        <v>1.78667E-4</v>
      </c>
      <c r="ET11">
        <v>0</v>
      </c>
      <c r="EU11">
        <v>3.9100700000000002E-4</v>
      </c>
      <c r="EV11">
        <v>0</v>
      </c>
      <c r="EW11">
        <v>0</v>
      </c>
      <c r="EX11">
        <v>5.6211399999999995E-4</v>
      </c>
      <c r="EY11">
        <v>0</v>
      </c>
      <c r="EZ11">
        <v>0</v>
      </c>
      <c r="FA11">
        <v>1.6059099999999999E-4</v>
      </c>
      <c r="FB11">
        <v>7.6238900000000004E-4</v>
      </c>
      <c r="FC11">
        <v>0</v>
      </c>
      <c r="FD11">
        <v>1.6358599999999999E-4</v>
      </c>
      <c r="FE11">
        <v>2.338573E-3</v>
      </c>
      <c r="FF11">
        <v>6.9589399999999996E-4</v>
      </c>
      <c r="FG11">
        <v>6.8652999999999997E-4</v>
      </c>
      <c r="FH11">
        <v>0</v>
      </c>
      <c r="FI11">
        <v>0</v>
      </c>
      <c r="FJ11">
        <v>2.3228800000000001E-4</v>
      </c>
      <c r="FK11">
        <v>1.4618045E-2</v>
      </c>
      <c r="FL11">
        <v>1.633631E-2</v>
      </c>
      <c r="FM11">
        <v>2.9342934000000001E-2</v>
      </c>
      <c r="FN11">
        <v>2.3326299999999999E-4</v>
      </c>
      <c r="FO11">
        <v>0</v>
      </c>
      <c r="FP11">
        <v>0</v>
      </c>
      <c r="FQ11">
        <v>9.7063800000000001E-4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1.5053399999999999E-4</v>
      </c>
      <c r="FX11">
        <v>5.6667900000000005E-4</v>
      </c>
      <c r="FY11">
        <v>1.344743E-3</v>
      </c>
    </row>
    <row r="12" spans="1:181" x14ac:dyDescent="0.2">
      <c r="A12" t="s">
        <v>19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2.36128E-4</v>
      </c>
      <c r="L12">
        <v>2.0894300000000001E-4</v>
      </c>
      <c r="M12">
        <v>6.6064699999999999E-4</v>
      </c>
      <c r="N12">
        <v>0</v>
      </c>
      <c r="O12">
        <v>2.82725E-4</v>
      </c>
      <c r="P12">
        <v>0</v>
      </c>
      <c r="Q12">
        <v>0</v>
      </c>
      <c r="R12">
        <v>0</v>
      </c>
      <c r="S12">
        <v>0</v>
      </c>
      <c r="T12">
        <v>2.6867299999999998E-4</v>
      </c>
      <c r="U12">
        <v>0</v>
      </c>
      <c r="V12">
        <v>0</v>
      </c>
      <c r="W12">
        <v>0</v>
      </c>
      <c r="X12">
        <v>0</v>
      </c>
      <c r="Y12">
        <v>3.2921799999999999E-4</v>
      </c>
      <c r="Z12">
        <v>0</v>
      </c>
      <c r="AA12">
        <v>0</v>
      </c>
      <c r="AB12">
        <v>2.9351300000000002E-4</v>
      </c>
      <c r="AC12">
        <v>1.7295099999999999E-4</v>
      </c>
      <c r="AD12">
        <v>2.24391E-4</v>
      </c>
      <c r="AE12">
        <v>1.92938E-4</v>
      </c>
      <c r="AF12">
        <v>5.7720099999999995E-4</v>
      </c>
      <c r="AG12">
        <v>0</v>
      </c>
      <c r="AH12">
        <v>0</v>
      </c>
      <c r="AI12">
        <v>0</v>
      </c>
      <c r="AJ12">
        <v>0</v>
      </c>
      <c r="AK12">
        <v>2.0777099999999999E-4</v>
      </c>
      <c r="AL12">
        <v>1.3319100000000001E-4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8.5543200000000005E-4</v>
      </c>
      <c r="BC12">
        <v>0</v>
      </c>
      <c r="BD12">
        <v>0</v>
      </c>
      <c r="BE12">
        <v>2.0300400000000001E-4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2.30521E-4</v>
      </c>
      <c r="BP12">
        <v>0</v>
      </c>
      <c r="BQ12">
        <v>2.60146E-4</v>
      </c>
      <c r="BR12">
        <v>2.3724799999999999E-4</v>
      </c>
      <c r="BS12">
        <v>0</v>
      </c>
      <c r="BT12">
        <v>6.4630799999999995E-4</v>
      </c>
      <c r="BU12">
        <v>0</v>
      </c>
      <c r="BV12">
        <v>1.1428569999999999E-3</v>
      </c>
      <c r="BW12">
        <v>2.7277699999999998E-4</v>
      </c>
      <c r="BX12">
        <v>0</v>
      </c>
      <c r="BY12">
        <v>0</v>
      </c>
      <c r="BZ12">
        <v>0</v>
      </c>
      <c r="CA12">
        <v>2.5094100000000002E-4</v>
      </c>
      <c r="CB12">
        <v>5.2219300000000001E-4</v>
      </c>
      <c r="CC12">
        <v>0</v>
      </c>
      <c r="CD12">
        <v>0</v>
      </c>
      <c r="CE12">
        <v>1.30839E-4</v>
      </c>
      <c r="CF12">
        <v>8.8626299999999998E-4</v>
      </c>
      <c r="CG12">
        <v>0</v>
      </c>
      <c r="CH12">
        <v>4.2707699999999999E-4</v>
      </c>
      <c r="CI12">
        <v>0</v>
      </c>
      <c r="CJ12">
        <v>0</v>
      </c>
      <c r="CK12">
        <v>0</v>
      </c>
      <c r="CL12">
        <v>0</v>
      </c>
      <c r="CM12">
        <v>1.92976E-4</v>
      </c>
      <c r="CN12">
        <v>0</v>
      </c>
      <c r="CO12">
        <v>5.5834700000000005E-4</v>
      </c>
      <c r="CP12">
        <v>1.5169900000000001E-4</v>
      </c>
      <c r="CQ12">
        <v>0</v>
      </c>
      <c r="CR12">
        <v>0</v>
      </c>
      <c r="CS12">
        <v>0</v>
      </c>
      <c r="CT12">
        <v>0</v>
      </c>
      <c r="CU12">
        <v>2.3986600000000001E-4</v>
      </c>
      <c r="CV12">
        <v>2.2466900000000001E-4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2.8169000000000002E-4</v>
      </c>
      <c r="DJ12">
        <v>0</v>
      </c>
      <c r="DK12">
        <v>1.97278E-4</v>
      </c>
      <c r="DL12">
        <v>7.8043700000000004E-4</v>
      </c>
      <c r="DM12">
        <v>0</v>
      </c>
      <c r="DN12">
        <v>0</v>
      </c>
      <c r="DO12">
        <v>6.0435100000000004E-4</v>
      </c>
      <c r="DP12">
        <v>1.19875E-4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5.7537400000000002E-4</v>
      </c>
      <c r="EF12">
        <v>0</v>
      </c>
      <c r="EG12">
        <v>1.8587399999999999E-4</v>
      </c>
      <c r="EH12">
        <v>3.7636400000000002E-4</v>
      </c>
      <c r="EI12">
        <v>0</v>
      </c>
      <c r="EJ12">
        <v>0</v>
      </c>
      <c r="EK12">
        <v>2.50564E-4</v>
      </c>
      <c r="EL12">
        <v>5.4547899999999997E-4</v>
      </c>
      <c r="EM12">
        <v>2.8360700000000001E-4</v>
      </c>
      <c r="EN12">
        <v>0</v>
      </c>
      <c r="EO12">
        <v>2.30044E-4</v>
      </c>
      <c r="EP12">
        <v>0</v>
      </c>
      <c r="EQ12">
        <v>0</v>
      </c>
      <c r="ER12">
        <v>0</v>
      </c>
      <c r="ES12">
        <v>8.93336E-4</v>
      </c>
      <c r="ET12">
        <v>7.1394600000000003E-4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3.9960000000000001E-4</v>
      </c>
      <c r="FA12">
        <v>0</v>
      </c>
      <c r="FB12">
        <v>0</v>
      </c>
      <c r="FC12">
        <v>1.3848500000000001E-4</v>
      </c>
      <c r="FD12">
        <v>1.6358599999999999E-4</v>
      </c>
      <c r="FE12">
        <v>2.5984100000000002E-4</v>
      </c>
      <c r="FF12">
        <v>0</v>
      </c>
      <c r="FG12">
        <v>0</v>
      </c>
      <c r="FH12">
        <v>0</v>
      </c>
      <c r="FI12">
        <v>2.07383E-4</v>
      </c>
      <c r="FJ12">
        <v>2.3228800000000001E-4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4.9364400000000001E-4</v>
      </c>
      <c r="FQ12">
        <v>0</v>
      </c>
      <c r="FR12">
        <v>0</v>
      </c>
      <c r="FS12">
        <v>2.5660800000000002E-4</v>
      </c>
      <c r="FT12">
        <v>0</v>
      </c>
      <c r="FU12">
        <v>0</v>
      </c>
      <c r="FV12">
        <v>1.9164400000000001E-4</v>
      </c>
      <c r="FW12">
        <v>0</v>
      </c>
      <c r="FX12">
        <v>1.8889300000000001E-4</v>
      </c>
      <c r="FY12">
        <v>6.1124699999999998E-4</v>
      </c>
    </row>
    <row r="13" spans="1:181" x14ac:dyDescent="0.2">
      <c r="A13" t="s">
        <v>19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8.0601800000000003E-4</v>
      </c>
      <c r="U13">
        <v>1.2178619999999999E-3</v>
      </c>
      <c r="V13">
        <v>1.1476660000000001E-3</v>
      </c>
      <c r="W13">
        <v>0</v>
      </c>
      <c r="X13">
        <v>0</v>
      </c>
      <c r="Y13">
        <v>0</v>
      </c>
      <c r="Z13">
        <v>0</v>
      </c>
      <c r="AA13">
        <v>0</v>
      </c>
      <c r="AB13">
        <v>1.4675699999999999E-4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3.9957399999999998E-4</v>
      </c>
      <c r="AM13">
        <v>0</v>
      </c>
      <c r="AN13">
        <v>0</v>
      </c>
      <c r="AO13">
        <v>0</v>
      </c>
      <c r="AP13">
        <v>4.2203E-4</v>
      </c>
      <c r="AQ13">
        <v>6.23636E-4</v>
      </c>
      <c r="AR13">
        <v>0</v>
      </c>
      <c r="AS13">
        <v>0</v>
      </c>
      <c r="AT13">
        <v>3.2792299999999998E-4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4.4543399999999998E-4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1.8754700000000001E-4</v>
      </c>
      <c r="BJ13">
        <v>0</v>
      </c>
      <c r="BK13">
        <v>0</v>
      </c>
      <c r="BL13">
        <v>0</v>
      </c>
      <c r="BM13">
        <v>5.9400100000000003E-4</v>
      </c>
      <c r="BN13">
        <v>1.2626299999999999E-4</v>
      </c>
      <c r="BO13">
        <v>0</v>
      </c>
      <c r="BP13">
        <v>0</v>
      </c>
      <c r="BQ13">
        <v>0</v>
      </c>
      <c r="BR13">
        <v>0</v>
      </c>
      <c r="BS13">
        <v>1.40667E-4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2.5220700000000001E-4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3.5373199999999999E-4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2.0708200000000001E-4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1.6396100000000001E-4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1.8843000000000001E-4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1.95503E-4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1.6059099999999999E-4</v>
      </c>
      <c r="FB13">
        <v>0</v>
      </c>
      <c r="FC13">
        <v>0</v>
      </c>
      <c r="FD13">
        <v>0</v>
      </c>
      <c r="FE13">
        <v>2.5984100000000002E-4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7.85916E-4</v>
      </c>
      <c r="FL13">
        <v>6.53452E-4</v>
      </c>
      <c r="FM13">
        <v>1.440144E-3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1.5053399999999999E-4</v>
      </c>
      <c r="FX13">
        <v>0</v>
      </c>
      <c r="FY13">
        <v>1.22249E-4</v>
      </c>
    </row>
    <row r="14" spans="1:181" x14ac:dyDescent="0.2">
      <c r="A14" t="s">
        <v>19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1.92938E-4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1.3319100000000001E-4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</row>
    <row r="15" spans="1:181" x14ac:dyDescent="0.2">
      <c r="A15" t="s">
        <v>19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2.149382E-3</v>
      </c>
      <c r="U15">
        <v>2.7063599999999999E-4</v>
      </c>
      <c r="V15">
        <v>3.8255500000000003E-4</v>
      </c>
      <c r="W15">
        <v>0</v>
      </c>
      <c r="X15">
        <v>0</v>
      </c>
      <c r="Y15">
        <v>0</v>
      </c>
      <c r="Z15">
        <v>0</v>
      </c>
      <c r="AA15">
        <v>2.6542800000000001E-4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2.30521E-4</v>
      </c>
      <c r="BP15">
        <v>4.8181199999999997E-4</v>
      </c>
      <c r="BQ15">
        <v>5.2029099999999998E-4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</row>
    <row r="16" spans="1:181" x14ac:dyDescent="0.2">
      <c r="A16" t="s">
        <v>19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2.6542800000000001E-4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</row>
    <row r="17" spans="1:181" x14ac:dyDescent="0.2">
      <c r="A17" t="s">
        <v>19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2.6867299999999998E-4</v>
      </c>
      <c r="U17">
        <v>0</v>
      </c>
      <c r="V17">
        <v>5.7383300000000005E-4</v>
      </c>
      <c r="W17">
        <v>0</v>
      </c>
      <c r="X17">
        <v>0</v>
      </c>
      <c r="Y17">
        <v>0</v>
      </c>
      <c r="Z17">
        <v>0</v>
      </c>
      <c r="AA17">
        <v>0</v>
      </c>
      <c r="AB17">
        <v>2.9351300000000002E-4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2.9700000000000001E-4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1.3637E-4</v>
      </c>
      <c r="EM17">
        <v>1.4180400000000001E-4</v>
      </c>
      <c r="EN17">
        <v>0</v>
      </c>
      <c r="EO17">
        <v>2.30044E-4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3.8976199999999999E-4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</row>
    <row r="18" spans="1:181" x14ac:dyDescent="0.2">
      <c r="A18" t="s">
        <v>196</v>
      </c>
      <c r="B18">
        <v>0</v>
      </c>
      <c r="C18">
        <v>1.85117E-4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2.36128E-4</v>
      </c>
      <c r="L18">
        <v>2.0894300000000001E-4</v>
      </c>
      <c r="M18">
        <v>0</v>
      </c>
      <c r="N18">
        <v>0</v>
      </c>
      <c r="O18">
        <v>0</v>
      </c>
      <c r="P18">
        <v>0</v>
      </c>
      <c r="Q18">
        <v>1.2099210000000001E-3</v>
      </c>
      <c r="R18">
        <v>5.0994400000000002E-4</v>
      </c>
      <c r="S18">
        <v>2.8312600000000003E-4</v>
      </c>
      <c r="T18">
        <v>1.612037E-3</v>
      </c>
      <c r="U18">
        <v>1.3531799999999999E-4</v>
      </c>
      <c r="V18">
        <v>3.8255500000000003E-4</v>
      </c>
      <c r="W18">
        <v>2.07641E-4</v>
      </c>
      <c r="X18">
        <v>1.7602500000000001E-4</v>
      </c>
      <c r="Y18">
        <v>6.5843599999999998E-4</v>
      </c>
      <c r="Z18">
        <v>2.5068900000000001E-4</v>
      </c>
      <c r="AA18">
        <v>3.4505640000000001E-3</v>
      </c>
      <c r="AB18">
        <v>1.4675669999999999E-3</v>
      </c>
      <c r="AC18">
        <v>0</v>
      </c>
      <c r="AD18">
        <v>2.24391E-4</v>
      </c>
      <c r="AE18">
        <v>1.92938E-4</v>
      </c>
      <c r="AF18">
        <v>0</v>
      </c>
      <c r="AG18">
        <v>2.4918999999999999E-4</v>
      </c>
      <c r="AH18">
        <v>0</v>
      </c>
      <c r="AI18">
        <v>1.5001500000000001E-4</v>
      </c>
      <c r="AJ18">
        <v>0</v>
      </c>
      <c r="AK18">
        <v>6.23312E-4</v>
      </c>
      <c r="AL18">
        <v>9.3233900000000002E-4</v>
      </c>
      <c r="AM18">
        <v>2.3889199999999999E-4</v>
      </c>
      <c r="AN18">
        <v>1.5534839999999999E-3</v>
      </c>
      <c r="AO18">
        <v>4.6468399999999998E-4</v>
      </c>
      <c r="AP18">
        <v>0</v>
      </c>
      <c r="AQ18">
        <v>7.7954499999999998E-4</v>
      </c>
      <c r="AR18">
        <v>0</v>
      </c>
      <c r="AS18">
        <v>0</v>
      </c>
      <c r="AT18">
        <v>4.9188400000000005E-4</v>
      </c>
      <c r="AU18">
        <v>1.42633E-4</v>
      </c>
      <c r="AV18">
        <v>0</v>
      </c>
      <c r="AW18">
        <v>0</v>
      </c>
      <c r="AX18">
        <v>0</v>
      </c>
      <c r="AY18">
        <v>6.1362199999999997E-4</v>
      </c>
      <c r="AZ18">
        <v>0</v>
      </c>
      <c r="BA18">
        <v>0</v>
      </c>
      <c r="BB18">
        <v>0</v>
      </c>
      <c r="BC18">
        <v>1.67701E-4</v>
      </c>
      <c r="BD18">
        <v>1.167445E-3</v>
      </c>
      <c r="BE18">
        <v>4.0600899999999998E-4</v>
      </c>
      <c r="BF18">
        <v>0</v>
      </c>
      <c r="BG18">
        <v>9.799120000000001E-4</v>
      </c>
      <c r="BH18">
        <v>0</v>
      </c>
      <c r="BI18">
        <v>0</v>
      </c>
      <c r="BJ18">
        <v>2.4950100000000001E-4</v>
      </c>
      <c r="BK18">
        <v>0</v>
      </c>
      <c r="BL18">
        <v>3.77358E-4</v>
      </c>
      <c r="BM18">
        <v>2.9700000000000001E-4</v>
      </c>
      <c r="BN18">
        <v>1.3888889999999999E-3</v>
      </c>
      <c r="BO18">
        <v>0</v>
      </c>
      <c r="BP18">
        <v>0</v>
      </c>
      <c r="BQ18">
        <v>0</v>
      </c>
      <c r="BR18">
        <v>1.4234880000000001E-3</v>
      </c>
      <c r="BS18">
        <v>4.2200000000000001E-4</v>
      </c>
      <c r="BT18">
        <v>0</v>
      </c>
      <c r="BU18">
        <v>1.5825299999999999E-4</v>
      </c>
      <c r="BV18">
        <v>0</v>
      </c>
      <c r="BW18">
        <v>0</v>
      </c>
      <c r="BX18">
        <v>0</v>
      </c>
      <c r="BY18">
        <v>2.3707900000000001E-4</v>
      </c>
      <c r="BZ18">
        <v>2.4664000000000001E-4</v>
      </c>
      <c r="CA18">
        <v>0</v>
      </c>
      <c r="CB18">
        <v>0</v>
      </c>
      <c r="CC18">
        <v>1.7452E-4</v>
      </c>
      <c r="CD18">
        <v>0</v>
      </c>
      <c r="CE18">
        <v>3.9251599999999998E-4</v>
      </c>
      <c r="CF18">
        <v>2.9542099999999998E-4</v>
      </c>
      <c r="CG18">
        <v>0</v>
      </c>
      <c r="CH18">
        <v>2.1353799999999999E-4</v>
      </c>
      <c r="CI18">
        <v>0</v>
      </c>
      <c r="CJ18">
        <v>1.70039E-4</v>
      </c>
      <c r="CK18">
        <v>0</v>
      </c>
      <c r="CL18">
        <v>0</v>
      </c>
      <c r="CM18">
        <v>3.8595099999999999E-4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2.4372400000000001E-4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1.8843000000000001E-4</v>
      </c>
      <c r="DS18">
        <v>0</v>
      </c>
      <c r="DT18">
        <v>0</v>
      </c>
      <c r="DU18">
        <v>1.96348E-4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1.5066999999999999E-4</v>
      </c>
      <c r="EE18">
        <v>5.7537400000000002E-4</v>
      </c>
      <c r="EF18">
        <v>6.0410800000000001E-4</v>
      </c>
      <c r="EG18">
        <v>5.5762100000000001E-4</v>
      </c>
      <c r="EH18">
        <v>0</v>
      </c>
      <c r="EI18">
        <v>0</v>
      </c>
      <c r="EJ18">
        <v>5.0671400000000001E-4</v>
      </c>
      <c r="EK18">
        <v>0</v>
      </c>
      <c r="EL18">
        <v>1.2273290000000001E-3</v>
      </c>
      <c r="EM18">
        <v>5.6721500000000004E-4</v>
      </c>
      <c r="EN18">
        <v>7.1981300000000003E-4</v>
      </c>
      <c r="EO18">
        <v>2.30044E-4</v>
      </c>
      <c r="EP18">
        <v>1.9731600000000001E-4</v>
      </c>
      <c r="EQ18">
        <v>1.78412E-4</v>
      </c>
      <c r="ER18">
        <v>4.4997800000000002E-4</v>
      </c>
      <c r="ES18">
        <v>8.93336E-4</v>
      </c>
      <c r="ET18">
        <v>2.379819E-3</v>
      </c>
      <c r="EU18">
        <v>1.173021E-3</v>
      </c>
      <c r="EV18">
        <v>0</v>
      </c>
      <c r="EW18">
        <v>0</v>
      </c>
      <c r="EX18">
        <v>0</v>
      </c>
      <c r="EY18">
        <v>5.2562400000000003E-4</v>
      </c>
      <c r="EZ18">
        <v>1.998E-4</v>
      </c>
      <c r="FA18">
        <v>0</v>
      </c>
      <c r="FB18">
        <v>2.5412999999999998E-4</v>
      </c>
      <c r="FC18">
        <v>1.3848500000000001E-4</v>
      </c>
      <c r="FD18">
        <v>8.1792900000000001E-4</v>
      </c>
      <c r="FE18">
        <v>1.8188900000000001E-3</v>
      </c>
      <c r="FF18">
        <v>1.043841E-3</v>
      </c>
      <c r="FG18">
        <v>8.2383599999999999E-4</v>
      </c>
      <c r="FH18">
        <v>2.6447999999999999E-4</v>
      </c>
      <c r="FI18">
        <v>6.2214799999999999E-4</v>
      </c>
      <c r="FJ18">
        <v>4.6457600000000002E-4</v>
      </c>
      <c r="FK18">
        <v>0</v>
      </c>
      <c r="FL18">
        <v>0</v>
      </c>
      <c r="FM18">
        <v>0</v>
      </c>
      <c r="FN18">
        <v>6.9979000000000005E-4</v>
      </c>
      <c r="FO18">
        <v>2.1626300000000001E-4</v>
      </c>
      <c r="FP18">
        <v>2.46822E-4</v>
      </c>
      <c r="FQ18">
        <v>2.4266000000000001E-4</v>
      </c>
      <c r="FR18">
        <v>2.1992499999999999E-4</v>
      </c>
      <c r="FS18">
        <v>2.5660800000000002E-4</v>
      </c>
      <c r="FT18">
        <v>0</v>
      </c>
      <c r="FU18">
        <v>0</v>
      </c>
      <c r="FV18">
        <v>0</v>
      </c>
      <c r="FW18">
        <v>1.5053399999999999E-4</v>
      </c>
      <c r="FX18">
        <v>3.7778600000000002E-4</v>
      </c>
      <c r="FY18">
        <v>1.466993E-3</v>
      </c>
    </row>
    <row r="19" spans="1:181" x14ac:dyDescent="0.2">
      <c r="A19" t="s">
        <v>197</v>
      </c>
      <c r="B19">
        <v>2.5062700000000001E-4</v>
      </c>
      <c r="C19">
        <v>9.25583E-4</v>
      </c>
      <c r="D19">
        <v>1.2610340000000001E-3</v>
      </c>
      <c r="E19">
        <v>2.97619E-4</v>
      </c>
      <c r="F19">
        <v>2.1263E-4</v>
      </c>
      <c r="G19">
        <v>1.8892900000000001E-4</v>
      </c>
      <c r="H19">
        <v>0</v>
      </c>
      <c r="I19">
        <v>0</v>
      </c>
      <c r="J19">
        <v>0</v>
      </c>
      <c r="K19">
        <v>2.36128E-4</v>
      </c>
      <c r="L19">
        <v>4.17885E-4</v>
      </c>
      <c r="M19">
        <v>2.2021599999999999E-4</v>
      </c>
      <c r="N19">
        <v>1.16117E-3</v>
      </c>
      <c r="O19">
        <v>2.82725E-4</v>
      </c>
      <c r="P19">
        <v>4.22922E-4</v>
      </c>
      <c r="Q19">
        <v>1.2099210000000001E-3</v>
      </c>
      <c r="R19">
        <v>5.0994400000000002E-4</v>
      </c>
      <c r="S19">
        <v>2.8312600000000003E-4</v>
      </c>
      <c r="T19">
        <v>0</v>
      </c>
      <c r="U19">
        <v>0</v>
      </c>
      <c r="V19">
        <v>1.1476660000000001E-3</v>
      </c>
      <c r="W19">
        <v>4.15282E-4</v>
      </c>
      <c r="X19">
        <v>1.7602500000000001E-4</v>
      </c>
      <c r="Y19">
        <v>1.1522629999999999E-3</v>
      </c>
      <c r="Z19">
        <v>5.0137900000000004E-4</v>
      </c>
      <c r="AA19">
        <v>1.32714E-4</v>
      </c>
      <c r="AB19">
        <v>2.9351300000000002E-4</v>
      </c>
      <c r="AC19">
        <v>0</v>
      </c>
      <c r="AD19">
        <v>3.3658700000000001E-4</v>
      </c>
      <c r="AE19">
        <v>3.8587700000000002E-4</v>
      </c>
      <c r="AF19">
        <v>0</v>
      </c>
      <c r="AG19">
        <v>2.4918999999999999E-4</v>
      </c>
      <c r="AH19">
        <v>0</v>
      </c>
      <c r="AI19">
        <v>6.0006000000000002E-4</v>
      </c>
      <c r="AJ19">
        <v>2.5265299999999998E-4</v>
      </c>
      <c r="AK19">
        <v>8.3108200000000002E-4</v>
      </c>
      <c r="AL19">
        <v>1.598295E-3</v>
      </c>
      <c r="AM19">
        <v>4.7778300000000002E-4</v>
      </c>
      <c r="AN19">
        <v>6.6577900000000002E-4</v>
      </c>
      <c r="AO19">
        <v>4.6468399999999998E-4</v>
      </c>
      <c r="AP19">
        <v>1.68812E-3</v>
      </c>
      <c r="AQ19">
        <v>3.11818E-4</v>
      </c>
      <c r="AR19">
        <v>3.0229699999999998E-4</v>
      </c>
      <c r="AS19">
        <v>0</v>
      </c>
      <c r="AT19">
        <v>1.6396100000000001E-4</v>
      </c>
      <c r="AU19">
        <v>1.42633E-4</v>
      </c>
      <c r="AV19">
        <v>5.0232300000000005E-4</v>
      </c>
      <c r="AW19">
        <v>1.7752499999999999E-4</v>
      </c>
      <c r="AX19">
        <v>0</v>
      </c>
      <c r="AY19">
        <v>6.1362199999999997E-4</v>
      </c>
      <c r="AZ19">
        <v>3.1735999999999998E-4</v>
      </c>
      <c r="BA19">
        <v>8.9086899999999997E-4</v>
      </c>
      <c r="BB19">
        <v>5.1325899999999996E-4</v>
      </c>
      <c r="BC19">
        <v>5.0310199999999995E-4</v>
      </c>
      <c r="BD19">
        <v>0</v>
      </c>
      <c r="BE19">
        <v>4.0600899999999998E-4</v>
      </c>
      <c r="BF19">
        <v>1.7599400000000001E-4</v>
      </c>
      <c r="BG19">
        <v>4.8995600000000005E-4</v>
      </c>
      <c r="BH19">
        <v>1.9641540000000001E-3</v>
      </c>
      <c r="BI19">
        <v>5.6264100000000001E-4</v>
      </c>
      <c r="BJ19">
        <v>4.9900200000000002E-4</v>
      </c>
      <c r="BK19">
        <v>0</v>
      </c>
      <c r="BL19">
        <v>0</v>
      </c>
      <c r="BM19">
        <v>1.1880009999999999E-3</v>
      </c>
      <c r="BN19">
        <v>2.3989900000000002E-3</v>
      </c>
      <c r="BO19">
        <v>0</v>
      </c>
      <c r="BP19">
        <v>2.4090599999999999E-4</v>
      </c>
      <c r="BQ19">
        <v>0</v>
      </c>
      <c r="BR19">
        <v>4.7449599999999998E-4</v>
      </c>
      <c r="BS19">
        <v>8.4400100000000004E-4</v>
      </c>
      <c r="BT19">
        <v>1.9389240000000001E-3</v>
      </c>
      <c r="BU19">
        <v>4.74759E-4</v>
      </c>
      <c r="BV19">
        <v>2.28571E-4</v>
      </c>
      <c r="BW19">
        <v>0</v>
      </c>
      <c r="BX19">
        <v>0</v>
      </c>
      <c r="BY19">
        <v>2.3707900000000001E-4</v>
      </c>
      <c r="BZ19">
        <v>7.3991900000000002E-4</v>
      </c>
      <c r="CA19">
        <v>0</v>
      </c>
      <c r="CB19">
        <v>5.2219300000000001E-4</v>
      </c>
      <c r="CC19">
        <v>6.9808000000000001E-4</v>
      </c>
      <c r="CD19">
        <v>5.0441400000000001E-4</v>
      </c>
      <c r="CE19">
        <v>1.9625799999999998E-3</v>
      </c>
      <c r="CF19">
        <v>2.0679470000000001E-3</v>
      </c>
      <c r="CG19">
        <v>6.3117999999999996E-4</v>
      </c>
      <c r="CH19">
        <v>8.5415299999999997E-4</v>
      </c>
      <c r="CI19">
        <v>1.9153400000000001E-4</v>
      </c>
      <c r="CJ19">
        <v>3.4007800000000001E-4</v>
      </c>
      <c r="CK19">
        <v>4.9714099999999999E-4</v>
      </c>
      <c r="CL19">
        <v>8.8433000000000001E-4</v>
      </c>
      <c r="CM19">
        <v>1.157854E-3</v>
      </c>
      <c r="CN19">
        <v>0</v>
      </c>
      <c r="CO19">
        <v>1.86116E-4</v>
      </c>
      <c r="CP19">
        <v>1.5169900000000001E-4</v>
      </c>
      <c r="CQ19">
        <v>0</v>
      </c>
      <c r="CR19">
        <v>0</v>
      </c>
      <c r="CS19">
        <v>3.0223700000000001E-4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5.2029099999999998E-4</v>
      </c>
      <c r="DM19">
        <v>0</v>
      </c>
      <c r="DN19">
        <v>3.2873100000000002E-4</v>
      </c>
      <c r="DO19">
        <v>8.0580199999999999E-4</v>
      </c>
      <c r="DP19">
        <v>2.3975099999999999E-4</v>
      </c>
      <c r="DQ19">
        <v>4.83559E-4</v>
      </c>
      <c r="DR19">
        <v>1.8843000000000001E-4</v>
      </c>
      <c r="DS19">
        <v>0</v>
      </c>
      <c r="DT19">
        <v>1.5835299999999999E-4</v>
      </c>
      <c r="DU19">
        <v>0</v>
      </c>
      <c r="DV19">
        <v>0</v>
      </c>
      <c r="DW19">
        <v>2.6588700000000002E-4</v>
      </c>
      <c r="DX19">
        <v>0</v>
      </c>
      <c r="DY19">
        <v>0</v>
      </c>
      <c r="DZ19">
        <v>0</v>
      </c>
      <c r="EA19">
        <v>0</v>
      </c>
      <c r="EB19">
        <v>3.2015400000000001E-4</v>
      </c>
      <c r="EC19">
        <v>5.7954199999999995E-4</v>
      </c>
      <c r="ED19">
        <v>3.01341E-4</v>
      </c>
      <c r="EE19">
        <v>2.8768700000000001E-4</v>
      </c>
      <c r="EF19">
        <v>2.0136899999999999E-4</v>
      </c>
      <c r="EG19">
        <v>9.2936799999999997E-4</v>
      </c>
      <c r="EH19">
        <v>0</v>
      </c>
      <c r="EI19">
        <v>0</v>
      </c>
      <c r="EJ19">
        <v>7.6007099999999997E-4</v>
      </c>
      <c r="EK19">
        <v>2.50564E-4</v>
      </c>
      <c r="EL19">
        <v>6.81849E-4</v>
      </c>
      <c r="EM19">
        <v>1.559841E-3</v>
      </c>
      <c r="EN19">
        <v>0</v>
      </c>
      <c r="EO19">
        <v>2.30044E-4</v>
      </c>
      <c r="EP19">
        <v>0</v>
      </c>
      <c r="EQ19">
        <v>0</v>
      </c>
      <c r="ER19">
        <v>2.9998500000000001E-4</v>
      </c>
      <c r="ES19">
        <v>1.072003E-3</v>
      </c>
      <c r="ET19">
        <v>7.1394600000000003E-4</v>
      </c>
      <c r="EU19">
        <v>1.95503E-4</v>
      </c>
      <c r="EV19">
        <v>2.4612400000000002E-4</v>
      </c>
      <c r="EW19">
        <v>5.8122600000000001E-4</v>
      </c>
      <c r="EX19">
        <v>5.6211399999999995E-4</v>
      </c>
      <c r="EY19">
        <v>0</v>
      </c>
      <c r="EZ19">
        <v>0</v>
      </c>
      <c r="FA19">
        <v>0</v>
      </c>
      <c r="FB19">
        <v>5.0825899999999995E-4</v>
      </c>
      <c r="FC19">
        <v>2.7697000000000003E-4</v>
      </c>
      <c r="FD19">
        <v>1.1451009999999999E-3</v>
      </c>
      <c r="FE19">
        <v>2.728336E-3</v>
      </c>
      <c r="FF19">
        <v>3.4794699999999998E-4</v>
      </c>
      <c r="FG19">
        <v>9.6114200000000001E-4</v>
      </c>
      <c r="FH19">
        <v>0</v>
      </c>
      <c r="FI19">
        <v>0</v>
      </c>
      <c r="FJ19">
        <v>4.6457600000000002E-4</v>
      </c>
      <c r="FK19">
        <v>0</v>
      </c>
      <c r="FL19">
        <v>0</v>
      </c>
      <c r="FM19">
        <v>0</v>
      </c>
      <c r="FN19">
        <v>4.66527E-4</v>
      </c>
      <c r="FO19">
        <v>6.4878899999999998E-4</v>
      </c>
      <c r="FP19">
        <v>2.2213990000000002E-3</v>
      </c>
      <c r="FQ19">
        <v>0</v>
      </c>
      <c r="FR19">
        <v>0</v>
      </c>
      <c r="FS19">
        <v>5.1321500000000003E-4</v>
      </c>
      <c r="FT19">
        <v>0</v>
      </c>
      <c r="FU19">
        <v>0</v>
      </c>
      <c r="FV19">
        <v>1.149866E-3</v>
      </c>
      <c r="FW19">
        <v>1.5053399999999999E-4</v>
      </c>
      <c r="FX19">
        <v>0</v>
      </c>
      <c r="FY19">
        <v>2.322738E-3</v>
      </c>
    </row>
    <row r="20" spans="1:181" x14ac:dyDescent="0.2">
      <c r="A20" t="s">
        <v>198</v>
      </c>
      <c r="B20">
        <v>5.7644109999999997E-3</v>
      </c>
      <c r="C20">
        <v>4.0725659999999997E-3</v>
      </c>
      <c r="D20">
        <v>5.2963430000000002E-3</v>
      </c>
      <c r="E20">
        <v>6.845238E-3</v>
      </c>
      <c r="F20">
        <v>4.6778649999999998E-3</v>
      </c>
      <c r="G20">
        <v>6.8014360000000001E-3</v>
      </c>
      <c r="H20">
        <v>7.8485689999999997E-3</v>
      </c>
      <c r="I20">
        <v>5.1813470000000002E-3</v>
      </c>
      <c r="J20">
        <v>7.6416899999999996E-3</v>
      </c>
      <c r="K20">
        <v>2.5974029999999999E-3</v>
      </c>
      <c r="L20">
        <v>6.6861680000000001E-3</v>
      </c>
      <c r="M20">
        <v>1.981942E-3</v>
      </c>
      <c r="N20">
        <v>6.9670230000000001E-3</v>
      </c>
      <c r="O20">
        <v>5.0890589999999999E-3</v>
      </c>
      <c r="P20">
        <v>4.8636080000000002E-3</v>
      </c>
      <c r="Q20">
        <v>1.2099210000000001E-3</v>
      </c>
      <c r="R20">
        <v>1.6998130000000001E-3</v>
      </c>
      <c r="S20">
        <v>2.8312600000000003E-4</v>
      </c>
      <c r="T20">
        <v>1.0478238000000001E-2</v>
      </c>
      <c r="U20">
        <v>5.2774019999999996E-3</v>
      </c>
      <c r="V20">
        <v>6.8859979999999999E-3</v>
      </c>
      <c r="W20">
        <v>2.2840529999999999E-3</v>
      </c>
      <c r="X20">
        <v>2.1123040000000002E-3</v>
      </c>
      <c r="Y20">
        <v>1.316872E-3</v>
      </c>
      <c r="Z20">
        <v>2.2562049999999998E-3</v>
      </c>
      <c r="AA20">
        <v>3.9814200000000003E-3</v>
      </c>
      <c r="AB20">
        <v>2.3481069999999999E-3</v>
      </c>
      <c r="AC20">
        <v>3.9778620000000004E-3</v>
      </c>
      <c r="AD20">
        <v>5.3853920000000001E-3</v>
      </c>
      <c r="AE20">
        <v>4.4375839999999996E-3</v>
      </c>
      <c r="AF20">
        <v>4.6176050000000003E-3</v>
      </c>
      <c r="AG20">
        <v>2.4919009999999999E-3</v>
      </c>
      <c r="AH20">
        <v>5.3663089999999997E-3</v>
      </c>
      <c r="AI20">
        <v>2.2502249999999998E-3</v>
      </c>
      <c r="AJ20">
        <v>1.2632640000000001E-3</v>
      </c>
      <c r="AK20">
        <v>3.3243299999999999E-3</v>
      </c>
      <c r="AL20">
        <v>1.731486E-3</v>
      </c>
      <c r="AM20">
        <v>1.9111320000000001E-3</v>
      </c>
      <c r="AN20">
        <v>3.1069679999999999E-3</v>
      </c>
      <c r="AO20">
        <v>2.3234200000000001E-3</v>
      </c>
      <c r="AP20">
        <v>3.5872550000000001E-3</v>
      </c>
      <c r="AQ20">
        <v>4.6772680000000001E-3</v>
      </c>
      <c r="AR20">
        <v>5.2902060000000004E-3</v>
      </c>
      <c r="AS20">
        <v>2.9619500000000001E-3</v>
      </c>
      <c r="AT20">
        <v>3.4431869999999999E-3</v>
      </c>
      <c r="AU20">
        <v>2.5673940000000002E-3</v>
      </c>
      <c r="AV20">
        <v>3.641844E-3</v>
      </c>
      <c r="AW20">
        <v>2.130304E-3</v>
      </c>
      <c r="AX20">
        <v>9.1759999999999997E-4</v>
      </c>
      <c r="AY20">
        <v>2.4544900000000001E-3</v>
      </c>
      <c r="AZ20">
        <v>3.8083150000000001E-3</v>
      </c>
      <c r="BA20">
        <v>2.895323E-3</v>
      </c>
      <c r="BB20">
        <v>3.0795549999999999E-3</v>
      </c>
      <c r="BC20">
        <v>2.5155120000000001E-3</v>
      </c>
      <c r="BD20">
        <v>1.167445E-3</v>
      </c>
      <c r="BE20">
        <v>1.6240359999999999E-3</v>
      </c>
      <c r="BF20">
        <v>2.111932E-3</v>
      </c>
      <c r="BG20">
        <v>7.104361E-3</v>
      </c>
      <c r="BH20">
        <v>2.9462310000000001E-3</v>
      </c>
      <c r="BI20">
        <v>5.8139530000000002E-3</v>
      </c>
      <c r="BJ20">
        <v>3.243513E-3</v>
      </c>
      <c r="BK20">
        <v>2.0903010000000001E-3</v>
      </c>
      <c r="BL20">
        <v>1.3836479999999999E-3</v>
      </c>
      <c r="BM20">
        <v>7.1280069999999996E-3</v>
      </c>
      <c r="BN20">
        <v>4.1666669999999998E-3</v>
      </c>
      <c r="BO20">
        <v>2.0746889999999998E-3</v>
      </c>
      <c r="BP20">
        <v>9.1544209999999994E-3</v>
      </c>
      <c r="BQ20">
        <v>8.5848069999999999E-3</v>
      </c>
      <c r="BR20">
        <v>1.2336892E-2</v>
      </c>
      <c r="BS20">
        <v>5.9080039999999997E-3</v>
      </c>
      <c r="BT20">
        <v>4.0394250000000001E-3</v>
      </c>
      <c r="BU20">
        <v>4.1145749999999997E-3</v>
      </c>
      <c r="BV20">
        <v>8.0000000000000002E-3</v>
      </c>
      <c r="BW20">
        <v>6.2738680000000002E-3</v>
      </c>
      <c r="BX20">
        <v>4.7476259999999996E-3</v>
      </c>
      <c r="BY20">
        <v>2.1337130000000002E-3</v>
      </c>
      <c r="BZ20">
        <v>2.0964360000000001E-3</v>
      </c>
      <c r="CA20">
        <v>2.5094100000000001E-3</v>
      </c>
      <c r="CB20">
        <v>2.3498690000000001E-3</v>
      </c>
      <c r="CC20">
        <v>1.3961609999999999E-3</v>
      </c>
      <c r="CD20">
        <v>5.2963430000000002E-3</v>
      </c>
      <c r="CE20">
        <v>3.6634829999999999E-3</v>
      </c>
      <c r="CF20">
        <v>2.9542100000000001E-3</v>
      </c>
      <c r="CG20">
        <v>3.1559019999999999E-3</v>
      </c>
      <c r="CH20">
        <v>4.0572280000000004E-3</v>
      </c>
      <c r="CI20">
        <v>4.2137520000000003E-3</v>
      </c>
      <c r="CJ20">
        <v>2.7206259999999999E-3</v>
      </c>
      <c r="CK20">
        <v>1.1682824E-2</v>
      </c>
      <c r="CL20">
        <v>4.0679169999999999E-3</v>
      </c>
      <c r="CM20">
        <v>7.5260520000000001E-3</v>
      </c>
      <c r="CN20">
        <v>3.1533310000000001E-3</v>
      </c>
      <c r="CO20">
        <v>4.8390100000000004E-3</v>
      </c>
      <c r="CP20">
        <v>6.8264559999999998E-3</v>
      </c>
      <c r="CQ20">
        <v>3.517484E-3</v>
      </c>
      <c r="CR20">
        <v>1.6578249999999999E-3</v>
      </c>
      <c r="CS20">
        <v>5.9439849999999997E-3</v>
      </c>
      <c r="CT20">
        <v>3.8863249999999999E-3</v>
      </c>
      <c r="CU20">
        <v>5.7567759999999999E-3</v>
      </c>
      <c r="CV20">
        <v>4.7180410000000001E-3</v>
      </c>
      <c r="CW20">
        <v>2.3112480000000001E-3</v>
      </c>
      <c r="CX20">
        <v>2.0708200000000001E-4</v>
      </c>
      <c r="CY20">
        <v>3.41472E-4</v>
      </c>
      <c r="CZ20">
        <v>6.9028999999999998E-4</v>
      </c>
      <c r="DA20">
        <v>5.3935609999999998E-3</v>
      </c>
      <c r="DB20">
        <v>7.88333E-4</v>
      </c>
      <c r="DC20">
        <v>8.6256500000000003E-4</v>
      </c>
      <c r="DD20">
        <v>7.4645400000000002E-4</v>
      </c>
      <c r="DE20">
        <v>4.8520099999999999E-4</v>
      </c>
      <c r="DF20">
        <v>7.8701429999999996E-3</v>
      </c>
      <c r="DG20">
        <v>9.0410960000000002E-3</v>
      </c>
      <c r="DH20">
        <v>2.546296E-3</v>
      </c>
      <c r="DI20">
        <v>1.408451E-3</v>
      </c>
      <c r="DJ20">
        <v>1.218621E-3</v>
      </c>
      <c r="DK20">
        <v>3.1564409999999998E-3</v>
      </c>
      <c r="DL20">
        <v>2.6014570000000002E-3</v>
      </c>
      <c r="DM20">
        <v>2.020202E-3</v>
      </c>
      <c r="DN20">
        <v>3.6160419999999999E-3</v>
      </c>
      <c r="DO20">
        <v>5.0362610000000002E-3</v>
      </c>
      <c r="DP20">
        <v>3.4763849999999998E-3</v>
      </c>
      <c r="DQ20">
        <v>5.077369E-3</v>
      </c>
      <c r="DR20">
        <v>2.8264560000000002E-3</v>
      </c>
      <c r="DS20">
        <v>6.3589739999999999E-3</v>
      </c>
      <c r="DT20">
        <v>5.5423590000000002E-3</v>
      </c>
      <c r="DU20">
        <v>6.6758299999999998E-3</v>
      </c>
      <c r="DV20">
        <v>5.9684250000000003E-3</v>
      </c>
      <c r="DW20">
        <v>6.6471680000000002E-3</v>
      </c>
      <c r="DX20">
        <v>3.3670029999999999E-3</v>
      </c>
      <c r="DY20">
        <v>2.6350459999999998E-3</v>
      </c>
      <c r="DZ20">
        <v>4.6336019999999997E-3</v>
      </c>
      <c r="EA20">
        <v>4.6656299999999996E-3</v>
      </c>
      <c r="EB20">
        <v>4.9623820000000004E-3</v>
      </c>
      <c r="EC20">
        <v>6.9545060000000001E-3</v>
      </c>
      <c r="ED20">
        <v>9.3415700000000004E-3</v>
      </c>
      <c r="EE20">
        <v>3.4522440000000001E-3</v>
      </c>
      <c r="EF20">
        <v>1.0471204E-2</v>
      </c>
      <c r="EG20">
        <v>5.2044609999999996E-3</v>
      </c>
      <c r="EH20">
        <v>2.446368E-3</v>
      </c>
      <c r="EI20">
        <v>7.1244810000000002E-3</v>
      </c>
      <c r="EJ20">
        <v>5.8272109999999997E-3</v>
      </c>
      <c r="EK20">
        <v>4.5101480000000003E-3</v>
      </c>
      <c r="EL20">
        <v>6.0002730000000004E-3</v>
      </c>
      <c r="EM20">
        <v>5.3885419999999996E-3</v>
      </c>
      <c r="EN20">
        <v>1.979485E-3</v>
      </c>
      <c r="EO20">
        <v>2.7605239999999999E-3</v>
      </c>
      <c r="EP20">
        <v>3.9463299999999996E-3</v>
      </c>
      <c r="EQ20">
        <v>4.6387149999999999E-3</v>
      </c>
      <c r="ER20">
        <v>3.1498429999999998E-3</v>
      </c>
      <c r="ES20">
        <v>1.4114704E-2</v>
      </c>
      <c r="ET20">
        <v>5.7115660000000004E-3</v>
      </c>
      <c r="EU20">
        <v>9.1886610000000007E-3</v>
      </c>
      <c r="EV20">
        <v>9.5988189999999998E-3</v>
      </c>
      <c r="EW20">
        <v>9.0090090000000001E-3</v>
      </c>
      <c r="EX20">
        <v>4.496908E-3</v>
      </c>
      <c r="EY20">
        <v>8.1471749999999996E-3</v>
      </c>
      <c r="EZ20">
        <v>7.1928069999999998E-3</v>
      </c>
      <c r="FA20">
        <v>6.2630480000000002E-3</v>
      </c>
      <c r="FB20">
        <v>4.0660740000000003E-3</v>
      </c>
      <c r="FC20">
        <v>3.0466690000000001E-3</v>
      </c>
      <c r="FD20">
        <v>2.4537869999999998E-3</v>
      </c>
      <c r="FE20">
        <v>1.0393659999999999E-3</v>
      </c>
      <c r="FF20">
        <v>5.103224E-3</v>
      </c>
      <c r="FG20">
        <v>2.7461209999999998E-3</v>
      </c>
      <c r="FH20">
        <v>6.6120069999999996E-3</v>
      </c>
      <c r="FI20">
        <v>3.7328909999999999E-3</v>
      </c>
      <c r="FJ20">
        <v>4.8780489999999998E-3</v>
      </c>
      <c r="FK20">
        <v>5.8157809999999999E-3</v>
      </c>
      <c r="FL20">
        <v>1.0890873000000001E-2</v>
      </c>
      <c r="FM20">
        <v>5.5805580000000002E-3</v>
      </c>
      <c r="FN20">
        <v>1.9594121999999999E-2</v>
      </c>
      <c r="FO20">
        <v>8.8667820000000001E-3</v>
      </c>
      <c r="FP20">
        <v>8.2685429999999997E-3</v>
      </c>
      <c r="FQ20">
        <v>1.1162339E-2</v>
      </c>
      <c r="FR20">
        <v>1.2975588E-2</v>
      </c>
      <c r="FS20">
        <v>6.1585839999999999E-3</v>
      </c>
      <c r="FT20">
        <v>3.5097980000000002E-3</v>
      </c>
      <c r="FU20">
        <v>7.8762309999999992E-3</v>
      </c>
      <c r="FV20">
        <v>4.4078190000000003E-3</v>
      </c>
      <c r="FW20">
        <v>9.0320600000000004E-4</v>
      </c>
      <c r="FX20">
        <v>1.511145E-3</v>
      </c>
      <c r="FY20">
        <v>1.589242E-3</v>
      </c>
    </row>
    <row r="21" spans="1:181" x14ac:dyDescent="0.2">
      <c r="A21" t="s">
        <v>199</v>
      </c>
      <c r="B21">
        <v>1.253133E-3</v>
      </c>
      <c r="C21">
        <v>6.4790819999999997E-3</v>
      </c>
      <c r="D21">
        <v>5.0441400000000001E-4</v>
      </c>
      <c r="E21">
        <v>5.0595240000000001E-3</v>
      </c>
      <c r="F21">
        <v>3.6147140000000002E-3</v>
      </c>
      <c r="G21">
        <v>3.9675040000000002E-3</v>
      </c>
      <c r="H21">
        <v>1.2696214000000001E-2</v>
      </c>
      <c r="I21">
        <v>4.9560710000000003E-3</v>
      </c>
      <c r="J21">
        <v>4.4576520000000003E-3</v>
      </c>
      <c r="K21">
        <v>2.1251479999999999E-3</v>
      </c>
      <c r="L21">
        <v>1.671542E-3</v>
      </c>
      <c r="M21">
        <v>1.981942E-3</v>
      </c>
      <c r="N21">
        <v>4.6446819999999998E-3</v>
      </c>
      <c r="O21">
        <v>2.5445289999999998E-3</v>
      </c>
      <c r="P21">
        <v>6.5552969999999999E-3</v>
      </c>
      <c r="Q21">
        <v>1.8148820000000001E-3</v>
      </c>
      <c r="R21">
        <v>3.3996299999999998E-4</v>
      </c>
      <c r="S21">
        <v>2.8312600000000003E-4</v>
      </c>
      <c r="T21">
        <v>5.3734599999999996E-4</v>
      </c>
      <c r="U21">
        <v>1.2178619999999999E-3</v>
      </c>
      <c r="V21">
        <v>1.5302219999999999E-3</v>
      </c>
      <c r="W21">
        <v>2.9069769999999998E-3</v>
      </c>
      <c r="X21">
        <v>1.760253E-3</v>
      </c>
      <c r="Y21">
        <v>2.9629629999999999E-3</v>
      </c>
      <c r="Z21">
        <v>7.5206800000000005E-4</v>
      </c>
      <c r="AA21">
        <v>9.28998E-4</v>
      </c>
      <c r="AB21">
        <v>2.054593E-3</v>
      </c>
      <c r="AC21">
        <v>5.0155659999999999E-3</v>
      </c>
      <c r="AD21">
        <v>1.2453719E-2</v>
      </c>
      <c r="AE21">
        <v>5.209338E-3</v>
      </c>
      <c r="AF21">
        <v>5.7720059999999997E-3</v>
      </c>
      <c r="AG21">
        <v>6.7281340000000002E-3</v>
      </c>
      <c r="AH21">
        <v>2.6831540000000001E-3</v>
      </c>
      <c r="AI21">
        <v>6.0006000000000002E-4</v>
      </c>
      <c r="AJ21">
        <v>1.010611E-3</v>
      </c>
      <c r="AK21">
        <v>4.1554100000000001E-4</v>
      </c>
      <c r="AL21">
        <v>1.0655300000000001E-3</v>
      </c>
      <c r="AM21">
        <v>7.1667499999999995E-4</v>
      </c>
      <c r="AN21">
        <v>2.21926E-4</v>
      </c>
      <c r="AO21">
        <v>2.3234199999999999E-4</v>
      </c>
      <c r="AP21">
        <v>1.2660900000000001E-3</v>
      </c>
      <c r="AQ21">
        <v>3.11818E-4</v>
      </c>
      <c r="AR21">
        <v>6.0459499999999998E-4</v>
      </c>
      <c r="AS21">
        <v>0</v>
      </c>
      <c r="AT21">
        <v>9.837680000000001E-4</v>
      </c>
      <c r="AU21">
        <v>8.5579799999999995E-4</v>
      </c>
      <c r="AV21">
        <v>2.5116199999999998E-4</v>
      </c>
      <c r="AW21">
        <v>1.7752530000000001E-3</v>
      </c>
      <c r="AX21">
        <v>2.018719E-3</v>
      </c>
      <c r="AY21">
        <v>1.431786E-3</v>
      </c>
      <c r="AZ21">
        <v>1.2694379999999999E-3</v>
      </c>
      <c r="BA21">
        <v>1.113586E-3</v>
      </c>
      <c r="BB21">
        <v>3.2506420000000002E-3</v>
      </c>
      <c r="BC21">
        <v>2.1801110000000002E-3</v>
      </c>
      <c r="BD21">
        <v>6.6711099999999996E-4</v>
      </c>
      <c r="BE21">
        <v>1.0556232E-2</v>
      </c>
      <c r="BF21">
        <v>1.5839490000000001E-3</v>
      </c>
      <c r="BG21">
        <v>1.22489E-3</v>
      </c>
      <c r="BH21">
        <v>2.4551899999999998E-4</v>
      </c>
      <c r="BI21">
        <v>2.063016E-3</v>
      </c>
      <c r="BJ21">
        <v>7.4850299999999997E-4</v>
      </c>
      <c r="BK21">
        <v>4.1805999999999999E-4</v>
      </c>
      <c r="BL21">
        <v>1.132075E-3</v>
      </c>
      <c r="BM21">
        <v>2.9700000000000001E-4</v>
      </c>
      <c r="BN21">
        <v>1.2626299999999999E-4</v>
      </c>
      <c r="BO21">
        <v>9.2208399999999999E-4</v>
      </c>
      <c r="BP21">
        <v>4.8181199999999997E-4</v>
      </c>
      <c r="BQ21">
        <v>7.2840789999999997E-3</v>
      </c>
      <c r="BR21">
        <v>1.1862400000000001E-3</v>
      </c>
      <c r="BS21">
        <v>5.4860040000000001E-3</v>
      </c>
      <c r="BT21">
        <v>6.6246569999999999E-3</v>
      </c>
      <c r="BU21">
        <v>2.3737929999999999E-3</v>
      </c>
      <c r="BV21">
        <v>5.2571429999999997E-3</v>
      </c>
      <c r="BW21">
        <v>2.7277690000000001E-3</v>
      </c>
      <c r="BX21">
        <v>3.7481260000000001E-3</v>
      </c>
      <c r="BY21">
        <v>3.7932669999999999E-3</v>
      </c>
      <c r="BZ21">
        <v>2.9596739999999998E-3</v>
      </c>
      <c r="CA21">
        <v>3.513174E-3</v>
      </c>
      <c r="CB21">
        <v>1.3054830000000001E-3</v>
      </c>
      <c r="CC21">
        <v>3.6649209999999998E-3</v>
      </c>
      <c r="CD21">
        <v>1.513241E-3</v>
      </c>
      <c r="CE21">
        <v>2.4859349999999999E-3</v>
      </c>
      <c r="CF21">
        <v>2.0679470000000001E-3</v>
      </c>
      <c r="CG21">
        <v>1.4727539999999999E-3</v>
      </c>
      <c r="CH21">
        <v>4.4843050000000001E-3</v>
      </c>
      <c r="CI21">
        <v>3.4476149999999998E-3</v>
      </c>
      <c r="CJ21">
        <v>4.7610949999999999E-3</v>
      </c>
      <c r="CK21">
        <v>5.2199849999999999E-3</v>
      </c>
      <c r="CL21">
        <v>4.7753800000000001E-3</v>
      </c>
      <c r="CM21">
        <v>1.0227711E-2</v>
      </c>
      <c r="CN21">
        <v>5.7154119999999996E-3</v>
      </c>
      <c r="CO21">
        <v>1.0236367E-2</v>
      </c>
      <c r="CP21">
        <v>7.7366500000000003E-3</v>
      </c>
      <c r="CQ21">
        <v>7.6556999999999997E-3</v>
      </c>
      <c r="CR21">
        <v>2.984085E-3</v>
      </c>
      <c r="CS21">
        <v>4.1305659999999996E-3</v>
      </c>
      <c r="CT21">
        <v>6.3152779999999997E-3</v>
      </c>
      <c r="CU21">
        <v>9.3547609999999996E-3</v>
      </c>
      <c r="CV21">
        <v>6.5153900000000002E-3</v>
      </c>
      <c r="CW21">
        <v>5.1361099999999997E-4</v>
      </c>
      <c r="CX21">
        <v>1.035411E-3</v>
      </c>
      <c r="CY21">
        <v>6.6586989999999997E-3</v>
      </c>
      <c r="CZ21">
        <v>3.2213530000000002E-3</v>
      </c>
      <c r="DA21">
        <v>2.6967810000000001E-3</v>
      </c>
      <c r="DB21">
        <v>4.7299960000000002E-3</v>
      </c>
      <c r="DC21">
        <v>5.7504300000000002E-4</v>
      </c>
      <c r="DD21">
        <v>0</v>
      </c>
      <c r="DE21">
        <v>0</v>
      </c>
      <c r="DF21">
        <v>7.3782589999999999E-3</v>
      </c>
      <c r="DG21">
        <v>2.1917809999999999E-3</v>
      </c>
      <c r="DH21">
        <v>9.4907410000000005E-3</v>
      </c>
      <c r="DI21">
        <v>3.3802820000000001E-3</v>
      </c>
      <c r="DJ21">
        <v>4.8744800000000003E-4</v>
      </c>
      <c r="DK21">
        <v>2.1700529999999999E-3</v>
      </c>
      <c r="DL21">
        <v>1.5608740000000001E-3</v>
      </c>
      <c r="DM21">
        <v>7.3461890000000004E-3</v>
      </c>
      <c r="DN21">
        <v>2.301118E-3</v>
      </c>
      <c r="DO21">
        <v>9.8710719999999998E-3</v>
      </c>
      <c r="DP21">
        <v>4.7950129999999999E-3</v>
      </c>
      <c r="DQ21">
        <v>6.7698259999999996E-3</v>
      </c>
      <c r="DR21">
        <v>1.2247974E-2</v>
      </c>
      <c r="DS21">
        <v>1.846154E-3</v>
      </c>
      <c r="DT21">
        <v>1.0926366E-2</v>
      </c>
      <c r="DU21">
        <v>5.3013940000000001E-3</v>
      </c>
      <c r="DV21">
        <v>9.0489030000000005E-3</v>
      </c>
      <c r="DW21">
        <v>8.2424890000000004E-3</v>
      </c>
      <c r="DX21">
        <v>5.6980060000000003E-3</v>
      </c>
      <c r="DY21">
        <v>3.2938080000000001E-3</v>
      </c>
      <c r="DZ21">
        <v>2.402609E-3</v>
      </c>
      <c r="EA21">
        <v>7.7760499999999996E-3</v>
      </c>
      <c r="EB21">
        <v>4.1619980000000001E-3</v>
      </c>
      <c r="EC21">
        <v>1.0431759000000001E-2</v>
      </c>
      <c r="ED21">
        <v>5.4241369999999999E-3</v>
      </c>
      <c r="EE21">
        <v>8.6306100000000004E-4</v>
      </c>
      <c r="EF21">
        <v>3.2219089999999998E-3</v>
      </c>
      <c r="EG21">
        <v>4.6468400000000002E-3</v>
      </c>
      <c r="EH21">
        <v>3.0109149999999999E-3</v>
      </c>
      <c r="EI21">
        <v>5.9370669999999999E-3</v>
      </c>
      <c r="EJ21">
        <v>5.0671400000000004E-3</v>
      </c>
      <c r="EK21">
        <v>5.0112749999999999E-3</v>
      </c>
      <c r="EL21">
        <v>7.2276010000000002E-3</v>
      </c>
      <c r="EM21">
        <v>1.559841E-3</v>
      </c>
      <c r="EN21">
        <v>1.4396260000000001E-3</v>
      </c>
      <c r="EO21">
        <v>2.7605239999999999E-3</v>
      </c>
      <c r="EP21">
        <v>3.5516969999999999E-3</v>
      </c>
      <c r="EQ21">
        <v>2.8545939999999998E-3</v>
      </c>
      <c r="ER21">
        <v>3.1498429999999998E-3</v>
      </c>
      <c r="ES21">
        <v>1.25067E-3</v>
      </c>
      <c r="ET21">
        <v>1.18991E-3</v>
      </c>
      <c r="EU21">
        <v>5.8651000000000005E-4</v>
      </c>
      <c r="EV21">
        <v>4.9224700000000002E-4</v>
      </c>
      <c r="EW21">
        <v>5.8122600000000001E-4</v>
      </c>
      <c r="EX21">
        <v>1.124227E-3</v>
      </c>
      <c r="EY21">
        <v>8.4099870000000007E-3</v>
      </c>
      <c r="EZ21">
        <v>4.7952050000000003E-3</v>
      </c>
      <c r="FA21">
        <v>9.1536859999999994E-3</v>
      </c>
      <c r="FB21">
        <v>4.0660740000000003E-3</v>
      </c>
      <c r="FC21">
        <v>2.9081839999999999E-3</v>
      </c>
      <c r="FD21">
        <v>3.5988880000000002E-3</v>
      </c>
      <c r="FE21">
        <v>2.5984100000000002E-4</v>
      </c>
      <c r="FF21">
        <v>5.9151009999999999E-3</v>
      </c>
      <c r="FG21">
        <v>2.4715090000000002E-3</v>
      </c>
      <c r="FH21">
        <v>4.4961649999999999E-3</v>
      </c>
      <c r="FI21">
        <v>1.866445E-3</v>
      </c>
      <c r="FJ21">
        <v>4.4134730000000002E-3</v>
      </c>
      <c r="FK21">
        <v>2.3577490000000001E-3</v>
      </c>
      <c r="FL21">
        <v>1.7425400000000001E-3</v>
      </c>
      <c r="FM21">
        <v>9.0008999999999998E-4</v>
      </c>
      <c r="FN21">
        <v>3.4989499999999998E-3</v>
      </c>
      <c r="FO21">
        <v>1.297578E-3</v>
      </c>
      <c r="FP21">
        <v>2.8384550000000001E-3</v>
      </c>
      <c r="FQ21">
        <v>2.9119150000000002E-3</v>
      </c>
      <c r="FR21">
        <v>2.859028E-3</v>
      </c>
      <c r="FS21">
        <v>5.3887609999999997E-3</v>
      </c>
      <c r="FT21">
        <v>2.924832E-3</v>
      </c>
      <c r="FU21">
        <v>3.6568210000000002E-3</v>
      </c>
      <c r="FV21">
        <v>4.4078190000000003E-3</v>
      </c>
      <c r="FW21">
        <v>4.5160300000000002E-4</v>
      </c>
      <c r="FX21">
        <v>1.133359E-3</v>
      </c>
      <c r="FY21">
        <v>4.8899800000000004E-4</v>
      </c>
    </row>
    <row r="22" spans="1:181" x14ac:dyDescent="0.2">
      <c r="A22" t="s">
        <v>20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2.7063599999999999E-4</v>
      </c>
      <c r="V22">
        <v>5.7383300000000005E-4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1.3319100000000001E-4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2.2784199999999999E-4</v>
      </c>
      <c r="AT22">
        <v>1.6396100000000001E-4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2.9700000000000001E-4</v>
      </c>
      <c r="BN22">
        <v>1.2626299999999999E-4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3.2717199999999998E-4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2.46822E-4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</row>
    <row r="23" spans="1:181" x14ac:dyDescent="0.2">
      <c r="A23" t="s">
        <v>201</v>
      </c>
      <c r="B23">
        <v>4.0100251000000003E-2</v>
      </c>
      <c r="C23">
        <v>4.4427990000000001E-2</v>
      </c>
      <c r="D23">
        <v>4.1109710000000001E-2</v>
      </c>
      <c r="E23">
        <v>6.0714285999999999E-2</v>
      </c>
      <c r="F23">
        <v>6.3363810000000007E-2</v>
      </c>
      <c r="G23">
        <v>4.6476478000000002E-2</v>
      </c>
      <c r="H23">
        <v>4.5937210999999999E-2</v>
      </c>
      <c r="I23">
        <v>4.2577156999999997E-2</v>
      </c>
      <c r="J23">
        <v>6.0921247999999997E-2</v>
      </c>
      <c r="K23">
        <v>2.8099174000000001E-2</v>
      </c>
      <c r="L23">
        <v>3.6982867000000003E-2</v>
      </c>
      <c r="M23">
        <v>3.3032371999999997E-2</v>
      </c>
      <c r="N23">
        <v>6.4793312000000006E-2</v>
      </c>
      <c r="O23">
        <v>6.1351428E-2</v>
      </c>
      <c r="P23">
        <v>4.9270459000000003E-2</v>
      </c>
      <c r="Q23">
        <v>2.2181892000000002E-2</v>
      </c>
      <c r="R23">
        <v>1.9207887E-2</v>
      </c>
      <c r="S23">
        <v>1.9252548000000001E-2</v>
      </c>
      <c r="T23">
        <v>5.2928533E-2</v>
      </c>
      <c r="U23">
        <v>3.1258457000000003E-2</v>
      </c>
      <c r="V23">
        <v>5.5470542999999997E-2</v>
      </c>
      <c r="W23">
        <v>5.7931893999999998E-2</v>
      </c>
      <c r="X23">
        <v>3.3268790999999999E-2</v>
      </c>
      <c r="Y23">
        <v>8.0987654000000006E-2</v>
      </c>
      <c r="Z23">
        <v>2.2562045999999999E-2</v>
      </c>
      <c r="AA23">
        <v>2.7073656000000001E-2</v>
      </c>
      <c r="AB23">
        <v>2.0986205000000001E-2</v>
      </c>
      <c r="AC23">
        <v>6.5548253000000001E-2</v>
      </c>
      <c r="AD23">
        <v>5.9800291999999998E-2</v>
      </c>
      <c r="AE23">
        <v>4.8620490000000002E-2</v>
      </c>
      <c r="AF23">
        <v>3.9249639000000003E-2</v>
      </c>
      <c r="AG23">
        <v>3.9621231E-2</v>
      </c>
      <c r="AH23">
        <v>4.3863741999999997E-2</v>
      </c>
      <c r="AI23">
        <v>4.050405E-2</v>
      </c>
      <c r="AJ23">
        <v>3.1581606999999998E-2</v>
      </c>
      <c r="AK23">
        <v>4.3008519000000002E-2</v>
      </c>
      <c r="AL23">
        <v>2.7037826000000001E-2</v>
      </c>
      <c r="AM23">
        <v>2.1261347E-2</v>
      </c>
      <c r="AN23">
        <v>3.4842432E-2</v>
      </c>
      <c r="AO23">
        <v>2.2304833E-2</v>
      </c>
      <c r="AP23">
        <v>2.5532813000000001E-2</v>
      </c>
      <c r="AQ23">
        <v>4.5993140000000002E-2</v>
      </c>
      <c r="AR23">
        <v>3.2648126E-2</v>
      </c>
      <c r="AS23">
        <v>5.4226475000000003E-2</v>
      </c>
      <c r="AT23">
        <v>3.4267912999999997E-2</v>
      </c>
      <c r="AU23">
        <v>2.5959207000000002E-2</v>
      </c>
      <c r="AV23">
        <v>1.0799949999999999E-2</v>
      </c>
      <c r="AW23">
        <v>4.0653293E-2</v>
      </c>
      <c r="AX23">
        <v>2.8996146E-2</v>
      </c>
      <c r="AY23">
        <v>2.536306E-2</v>
      </c>
      <c r="AZ23">
        <v>4.5065058999999998E-2</v>
      </c>
      <c r="BA23">
        <v>2.2271715000000001E-2</v>
      </c>
      <c r="BB23">
        <v>4.465355E-2</v>
      </c>
      <c r="BC23">
        <v>4.9807143999999998E-2</v>
      </c>
      <c r="BD23">
        <v>1.6677785000000001E-2</v>
      </c>
      <c r="BE23">
        <v>1.7255380000000001E-2</v>
      </c>
      <c r="BF23">
        <v>2.0767335000000001E-2</v>
      </c>
      <c r="BG23">
        <v>1.4698677E-2</v>
      </c>
      <c r="BH23">
        <v>5.6960470999999999E-2</v>
      </c>
      <c r="BI23">
        <v>3.3008252000000002E-2</v>
      </c>
      <c r="BJ23">
        <v>1.7215569E-2</v>
      </c>
      <c r="BK23">
        <v>2.9055184000000001E-2</v>
      </c>
      <c r="BL23">
        <v>2.3396225999999999E-2</v>
      </c>
      <c r="BM23">
        <v>7.4250073999999999E-2</v>
      </c>
      <c r="BN23">
        <v>4.0151514999999999E-2</v>
      </c>
      <c r="BO23">
        <v>3.7344398000000001E-2</v>
      </c>
      <c r="BP23">
        <v>1.4213442999999999E-2</v>
      </c>
      <c r="BQ23">
        <v>1.5868887000000002E-2</v>
      </c>
      <c r="BR23">
        <v>3.6773427999999997E-2</v>
      </c>
      <c r="BS23">
        <v>9.2418061999999995E-2</v>
      </c>
      <c r="BT23">
        <v>8.9513652999999999E-2</v>
      </c>
      <c r="BU23">
        <v>0.130716886</v>
      </c>
      <c r="BV23">
        <v>4.6171429E-2</v>
      </c>
      <c r="BW23">
        <v>0.123567921</v>
      </c>
      <c r="BX23">
        <v>0.10344827600000001</v>
      </c>
      <c r="BY23">
        <v>6.4722616999999996E-2</v>
      </c>
      <c r="BZ23">
        <v>5.3027499999999998E-2</v>
      </c>
      <c r="CA23">
        <v>5.2446674999999998E-2</v>
      </c>
      <c r="CB23">
        <v>4.3603133000000002E-2</v>
      </c>
      <c r="CC23">
        <v>5.9860384000000003E-2</v>
      </c>
      <c r="CD23">
        <v>6.6834804999999997E-2</v>
      </c>
      <c r="CE23">
        <v>3.7550699999999999E-2</v>
      </c>
      <c r="CF23">
        <v>3.6041359000000002E-2</v>
      </c>
      <c r="CG23">
        <v>4.3341048E-2</v>
      </c>
      <c r="CH23">
        <v>4.3134743000000003E-2</v>
      </c>
      <c r="CI23">
        <v>3.6583030000000002E-2</v>
      </c>
      <c r="CJ23">
        <v>5.2542085000000002E-2</v>
      </c>
      <c r="CK23">
        <v>3.3308475999999997E-2</v>
      </c>
      <c r="CL23">
        <v>4.0148567000000003E-2</v>
      </c>
      <c r="CM23">
        <v>4.7279043E-2</v>
      </c>
      <c r="CN23">
        <v>3.4095387999999997E-2</v>
      </c>
      <c r="CO23">
        <v>4.7273403999999998E-2</v>
      </c>
      <c r="CP23">
        <v>7.4029126000000001E-2</v>
      </c>
      <c r="CQ23">
        <v>6.2073249999999996E-3</v>
      </c>
      <c r="CR23">
        <v>1.0610079999999999E-2</v>
      </c>
      <c r="CS23">
        <v>6.5686076999999995E-2</v>
      </c>
      <c r="CT23">
        <v>9.8858392000000003E-2</v>
      </c>
      <c r="CU23">
        <v>6.5003597999999996E-2</v>
      </c>
      <c r="CV23">
        <v>4.6731071999999999E-2</v>
      </c>
      <c r="CW23">
        <v>7.7041599999999998E-3</v>
      </c>
      <c r="CX23">
        <v>6.2124700000000001E-4</v>
      </c>
      <c r="CY23">
        <v>3.41472E-4</v>
      </c>
      <c r="CZ23">
        <v>3.45145E-3</v>
      </c>
      <c r="DA23">
        <v>1.3483904E-2</v>
      </c>
      <c r="DB23">
        <v>2.6277800000000002E-4</v>
      </c>
      <c r="DC23">
        <v>4.8878669999999997E-3</v>
      </c>
      <c r="DD23">
        <v>6.2204529999999999E-3</v>
      </c>
      <c r="DE23">
        <v>4.0433450000000003E-3</v>
      </c>
      <c r="DF23">
        <v>4.5417282000000003E-2</v>
      </c>
      <c r="DG23">
        <v>4.3013699000000002E-2</v>
      </c>
      <c r="DH23">
        <v>3.4722221999999997E-2</v>
      </c>
      <c r="DI23">
        <v>3.7464788999999998E-2</v>
      </c>
      <c r="DJ23">
        <v>2.6565927E-2</v>
      </c>
      <c r="DK23">
        <v>3.4129020000000003E-2</v>
      </c>
      <c r="DL23">
        <v>5.9053069999999999E-2</v>
      </c>
      <c r="DM23">
        <v>4.3342515999999998E-2</v>
      </c>
      <c r="DN23">
        <v>0.100920447</v>
      </c>
      <c r="DO23">
        <v>4.2707493999999999E-2</v>
      </c>
      <c r="DP23">
        <v>7.4322704000000003E-2</v>
      </c>
      <c r="DQ23">
        <v>8.6557060000000005E-2</v>
      </c>
      <c r="DR23">
        <v>0.102882985</v>
      </c>
      <c r="DS23">
        <v>7.4256409999999995E-2</v>
      </c>
      <c r="DT23">
        <v>4.3705463E-2</v>
      </c>
      <c r="DU23">
        <v>4.5749066999999997E-2</v>
      </c>
      <c r="DV23">
        <v>5.3138235999999998E-2</v>
      </c>
      <c r="DW23">
        <v>6.3546929000000002E-2</v>
      </c>
      <c r="DX23">
        <v>6.6822066999999999E-2</v>
      </c>
      <c r="DY23">
        <v>5.9727712000000002E-2</v>
      </c>
      <c r="DZ23">
        <v>7.9972541999999994E-2</v>
      </c>
      <c r="EA23">
        <v>7.2472783999999998E-2</v>
      </c>
      <c r="EB23">
        <v>0.106611173</v>
      </c>
      <c r="EC23">
        <v>6.9255287999999998E-2</v>
      </c>
      <c r="ED23">
        <v>1.9285822000000001E-2</v>
      </c>
      <c r="EE23">
        <v>4.5166857999999997E-2</v>
      </c>
      <c r="EF23">
        <v>1.9734193000000001E-2</v>
      </c>
      <c r="EG23">
        <v>5.0185873999999998E-2</v>
      </c>
      <c r="EH23">
        <v>7.6966504000000005E-2</v>
      </c>
      <c r="EI23">
        <v>5.7391649000000003E-2</v>
      </c>
      <c r="EJ23">
        <v>8.1580948E-2</v>
      </c>
      <c r="EK23">
        <v>6.4144325000000002E-2</v>
      </c>
      <c r="EL23">
        <v>6.5048411E-2</v>
      </c>
      <c r="EM23">
        <v>5.0056720999999998E-2</v>
      </c>
      <c r="EN23">
        <v>2.5553355999999999E-2</v>
      </c>
      <c r="EO23">
        <v>4.7849091000000003E-2</v>
      </c>
      <c r="EP23">
        <v>5.1302289000000001E-2</v>
      </c>
      <c r="EQ23">
        <v>5.0847457999999998E-2</v>
      </c>
      <c r="ER23">
        <v>6.4346783000000005E-2</v>
      </c>
      <c r="ES23">
        <v>2.0904056000000001E-2</v>
      </c>
      <c r="ET23">
        <v>3.4269396000000001E-2</v>
      </c>
      <c r="EU23">
        <v>3.4799609000000002E-2</v>
      </c>
      <c r="EV23">
        <v>0.14299778499999999</v>
      </c>
      <c r="EW23">
        <v>0.102005231</v>
      </c>
      <c r="EX23">
        <v>0.133501967</v>
      </c>
      <c r="EY23">
        <v>8.1734559999999998E-2</v>
      </c>
      <c r="EZ23">
        <v>0.14145854099999999</v>
      </c>
      <c r="FA23">
        <v>6.1827525000000001E-2</v>
      </c>
      <c r="FB23">
        <v>4.4980939999999997E-2</v>
      </c>
      <c r="FC23">
        <v>3.5867608000000002E-2</v>
      </c>
      <c r="FD23">
        <v>4.8421396999999998E-2</v>
      </c>
      <c r="FE23">
        <v>5.0669091999999999E-2</v>
      </c>
      <c r="FF23">
        <v>5.9846903E-2</v>
      </c>
      <c r="FG23">
        <v>9.1171220999999997E-2</v>
      </c>
      <c r="FH23">
        <v>6.6384553999999998E-2</v>
      </c>
      <c r="FI23">
        <v>7.8598091999999994E-2</v>
      </c>
      <c r="FJ23">
        <v>0.115214866</v>
      </c>
      <c r="FK23">
        <v>3.3480037999999997E-2</v>
      </c>
      <c r="FL23">
        <v>3.2672619999999999E-2</v>
      </c>
      <c r="FM23">
        <v>2.6102609999999998E-2</v>
      </c>
      <c r="FN23">
        <v>1.7028225000000001E-2</v>
      </c>
      <c r="FO23">
        <v>3.1574393999999999E-2</v>
      </c>
      <c r="FP23">
        <v>4.7266444999999997E-2</v>
      </c>
      <c r="FQ23">
        <v>2.9361805000000001E-2</v>
      </c>
      <c r="FR23">
        <v>2.1332746999999999E-2</v>
      </c>
      <c r="FS23">
        <v>2.0528612000000002E-2</v>
      </c>
      <c r="FT23">
        <v>4.1825095E-2</v>
      </c>
      <c r="FU23">
        <v>5.3164557000000001E-2</v>
      </c>
      <c r="FV23">
        <v>5.4810272E-2</v>
      </c>
      <c r="FW23">
        <v>2.6494054E-2</v>
      </c>
      <c r="FX23">
        <v>2.2478277000000001E-2</v>
      </c>
      <c r="FY23">
        <v>5.0488998E-2</v>
      </c>
    </row>
    <row r="24" spans="1:181" x14ac:dyDescent="0.2">
      <c r="A24" t="s">
        <v>202</v>
      </c>
      <c r="B24">
        <v>9.7744359999999992E-3</v>
      </c>
      <c r="C24">
        <v>7.9600150000000008E-3</v>
      </c>
      <c r="D24">
        <v>2.5220680000000001E-3</v>
      </c>
      <c r="E24">
        <v>8.3333330000000001E-3</v>
      </c>
      <c r="F24">
        <v>6.3789069999999996E-3</v>
      </c>
      <c r="G24">
        <v>6.4235780000000001E-3</v>
      </c>
      <c r="H24">
        <v>8.0794089999999992E-3</v>
      </c>
      <c r="I24">
        <v>8.5604870000000003E-3</v>
      </c>
      <c r="J24">
        <v>9.9766500000000001E-3</v>
      </c>
      <c r="K24">
        <v>2.5974029999999999E-3</v>
      </c>
      <c r="L24">
        <v>2.089427E-3</v>
      </c>
      <c r="M24">
        <v>4.1840999999999996E-3</v>
      </c>
      <c r="N24">
        <v>2.5545749999999999E-3</v>
      </c>
      <c r="O24">
        <v>4.5236080000000001E-3</v>
      </c>
      <c r="P24">
        <v>6.7667580000000003E-3</v>
      </c>
      <c r="Q24">
        <v>8.0661399999999999E-4</v>
      </c>
      <c r="R24">
        <v>1.8697939999999999E-3</v>
      </c>
      <c r="S24">
        <v>1.4156290000000001E-3</v>
      </c>
      <c r="T24">
        <v>1.1015583000000001E-2</v>
      </c>
      <c r="U24">
        <v>6.0893099999999997E-3</v>
      </c>
      <c r="V24">
        <v>5.7383319999999996E-3</v>
      </c>
      <c r="W24">
        <v>1.453488E-3</v>
      </c>
      <c r="X24">
        <v>2.4643550000000001E-3</v>
      </c>
      <c r="Y24">
        <v>2.9629629999999999E-3</v>
      </c>
      <c r="Z24">
        <v>2.2562049999999998E-3</v>
      </c>
      <c r="AA24">
        <v>3.3178499999999998E-3</v>
      </c>
      <c r="AB24">
        <v>8.8054009999999992E-3</v>
      </c>
      <c r="AC24">
        <v>3.4590110000000001E-3</v>
      </c>
      <c r="AD24">
        <v>6.2829569999999996E-3</v>
      </c>
      <c r="AE24">
        <v>5.4022769999999996E-3</v>
      </c>
      <c r="AF24">
        <v>1.443001E-3</v>
      </c>
      <c r="AG24">
        <v>2.9902819999999999E-3</v>
      </c>
      <c r="AH24">
        <v>3.6164259999999998E-3</v>
      </c>
      <c r="AI24">
        <v>2.2502249999999998E-3</v>
      </c>
      <c r="AJ24">
        <v>7.57959E-4</v>
      </c>
      <c r="AK24">
        <v>1.246624E-3</v>
      </c>
      <c r="AL24">
        <v>2.5306339999999999E-3</v>
      </c>
      <c r="AM24">
        <v>9.5556600000000003E-4</v>
      </c>
      <c r="AN24">
        <v>1.9973370000000001E-3</v>
      </c>
      <c r="AO24">
        <v>2.5557620000000001E-3</v>
      </c>
      <c r="AP24">
        <v>1.8991349999999999E-3</v>
      </c>
      <c r="AQ24">
        <v>1.247272E-3</v>
      </c>
      <c r="AR24">
        <v>2.8718260000000001E-3</v>
      </c>
      <c r="AS24">
        <v>1.8227390000000001E-3</v>
      </c>
      <c r="AT24">
        <v>1.475652E-3</v>
      </c>
      <c r="AU24">
        <v>8.5579799999999995E-4</v>
      </c>
      <c r="AV24">
        <v>6.2790399999999998E-4</v>
      </c>
      <c r="AW24">
        <v>2.4853539999999999E-3</v>
      </c>
      <c r="AX24">
        <v>1.284639E-3</v>
      </c>
      <c r="AY24">
        <v>6.1362199999999997E-4</v>
      </c>
      <c r="AZ24">
        <v>2.2215170000000001E-3</v>
      </c>
      <c r="BA24">
        <v>2.0044540000000001E-3</v>
      </c>
      <c r="BB24">
        <v>1.5397779999999999E-3</v>
      </c>
      <c r="BC24">
        <v>1.8447089999999999E-3</v>
      </c>
      <c r="BD24">
        <v>1.334223E-3</v>
      </c>
      <c r="BE24">
        <v>4.0600899999999998E-4</v>
      </c>
      <c r="BF24">
        <v>1.055966E-3</v>
      </c>
      <c r="BG24">
        <v>1.22489E-3</v>
      </c>
      <c r="BH24">
        <v>1.0311809E-2</v>
      </c>
      <c r="BI24">
        <v>1.500375E-3</v>
      </c>
      <c r="BJ24">
        <v>7.4850299999999997E-4</v>
      </c>
      <c r="BK24">
        <v>1.254181E-3</v>
      </c>
      <c r="BL24">
        <v>1.132075E-3</v>
      </c>
      <c r="BM24">
        <v>1.0989011E-2</v>
      </c>
      <c r="BN24">
        <v>5.176768E-3</v>
      </c>
      <c r="BO24">
        <v>5.9935450000000003E-3</v>
      </c>
      <c r="BP24">
        <v>6.7453629999999999E-3</v>
      </c>
      <c r="BQ24">
        <v>7.2840789999999997E-3</v>
      </c>
      <c r="BR24">
        <v>5.9311980000000004E-3</v>
      </c>
      <c r="BS24">
        <v>8.0180049999999999E-3</v>
      </c>
      <c r="BT24">
        <v>5.8167719999999996E-3</v>
      </c>
      <c r="BU24">
        <v>2.2155399999999998E-3</v>
      </c>
      <c r="BV24">
        <v>4.5714290000000001E-3</v>
      </c>
      <c r="BW24">
        <v>4.0916529999999998E-3</v>
      </c>
      <c r="BX24">
        <v>5.747126E-3</v>
      </c>
      <c r="BY24">
        <v>4.5045049999999998E-3</v>
      </c>
      <c r="BZ24">
        <v>2.7130349999999999E-3</v>
      </c>
      <c r="CA24">
        <v>3.2622329999999998E-3</v>
      </c>
      <c r="CB24">
        <v>3.394256E-3</v>
      </c>
      <c r="CC24">
        <v>3.4904010000000002E-3</v>
      </c>
      <c r="CD24">
        <v>3.278689E-3</v>
      </c>
      <c r="CE24">
        <v>4.841031E-3</v>
      </c>
      <c r="CF24">
        <v>5.6129989999999996E-3</v>
      </c>
      <c r="CG24">
        <v>4.4182620000000001E-3</v>
      </c>
      <c r="CH24">
        <v>4.4843050000000001E-3</v>
      </c>
      <c r="CI24">
        <v>3.830684E-3</v>
      </c>
      <c r="CJ24">
        <v>4.0809389999999996E-3</v>
      </c>
      <c r="CK24">
        <v>5.4685560000000003E-3</v>
      </c>
      <c r="CL24">
        <v>5.8365759999999996E-3</v>
      </c>
      <c r="CM24">
        <v>5.7892710000000003E-3</v>
      </c>
      <c r="CN24">
        <v>4.3358299999999997E-3</v>
      </c>
      <c r="CO24">
        <v>3.5362000000000002E-3</v>
      </c>
      <c r="CP24">
        <v>6.0679610000000002E-3</v>
      </c>
      <c r="CQ24">
        <v>1.1380095E-2</v>
      </c>
      <c r="CR24">
        <v>3.3156499999999998E-3</v>
      </c>
      <c r="CS24">
        <v>5.8432400000000004E-3</v>
      </c>
      <c r="CT24">
        <v>4.6150109999999996E-3</v>
      </c>
      <c r="CU24">
        <v>1.0314224E-2</v>
      </c>
      <c r="CV24">
        <v>8.3127389999999995E-3</v>
      </c>
      <c r="CW24">
        <v>8.7313819999999993E-3</v>
      </c>
      <c r="CX24">
        <v>1.035411E-3</v>
      </c>
      <c r="CY24">
        <v>3.7561890000000001E-3</v>
      </c>
      <c r="CZ24">
        <v>8.7436719999999992E-3</v>
      </c>
      <c r="DA24">
        <v>1.1124220000000001E-2</v>
      </c>
      <c r="DB24">
        <v>1.1824990000000001E-3</v>
      </c>
      <c r="DC24">
        <v>4.3128230000000004E-3</v>
      </c>
      <c r="DD24">
        <v>4.7275440000000002E-3</v>
      </c>
      <c r="DE24">
        <v>6.3076180000000001E-3</v>
      </c>
      <c r="DF24">
        <v>7.7061810000000003E-3</v>
      </c>
      <c r="DG24">
        <v>1.09589E-3</v>
      </c>
      <c r="DH24">
        <v>5.5555559999999997E-3</v>
      </c>
      <c r="DI24">
        <v>6.4788729999999996E-3</v>
      </c>
      <c r="DJ24">
        <v>1.949793E-3</v>
      </c>
      <c r="DK24">
        <v>4.5373840000000002E-3</v>
      </c>
      <c r="DL24">
        <v>5.2029140000000003E-3</v>
      </c>
      <c r="DM24">
        <v>4.040404E-3</v>
      </c>
      <c r="DN24">
        <v>8.5470089999999995E-3</v>
      </c>
      <c r="DO24">
        <v>8.6623689999999996E-3</v>
      </c>
      <c r="DP24">
        <v>3.3565090000000001E-3</v>
      </c>
      <c r="DQ24">
        <v>1.4023211000000001E-2</v>
      </c>
      <c r="DR24">
        <v>2.0727340000000001E-3</v>
      </c>
      <c r="DS24">
        <v>6.1538460000000001E-3</v>
      </c>
      <c r="DT24">
        <v>2.2169440000000002E-3</v>
      </c>
      <c r="DU24">
        <v>2.3561749999999998E-3</v>
      </c>
      <c r="DV24">
        <v>4.4281859999999998E-3</v>
      </c>
      <c r="DW24">
        <v>2.1270939999999999E-3</v>
      </c>
      <c r="DX24">
        <v>1.0360009999999999E-3</v>
      </c>
      <c r="DY24">
        <v>3.0742199999999999E-3</v>
      </c>
      <c r="DZ24">
        <v>1.0296890000000001E-3</v>
      </c>
      <c r="EA24">
        <v>4.0435460000000003E-3</v>
      </c>
      <c r="EB24">
        <v>4.1619980000000001E-3</v>
      </c>
      <c r="EC24">
        <v>4.9261080000000002E-3</v>
      </c>
      <c r="ED24">
        <v>4.2187739999999998E-3</v>
      </c>
      <c r="EE24">
        <v>1.5535098000000001E-2</v>
      </c>
      <c r="EF24">
        <v>4.027386E-3</v>
      </c>
      <c r="EG24">
        <v>2.2304830000000001E-3</v>
      </c>
      <c r="EH24">
        <v>6.5863759999999997E-3</v>
      </c>
      <c r="EI24">
        <v>2.5727290000000002E-3</v>
      </c>
      <c r="EJ24">
        <v>1.1147707E-2</v>
      </c>
      <c r="EK24">
        <v>1.0774242E-2</v>
      </c>
      <c r="EL24">
        <v>1.1591436E-2</v>
      </c>
      <c r="EM24">
        <v>6.0975609999999996E-3</v>
      </c>
      <c r="EN24">
        <v>4.1389240000000004E-3</v>
      </c>
      <c r="EO24">
        <v>3.9107430000000004E-3</v>
      </c>
      <c r="EP24">
        <v>2.959747E-3</v>
      </c>
      <c r="EQ24">
        <v>2.3193580000000001E-3</v>
      </c>
      <c r="ER24">
        <v>3.2998350000000001E-3</v>
      </c>
      <c r="ES24">
        <v>1.25067E-3</v>
      </c>
      <c r="ET24">
        <v>2.1418370000000002E-3</v>
      </c>
      <c r="EU24">
        <v>9.7751700000000001E-4</v>
      </c>
      <c r="EV24">
        <v>5.6608420000000001E-3</v>
      </c>
      <c r="EW24">
        <v>3.4873579999999999E-3</v>
      </c>
      <c r="EX24">
        <v>3.3726810000000002E-3</v>
      </c>
      <c r="EY24">
        <v>6.3074899999999998E-3</v>
      </c>
      <c r="EZ24">
        <v>6.1938059999999996E-3</v>
      </c>
      <c r="FA24">
        <v>6.2630480000000002E-3</v>
      </c>
      <c r="FB24">
        <v>3.8119439999999998E-3</v>
      </c>
      <c r="FC24">
        <v>5.8163690000000001E-3</v>
      </c>
      <c r="FD24">
        <v>3.4353019999999999E-3</v>
      </c>
      <c r="FE24">
        <v>9.6141349999999993E-3</v>
      </c>
      <c r="FF24">
        <v>7.4228719999999996E-3</v>
      </c>
      <c r="FG24">
        <v>3.8445699999999998E-3</v>
      </c>
      <c r="FH24">
        <v>6.0830470000000003E-3</v>
      </c>
      <c r="FI24">
        <v>8.0879300000000001E-3</v>
      </c>
      <c r="FJ24">
        <v>4.645761E-3</v>
      </c>
      <c r="FK24">
        <v>2.829299E-3</v>
      </c>
      <c r="FL24">
        <v>2.6138099999999998E-3</v>
      </c>
      <c r="FM24">
        <v>3.6003599999999999E-3</v>
      </c>
      <c r="FN24">
        <v>8.6307439999999992E-3</v>
      </c>
      <c r="FO24">
        <v>6.0553630000000002E-3</v>
      </c>
      <c r="FP24">
        <v>1.2711340999999999E-2</v>
      </c>
      <c r="FQ24">
        <v>4.3678720000000001E-3</v>
      </c>
      <c r="FR24">
        <v>3.5188039999999999E-3</v>
      </c>
      <c r="FS24">
        <v>2.3094690000000002E-3</v>
      </c>
      <c r="FT24">
        <v>6.4346300000000002E-3</v>
      </c>
      <c r="FU24">
        <v>3.6568210000000002E-3</v>
      </c>
      <c r="FV24">
        <v>1.0157148E-2</v>
      </c>
      <c r="FW24">
        <v>1.806413E-3</v>
      </c>
      <c r="FX24">
        <v>4.7223270000000001E-3</v>
      </c>
      <c r="FY24">
        <v>5.134474E-3</v>
      </c>
    </row>
    <row r="25" spans="1:181" x14ac:dyDescent="0.2">
      <c r="A25" t="s">
        <v>203</v>
      </c>
      <c r="B25">
        <v>2.5062700000000001E-4</v>
      </c>
      <c r="C25">
        <v>1.85117E-4</v>
      </c>
      <c r="D25">
        <v>0</v>
      </c>
      <c r="E25">
        <v>0</v>
      </c>
      <c r="F25">
        <v>0</v>
      </c>
      <c r="G25">
        <v>7.5571500000000001E-4</v>
      </c>
      <c r="H25">
        <v>0</v>
      </c>
      <c r="I25">
        <v>4.5055200000000001E-4</v>
      </c>
      <c r="J25">
        <v>0</v>
      </c>
      <c r="K25">
        <v>0</v>
      </c>
      <c r="L25">
        <v>0</v>
      </c>
      <c r="M25">
        <v>2.2021599999999999E-4</v>
      </c>
      <c r="N25">
        <v>0</v>
      </c>
      <c r="O25">
        <v>0</v>
      </c>
      <c r="P25">
        <v>0</v>
      </c>
      <c r="Q25">
        <v>0</v>
      </c>
      <c r="R25">
        <v>0</v>
      </c>
      <c r="S25">
        <v>2.8312600000000003E-4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5.8329400000000004E-4</v>
      </c>
      <c r="AI25">
        <v>0</v>
      </c>
      <c r="AJ25">
        <v>0</v>
      </c>
      <c r="AK25">
        <v>2.0777099999999999E-4</v>
      </c>
      <c r="AL25">
        <v>0</v>
      </c>
      <c r="AM25">
        <v>0</v>
      </c>
      <c r="AN25">
        <v>4.4385300000000002E-4</v>
      </c>
      <c r="AO25">
        <v>2.3234199999999999E-4</v>
      </c>
      <c r="AP25">
        <v>0</v>
      </c>
      <c r="AQ25">
        <v>1.55909E-4</v>
      </c>
      <c r="AR25">
        <v>0</v>
      </c>
      <c r="AS25">
        <v>0</v>
      </c>
      <c r="AT25">
        <v>3.2792299999999998E-4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1.7108600000000001E-4</v>
      </c>
      <c r="BC25">
        <v>0</v>
      </c>
      <c r="BD25">
        <v>1.6677799999999999E-4</v>
      </c>
      <c r="BE25">
        <v>2.0300400000000001E-4</v>
      </c>
      <c r="BF25">
        <v>0</v>
      </c>
      <c r="BG25">
        <v>0</v>
      </c>
      <c r="BH25">
        <v>2.4551899999999998E-4</v>
      </c>
      <c r="BI25">
        <v>0</v>
      </c>
      <c r="BJ25">
        <v>0</v>
      </c>
      <c r="BK25">
        <v>0</v>
      </c>
      <c r="BL25">
        <v>0</v>
      </c>
      <c r="BM25">
        <v>2.9700000000000001E-4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1.5825299999999999E-4</v>
      </c>
      <c r="BV25">
        <v>0</v>
      </c>
      <c r="BW25">
        <v>0</v>
      </c>
      <c r="BX25">
        <v>0</v>
      </c>
      <c r="BY25">
        <v>4.7415800000000002E-4</v>
      </c>
      <c r="BZ25">
        <v>1.2332000000000001E-4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2.1039299999999999E-4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2.06911E-4</v>
      </c>
      <c r="CR25">
        <v>3.3156499999999997E-4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2.3009699999999999E-4</v>
      </c>
      <c r="DA25">
        <v>0</v>
      </c>
      <c r="DB25">
        <v>6.5694400000000002E-4</v>
      </c>
      <c r="DC25">
        <v>0</v>
      </c>
      <c r="DD25">
        <v>0</v>
      </c>
      <c r="DE25">
        <v>3.2346799999999999E-4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5.2029099999999998E-4</v>
      </c>
      <c r="DM25">
        <v>1.8365499999999999E-4</v>
      </c>
      <c r="DN25">
        <v>0</v>
      </c>
      <c r="DO25">
        <v>0</v>
      </c>
      <c r="DP25">
        <v>0</v>
      </c>
      <c r="DQ25">
        <v>2.4177899999999999E-4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2.8360700000000001E-4</v>
      </c>
      <c r="EN25">
        <v>0</v>
      </c>
      <c r="EO25">
        <v>2.30044E-4</v>
      </c>
      <c r="EP25">
        <v>0</v>
      </c>
      <c r="EQ25">
        <v>1.78412E-4</v>
      </c>
      <c r="ER25">
        <v>2.9998500000000001E-4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1.998E-4</v>
      </c>
      <c r="FA25">
        <v>0</v>
      </c>
      <c r="FB25">
        <v>0</v>
      </c>
      <c r="FC25">
        <v>0</v>
      </c>
      <c r="FD25">
        <v>0</v>
      </c>
      <c r="FE25">
        <v>1.2992099999999999E-4</v>
      </c>
      <c r="FF25">
        <v>0</v>
      </c>
      <c r="FG25">
        <v>2.7461199999999998E-4</v>
      </c>
      <c r="FH25">
        <v>2.6447999999999999E-4</v>
      </c>
      <c r="FI25">
        <v>0</v>
      </c>
      <c r="FJ25">
        <v>0</v>
      </c>
      <c r="FK25">
        <v>0</v>
      </c>
      <c r="FL25">
        <v>0</v>
      </c>
      <c r="FM25">
        <v>1.80018E-4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</row>
    <row r="26" spans="1:181" x14ac:dyDescent="0.2">
      <c r="A26" t="s">
        <v>204</v>
      </c>
      <c r="B26">
        <v>2.4060149999999999E-2</v>
      </c>
      <c r="C26">
        <v>1.1662347E-2</v>
      </c>
      <c r="D26">
        <v>2.9760404000000001E-2</v>
      </c>
      <c r="E26">
        <v>1.3988095000000001E-2</v>
      </c>
      <c r="F26">
        <v>1.2757813999999999E-2</v>
      </c>
      <c r="G26">
        <v>1.3602872E-2</v>
      </c>
      <c r="H26">
        <v>1.2696214000000001E-2</v>
      </c>
      <c r="I26">
        <v>1.9373733000000001E-2</v>
      </c>
      <c r="J26">
        <v>1.0613457999999999E-2</v>
      </c>
      <c r="K26">
        <v>1.227863E-2</v>
      </c>
      <c r="L26">
        <v>1.2745507999999999E-2</v>
      </c>
      <c r="M26">
        <v>1.0350142999999999E-2</v>
      </c>
      <c r="N26">
        <v>9.2893639999999996E-3</v>
      </c>
      <c r="O26">
        <v>9.0472150000000008E-3</v>
      </c>
      <c r="P26">
        <v>6.3438360000000003E-3</v>
      </c>
      <c r="Q26">
        <v>1.7947167E-2</v>
      </c>
      <c r="R26">
        <v>1.2578616000000001E-2</v>
      </c>
      <c r="S26">
        <v>1.8120045000000001E-2</v>
      </c>
      <c r="T26">
        <v>1.3164965000000001E-2</v>
      </c>
      <c r="U26">
        <v>1.1637348E-2</v>
      </c>
      <c r="V26">
        <v>1.3389441E-2</v>
      </c>
      <c r="W26">
        <v>9.1362130000000007E-3</v>
      </c>
      <c r="X26">
        <v>6.1608870000000003E-3</v>
      </c>
      <c r="Y26">
        <v>7.7366259999999999E-3</v>
      </c>
      <c r="Z26">
        <v>1.8801704999999998E-2</v>
      </c>
      <c r="AA26">
        <v>1.658925E-2</v>
      </c>
      <c r="AB26">
        <v>2.0545935000000001E-2</v>
      </c>
      <c r="AC26">
        <v>1.8332757000000002E-2</v>
      </c>
      <c r="AD26">
        <v>3.9829463000000002E-2</v>
      </c>
      <c r="AE26">
        <v>2.6046691E-2</v>
      </c>
      <c r="AF26">
        <v>1.1832611999999999E-2</v>
      </c>
      <c r="AG26">
        <v>2.0433591000000001E-2</v>
      </c>
      <c r="AH26">
        <v>4.7480168000000003E-2</v>
      </c>
      <c r="AI26">
        <v>1.2451245E-2</v>
      </c>
      <c r="AJ26">
        <v>7.8322389999999995E-3</v>
      </c>
      <c r="AK26">
        <v>1.2050696E-2</v>
      </c>
      <c r="AL26">
        <v>1.6915289999999999E-2</v>
      </c>
      <c r="AM26">
        <v>2.0305780999999998E-2</v>
      </c>
      <c r="AN26">
        <v>2.6631157999999999E-2</v>
      </c>
      <c r="AO26">
        <v>1.045539E-2</v>
      </c>
      <c r="AP26">
        <v>1.9624393E-2</v>
      </c>
      <c r="AQ26">
        <v>1.5746804E-2</v>
      </c>
      <c r="AR26">
        <v>1.0278114E-2</v>
      </c>
      <c r="AS26">
        <v>1.6176805999999998E-2</v>
      </c>
      <c r="AT26">
        <v>2.1478931E-2</v>
      </c>
      <c r="AU26">
        <v>7.416916E-3</v>
      </c>
      <c r="AV26">
        <v>6.7813639999999998E-3</v>
      </c>
      <c r="AW26">
        <v>8.5212139999999992E-3</v>
      </c>
      <c r="AX26">
        <v>8.9924759999999992E-3</v>
      </c>
      <c r="AY26">
        <v>7.56801E-3</v>
      </c>
      <c r="AZ26">
        <v>1.2377022999999999E-2</v>
      </c>
      <c r="BA26">
        <v>1.0244988999999999E-2</v>
      </c>
      <c r="BB26">
        <v>7.3567149999999998E-3</v>
      </c>
      <c r="BC26">
        <v>1.0732853000000001E-2</v>
      </c>
      <c r="BD26">
        <v>7.1714480000000004E-3</v>
      </c>
      <c r="BE26">
        <v>1.136825E-2</v>
      </c>
      <c r="BF26">
        <v>1.4431538000000001E-2</v>
      </c>
      <c r="BG26">
        <v>1.3963743000000001E-2</v>
      </c>
      <c r="BH26">
        <v>1.1784925E-2</v>
      </c>
      <c r="BI26">
        <v>6.0014999999999999E-3</v>
      </c>
      <c r="BJ26">
        <v>6.2375249999999998E-3</v>
      </c>
      <c r="BK26">
        <v>7.7341140000000003E-3</v>
      </c>
      <c r="BL26">
        <v>1.6226415000000001E-2</v>
      </c>
      <c r="BM26">
        <v>2.0196019999999999E-2</v>
      </c>
      <c r="BN26">
        <v>1.5782827999999999E-2</v>
      </c>
      <c r="BO26">
        <v>1.1295528000000001E-2</v>
      </c>
      <c r="BP26">
        <v>8.1907969999999997E-3</v>
      </c>
      <c r="BQ26">
        <v>8.324662E-3</v>
      </c>
      <c r="BR26">
        <v>1.6844603E-2</v>
      </c>
      <c r="BS26">
        <v>1.5192010000000001E-2</v>
      </c>
      <c r="BT26">
        <v>1.3734044000000001E-2</v>
      </c>
      <c r="BU26">
        <v>1.1552461E-2</v>
      </c>
      <c r="BV26">
        <v>1.5771429E-2</v>
      </c>
      <c r="BW26">
        <v>1.0365521000000001E-2</v>
      </c>
      <c r="BX26">
        <v>1.0994502999999999E-2</v>
      </c>
      <c r="BY26">
        <v>9.7202469999999996E-3</v>
      </c>
      <c r="BZ26">
        <v>1.0112220999999999E-2</v>
      </c>
      <c r="CA26">
        <v>8.7829359999999999E-3</v>
      </c>
      <c r="CB26">
        <v>1.8015666E-2</v>
      </c>
      <c r="CC26">
        <v>1.5881326000000001E-2</v>
      </c>
      <c r="CD26">
        <v>1.3619167999999999E-2</v>
      </c>
      <c r="CE26">
        <v>3.3625540000000002E-2</v>
      </c>
      <c r="CF26">
        <v>1.3884786E-2</v>
      </c>
      <c r="CG26">
        <v>1.9776983000000001E-2</v>
      </c>
      <c r="CH26">
        <v>1.1531069999999999E-2</v>
      </c>
      <c r="CI26">
        <v>9.9597780000000007E-3</v>
      </c>
      <c r="CJ26">
        <v>8.5019550000000003E-3</v>
      </c>
      <c r="CK26">
        <v>1.8394232999999999E-2</v>
      </c>
      <c r="CL26">
        <v>1.3618676999999999E-2</v>
      </c>
      <c r="CM26">
        <v>1.9490543999999999E-2</v>
      </c>
      <c r="CN26">
        <v>9.2629089999999997E-3</v>
      </c>
      <c r="CO26">
        <v>8.7474409999999999E-3</v>
      </c>
      <c r="CP26">
        <v>1.0315533999999999E-2</v>
      </c>
      <c r="CQ26">
        <v>5.1520795000000001E-2</v>
      </c>
      <c r="CR26">
        <v>5.4708223E-2</v>
      </c>
      <c r="CS26">
        <v>2.1861776999999999E-2</v>
      </c>
      <c r="CT26">
        <v>1.6759777E-2</v>
      </c>
      <c r="CU26">
        <v>1.6310866E-2</v>
      </c>
      <c r="CV26">
        <v>1.2356773999999999E-2</v>
      </c>
      <c r="CW26">
        <v>4.0575244000000003E-2</v>
      </c>
      <c r="CX26">
        <v>1.6773659E-2</v>
      </c>
      <c r="CY26">
        <v>0.105173297</v>
      </c>
      <c r="CZ26">
        <v>6.4887253000000006E-2</v>
      </c>
      <c r="DA26">
        <v>5.4272712000000001E-2</v>
      </c>
      <c r="DB26">
        <v>3.4423860000000001E-2</v>
      </c>
      <c r="DC26">
        <v>4.4853364E-2</v>
      </c>
      <c r="DD26">
        <v>5.9716347000000003E-2</v>
      </c>
      <c r="DE26">
        <v>6.7928189999999999E-2</v>
      </c>
      <c r="DF26">
        <v>3.0660764E-2</v>
      </c>
      <c r="DG26">
        <v>1.7808219E-2</v>
      </c>
      <c r="DH26">
        <v>2.4305555999999999E-2</v>
      </c>
      <c r="DI26">
        <v>1.4929576999999999E-2</v>
      </c>
      <c r="DJ26">
        <v>1.1942481E-2</v>
      </c>
      <c r="DK26">
        <v>1.0652989E-2</v>
      </c>
      <c r="DL26">
        <v>2.2112382999999999E-2</v>
      </c>
      <c r="DM26">
        <v>1.2672176E-2</v>
      </c>
      <c r="DN26">
        <v>1.2163050999999999E-2</v>
      </c>
      <c r="DO26">
        <v>1.9339242999999999E-2</v>
      </c>
      <c r="DP26">
        <v>1.462479E-2</v>
      </c>
      <c r="DQ26">
        <v>2.0309477999999999E-2</v>
      </c>
      <c r="DR26">
        <v>2.5061239999999999E-2</v>
      </c>
      <c r="DS26">
        <v>3.2615384999999997E-2</v>
      </c>
      <c r="DT26">
        <v>3.4204275999999999E-2</v>
      </c>
      <c r="DU26">
        <v>1.2566267000000001E-2</v>
      </c>
      <c r="DV26">
        <v>7.7011939999999997E-3</v>
      </c>
      <c r="DW26">
        <v>8.2424890000000004E-3</v>
      </c>
      <c r="DX26">
        <v>8.5470089999999995E-3</v>
      </c>
      <c r="DY26">
        <v>1.0540183999999999E-2</v>
      </c>
      <c r="DZ26">
        <v>7.2078259999999996E-3</v>
      </c>
      <c r="EA26">
        <v>1.1819596E-2</v>
      </c>
      <c r="EB26">
        <v>8.8042260000000001E-3</v>
      </c>
      <c r="EC26">
        <v>8.9829039999999999E-3</v>
      </c>
      <c r="ED26">
        <v>1.2806991E-2</v>
      </c>
      <c r="EE26">
        <v>1.8987342000000001E-2</v>
      </c>
      <c r="EF26">
        <v>1.3089005000000001E-2</v>
      </c>
      <c r="EG26">
        <v>9.2936800000000003E-3</v>
      </c>
      <c r="EH26">
        <v>8.6563790000000005E-3</v>
      </c>
      <c r="EI26">
        <v>7.322383E-3</v>
      </c>
      <c r="EJ26">
        <v>1.3427919999999999E-2</v>
      </c>
      <c r="EK26">
        <v>9.0202960000000006E-3</v>
      </c>
      <c r="EL26">
        <v>1.3227874000000001E-2</v>
      </c>
      <c r="EM26">
        <v>8.933636E-3</v>
      </c>
      <c r="EN26">
        <v>8.8177069999999993E-3</v>
      </c>
      <c r="EO26">
        <v>1.1732229E-2</v>
      </c>
      <c r="EP26">
        <v>6.7087609999999997E-3</v>
      </c>
      <c r="EQ26">
        <v>9.2774309999999992E-3</v>
      </c>
      <c r="ER26">
        <v>1.499925E-2</v>
      </c>
      <c r="ES26">
        <v>1.3221369E-2</v>
      </c>
      <c r="ET26">
        <v>2.7605902000000002E-2</v>
      </c>
      <c r="EU26">
        <v>1.2121211999999999E-2</v>
      </c>
      <c r="EV26">
        <v>7.8759539999999992E-3</v>
      </c>
      <c r="EW26">
        <v>1.2786980999999999E-2</v>
      </c>
      <c r="EX26">
        <v>1.1242271E-2</v>
      </c>
      <c r="EY26">
        <v>9.4612350000000001E-3</v>
      </c>
      <c r="EZ26">
        <v>6.7932069999999999E-3</v>
      </c>
      <c r="FA26">
        <v>1.0277822000000001E-2</v>
      </c>
      <c r="FB26">
        <v>1.1689962E-2</v>
      </c>
      <c r="FC26">
        <v>1.1494252999999999E-2</v>
      </c>
      <c r="FD26">
        <v>1.4886307999999999E-2</v>
      </c>
      <c r="FE26">
        <v>1.0133817999999999E-2</v>
      </c>
      <c r="FF26">
        <v>8.8146600000000002E-3</v>
      </c>
      <c r="FG26">
        <v>1.6064808E-2</v>
      </c>
      <c r="FH26">
        <v>1.2430574E-2</v>
      </c>
      <c r="FI26">
        <v>1.1406055999999999E-2</v>
      </c>
      <c r="FJ26">
        <v>1.300813E-2</v>
      </c>
      <c r="FK26">
        <v>1.6189876999999998E-2</v>
      </c>
      <c r="FL26">
        <v>1.2633413E-2</v>
      </c>
      <c r="FM26">
        <v>1.6741674000000002E-2</v>
      </c>
      <c r="FN26">
        <v>2.6125496000000002E-2</v>
      </c>
      <c r="FO26">
        <v>3.9576124999999997E-2</v>
      </c>
      <c r="FP26">
        <v>4.9858077000000001E-2</v>
      </c>
      <c r="FQ26">
        <v>1.0434361E-2</v>
      </c>
      <c r="FR26">
        <v>1.0556411E-2</v>
      </c>
      <c r="FS26">
        <v>1.9758788999999999E-2</v>
      </c>
      <c r="FT26">
        <v>1.8426439999999999E-2</v>
      </c>
      <c r="FU26">
        <v>7.3136429999999999E-3</v>
      </c>
      <c r="FV26">
        <v>2.0697585000000001E-2</v>
      </c>
      <c r="FW26">
        <v>6.4729790000000002E-3</v>
      </c>
      <c r="FX26">
        <v>1.5300340000000001E-2</v>
      </c>
      <c r="FY26">
        <v>1.393643E-2</v>
      </c>
    </row>
    <row r="27" spans="1:181" x14ac:dyDescent="0.2">
      <c r="A27" t="s">
        <v>205</v>
      </c>
      <c r="B27">
        <v>0.15187969900000001</v>
      </c>
      <c r="C27">
        <v>0.1414291</v>
      </c>
      <c r="D27">
        <v>0.154854981</v>
      </c>
      <c r="E27">
        <v>0.163392857</v>
      </c>
      <c r="F27">
        <v>0.133106528</v>
      </c>
      <c r="G27">
        <v>9.5220102000000001E-2</v>
      </c>
      <c r="H27">
        <v>0.12419205899999999</v>
      </c>
      <c r="I27">
        <v>0.128857851</v>
      </c>
      <c r="J27">
        <v>0.124177457</v>
      </c>
      <c r="K27">
        <v>0.240613932</v>
      </c>
      <c r="L27">
        <v>0.170497284</v>
      </c>
      <c r="M27">
        <v>0.23056595499999999</v>
      </c>
      <c r="N27">
        <v>0.16349280099999999</v>
      </c>
      <c r="O27">
        <v>0.150692677</v>
      </c>
      <c r="P27">
        <v>0.18798900399999999</v>
      </c>
      <c r="Q27">
        <v>0.28937285699999998</v>
      </c>
      <c r="R27">
        <v>0.21128675799999999</v>
      </c>
      <c r="S27">
        <v>0.20724801800000001</v>
      </c>
      <c r="T27">
        <v>6.7436862E-2</v>
      </c>
      <c r="U27">
        <v>0.160487145</v>
      </c>
      <c r="V27">
        <v>0.100612089</v>
      </c>
      <c r="W27">
        <v>0.24605481700000001</v>
      </c>
      <c r="X27">
        <v>0.22126386200000001</v>
      </c>
      <c r="Y27">
        <v>0.12905349799999999</v>
      </c>
      <c r="Z27">
        <v>9.4008522999999997E-2</v>
      </c>
      <c r="AA27">
        <v>8.3344393000000003E-2</v>
      </c>
      <c r="AB27">
        <v>0.111975345</v>
      </c>
      <c r="AC27">
        <v>0.21411276400000001</v>
      </c>
      <c r="AD27">
        <v>0.14832267499999999</v>
      </c>
      <c r="AE27">
        <v>0.18965849900000001</v>
      </c>
      <c r="AF27">
        <v>0.266089466</v>
      </c>
      <c r="AG27">
        <v>0.19486668300000001</v>
      </c>
      <c r="AH27">
        <v>0.16227251500000001</v>
      </c>
      <c r="AI27">
        <v>0.16996699700000001</v>
      </c>
      <c r="AJ27">
        <v>0.243557352</v>
      </c>
      <c r="AK27">
        <v>0.172657386</v>
      </c>
      <c r="AL27">
        <v>0.13598827899999999</v>
      </c>
      <c r="AM27">
        <v>0.16674629699999999</v>
      </c>
      <c r="AN27">
        <v>0.175321793</v>
      </c>
      <c r="AO27">
        <v>0.20515799300000001</v>
      </c>
      <c r="AP27">
        <v>0.185482169</v>
      </c>
      <c r="AQ27">
        <v>0.15123168100000001</v>
      </c>
      <c r="AR27">
        <v>0.17412333699999999</v>
      </c>
      <c r="AS27">
        <v>0.14012303500000001</v>
      </c>
      <c r="AT27">
        <v>0.16920806699999999</v>
      </c>
      <c r="AU27">
        <v>0.20653259199999999</v>
      </c>
      <c r="AV27">
        <v>0.162878312</v>
      </c>
      <c r="AW27">
        <v>0.213030357</v>
      </c>
      <c r="AX27">
        <v>0.238208846</v>
      </c>
      <c r="AY27">
        <v>0.15729188</v>
      </c>
      <c r="AZ27">
        <v>0.179308156</v>
      </c>
      <c r="BA27">
        <v>0.210467706</v>
      </c>
      <c r="BB27">
        <v>0.16817793</v>
      </c>
      <c r="BC27">
        <v>0.181787691</v>
      </c>
      <c r="BD27">
        <v>0.17378252199999999</v>
      </c>
      <c r="BE27">
        <v>0.20381648399999999</v>
      </c>
      <c r="BF27">
        <v>0.19676170400000001</v>
      </c>
      <c r="BG27">
        <v>0.204066634</v>
      </c>
      <c r="BH27">
        <v>0.16916277900000001</v>
      </c>
      <c r="BI27">
        <v>0.20780195000000001</v>
      </c>
      <c r="BJ27">
        <v>0.28268463100000002</v>
      </c>
      <c r="BK27">
        <v>0.22219899700000001</v>
      </c>
      <c r="BL27">
        <v>0.281886792</v>
      </c>
      <c r="BM27">
        <v>0.116127116</v>
      </c>
      <c r="BN27">
        <v>0.224242424</v>
      </c>
      <c r="BO27">
        <v>0.19087136900000001</v>
      </c>
      <c r="BP27">
        <v>0.133220911</v>
      </c>
      <c r="BQ27">
        <v>0.20291363200000001</v>
      </c>
      <c r="BR27">
        <v>6.1921707999999999E-2</v>
      </c>
      <c r="BS27">
        <v>0.16021943999999999</v>
      </c>
      <c r="BT27">
        <v>0.15737598999999999</v>
      </c>
      <c r="BU27">
        <v>0.141794588</v>
      </c>
      <c r="BV27">
        <v>0.147885714</v>
      </c>
      <c r="BW27">
        <v>0.10365521</v>
      </c>
      <c r="BX27">
        <v>0.115192404</v>
      </c>
      <c r="BY27">
        <v>0.149596965</v>
      </c>
      <c r="BZ27">
        <v>0.18017018100000001</v>
      </c>
      <c r="CA27">
        <v>0.15683814300000001</v>
      </c>
      <c r="CB27">
        <v>0.15665796300000001</v>
      </c>
      <c r="CC27">
        <v>0.121291449</v>
      </c>
      <c r="CD27">
        <v>0.12862547299999999</v>
      </c>
      <c r="CE27">
        <v>9.4858040000000005E-2</v>
      </c>
      <c r="CF27">
        <v>9.7784342999999996E-2</v>
      </c>
      <c r="CG27">
        <v>0.14895855199999999</v>
      </c>
      <c r="CH27">
        <v>0.13773222299999999</v>
      </c>
      <c r="CI27">
        <v>0.151886612</v>
      </c>
      <c r="CJ27">
        <v>0.14249277299999999</v>
      </c>
      <c r="CK27">
        <v>0.16679095199999999</v>
      </c>
      <c r="CL27">
        <v>0.17421294700000001</v>
      </c>
      <c r="CM27">
        <v>0.118294095</v>
      </c>
      <c r="CN27">
        <v>0.16850610999999999</v>
      </c>
      <c r="CO27">
        <v>0.18053229100000001</v>
      </c>
      <c r="CP27">
        <v>0.14411407800000001</v>
      </c>
      <c r="CQ27">
        <v>7.4694807000000002E-2</v>
      </c>
      <c r="CR27">
        <v>5.6697613000000001E-2</v>
      </c>
      <c r="CS27">
        <v>0.111626033</v>
      </c>
      <c r="CT27">
        <v>0.118775808</v>
      </c>
      <c r="CU27">
        <v>0.16910530100000001</v>
      </c>
      <c r="CV27">
        <v>0.188721636</v>
      </c>
      <c r="CW27">
        <v>6.8567026000000003E-2</v>
      </c>
      <c r="CX27">
        <v>6.9372540999999996E-2</v>
      </c>
      <c r="CY27">
        <v>3.2269079999999999E-2</v>
      </c>
      <c r="CZ27">
        <v>8.7436722999999994E-2</v>
      </c>
      <c r="DA27">
        <v>7.8206640999999993E-2</v>
      </c>
      <c r="DB27">
        <v>5.9781895000000002E-2</v>
      </c>
      <c r="DC27">
        <v>0.10264519800000001</v>
      </c>
      <c r="DD27">
        <v>7.0664344000000004E-2</v>
      </c>
      <c r="DE27">
        <v>9.7687206999999998E-2</v>
      </c>
      <c r="DF27">
        <v>0.19167076599999999</v>
      </c>
      <c r="DG27">
        <v>0.20767123300000001</v>
      </c>
      <c r="DH27">
        <v>0.30370370400000002</v>
      </c>
      <c r="DI27">
        <v>0.227605634</v>
      </c>
      <c r="DJ27">
        <v>0.184255423</v>
      </c>
      <c r="DK27">
        <v>0.156046558</v>
      </c>
      <c r="DL27">
        <v>0.21123829299999999</v>
      </c>
      <c r="DM27">
        <v>0.20238751099999999</v>
      </c>
      <c r="DN27">
        <v>0.19723865900000001</v>
      </c>
      <c r="DO27">
        <v>0.13255439199999999</v>
      </c>
      <c r="DP27">
        <v>0.18880364399999999</v>
      </c>
      <c r="DQ27">
        <v>0.106866538</v>
      </c>
      <c r="DR27">
        <v>7.1791972999999995E-2</v>
      </c>
      <c r="DS27">
        <v>6.1743590000000001E-2</v>
      </c>
      <c r="DT27">
        <v>9.4536816999999995E-2</v>
      </c>
      <c r="DU27">
        <v>0.35990575299999999</v>
      </c>
      <c r="DV27">
        <v>0.189834424</v>
      </c>
      <c r="DW27">
        <v>0.23903217199999999</v>
      </c>
      <c r="DX27">
        <v>0.227143227</v>
      </c>
      <c r="DY27">
        <v>0.199604743</v>
      </c>
      <c r="DZ27">
        <v>0.21160116700000001</v>
      </c>
      <c r="EA27">
        <v>0.12317262800000001</v>
      </c>
      <c r="EB27">
        <v>8.4840724000000006E-2</v>
      </c>
      <c r="EC27">
        <v>0.12662996200000001</v>
      </c>
      <c r="ED27">
        <v>0.109236101</v>
      </c>
      <c r="EE27">
        <v>0.11593786</v>
      </c>
      <c r="EF27">
        <v>0.10390656500000001</v>
      </c>
      <c r="EG27">
        <v>0.139033457</v>
      </c>
      <c r="EH27">
        <v>0.147911178</v>
      </c>
      <c r="EI27">
        <v>0.19513160500000001</v>
      </c>
      <c r="EJ27">
        <v>0.12667849</v>
      </c>
      <c r="EK27">
        <v>0.16737659699999999</v>
      </c>
      <c r="EL27">
        <v>0.150688668</v>
      </c>
      <c r="EM27">
        <v>0.16874645499999999</v>
      </c>
      <c r="EN27">
        <v>0.18445204200000001</v>
      </c>
      <c r="EO27">
        <v>0.175063262</v>
      </c>
      <c r="EP27">
        <v>0.21369376500000001</v>
      </c>
      <c r="EQ27">
        <v>0.27011596799999998</v>
      </c>
      <c r="ER27">
        <v>0.186140693</v>
      </c>
      <c r="ES27">
        <v>6.9501518999999998E-2</v>
      </c>
      <c r="ET27">
        <v>7.1870537999999998E-2</v>
      </c>
      <c r="EU27">
        <v>6.6471163E-2</v>
      </c>
      <c r="EV27">
        <v>0.15678070399999999</v>
      </c>
      <c r="EW27">
        <v>0.173496077</v>
      </c>
      <c r="EX27">
        <v>0.12282181</v>
      </c>
      <c r="EY27">
        <v>0.18081471700000001</v>
      </c>
      <c r="EZ27">
        <v>0.102497502</v>
      </c>
      <c r="FA27">
        <v>0.183073711</v>
      </c>
      <c r="FB27">
        <v>0.20813214699999999</v>
      </c>
      <c r="FC27">
        <v>0.23168536200000001</v>
      </c>
      <c r="FD27">
        <v>0.187305742</v>
      </c>
      <c r="FE27">
        <v>7.4834350999999993E-2</v>
      </c>
      <c r="FF27">
        <v>0.14161447499999999</v>
      </c>
      <c r="FG27">
        <v>0.11519978</v>
      </c>
      <c r="FH27">
        <v>0.135413912</v>
      </c>
      <c r="FI27">
        <v>0.144960597</v>
      </c>
      <c r="FJ27">
        <v>0.105226481</v>
      </c>
      <c r="FK27">
        <v>0.15812637500000001</v>
      </c>
      <c r="FL27">
        <v>0.14027444999999999</v>
      </c>
      <c r="FM27">
        <v>0.13519351900000001</v>
      </c>
      <c r="FN27">
        <v>0.124795895</v>
      </c>
      <c r="FO27">
        <v>6.5743944999999998E-2</v>
      </c>
      <c r="FP27">
        <v>4.1836356999999998E-2</v>
      </c>
      <c r="FQ27">
        <v>0.144139772</v>
      </c>
      <c r="FR27">
        <v>0.171981526</v>
      </c>
      <c r="FS27">
        <v>0.122915063</v>
      </c>
      <c r="FT27">
        <v>0.13571219700000001</v>
      </c>
      <c r="FU27">
        <v>0.112236287</v>
      </c>
      <c r="FV27">
        <v>0.123035646</v>
      </c>
      <c r="FW27">
        <v>0.13623362899999999</v>
      </c>
      <c r="FX27">
        <v>0.145258784</v>
      </c>
      <c r="FY27">
        <v>0.133740831</v>
      </c>
    </row>
    <row r="28" spans="1:181" x14ac:dyDescent="0.2">
      <c r="A28" t="s">
        <v>20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1.32714E-4</v>
      </c>
      <c r="AB28">
        <v>1.4675699999999999E-4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</row>
    <row r="29" spans="1:181" x14ac:dyDescent="0.2">
      <c r="A29" t="s">
        <v>207</v>
      </c>
      <c r="B29">
        <v>2.0551377999999999E-2</v>
      </c>
      <c r="C29">
        <v>1.5179563E-2</v>
      </c>
      <c r="D29">
        <v>2.5220680999999998E-2</v>
      </c>
      <c r="E29">
        <v>1.1309524E-2</v>
      </c>
      <c r="F29">
        <v>1.0631511999999999E-2</v>
      </c>
      <c r="G29">
        <v>1.3225014E-2</v>
      </c>
      <c r="H29">
        <v>8.3102490000000005E-3</v>
      </c>
      <c r="I29">
        <v>9.2363140000000007E-3</v>
      </c>
      <c r="J29">
        <v>8.0662279999999999E-3</v>
      </c>
      <c r="K29">
        <v>2.8335299999999999E-3</v>
      </c>
      <c r="L29">
        <v>4.8056829999999998E-3</v>
      </c>
      <c r="M29">
        <v>1.541511E-3</v>
      </c>
      <c r="N29">
        <v>3.7157449999999999E-3</v>
      </c>
      <c r="O29">
        <v>4.2408819999999996E-3</v>
      </c>
      <c r="P29">
        <v>4.2292240000000002E-3</v>
      </c>
      <c r="Q29">
        <v>8.0661399999999999E-4</v>
      </c>
      <c r="R29">
        <v>1.1898690000000001E-3</v>
      </c>
      <c r="S29">
        <v>1.9818800000000001E-3</v>
      </c>
      <c r="T29">
        <v>5.3734599999999996E-4</v>
      </c>
      <c r="U29">
        <v>1.488498E-3</v>
      </c>
      <c r="V29">
        <v>3.0604439999999998E-3</v>
      </c>
      <c r="W29">
        <v>8.3056500000000001E-4</v>
      </c>
      <c r="X29">
        <v>1.936279E-3</v>
      </c>
      <c r="Y29">
        <v>2.4691359999999998E-3</v>
      </c>
      <c r="Z29">
        <v>1.5041360000000001E-3</v>
      </c>
      <c r="AA29">
        <v>1.9907100000000001E-3</v>
      </c>
      <c r="AB29">
        <v>1.32081E-3</v>
      </c>
      <c r="AC29">
        <v>1.1414735000000001E-2</v>
      </c>
      <c r="AD29">
        <v>2.5244025999999999E-2</v>
      </c>
      <c r="AE29">
        <v>2.1030291E-2</v>
      </c>
      <c r="AF29">
        <v>5.7720059999999997E-3</v>
      </c>
      <c r="AG29">
        <v>8.4724640000000007E-3</v>
      </c>
      <c r="AH29">
        <v>2.0298647E-2</v>
      </c>
      <c r="AI29">
        <v>6.1506149999999999E-3</v>
      </c>
      <c r="AJ29">
        <v>2.7791809999999999E-3</v>
      </c>
      <c r="AK29">
        <v>5.6098069999999996E-3</v>
      </c>
      <c r="AL29">
        <v>2.397443E-3</v>
      </c>
      <c r="AM29">
        <v>1.433349E-3</v>
      </c>
      <c r="AN29">
        <v>4.2166E-3</v>
      </c>
      <c r="AO29">
        <v>1.394052E-3</v>
      </c>
      <c r="AP29">
        <v>1.0550749999999999E-3</v>
      </c>
      <c r="AQ29">
        <v>1.4031810000000001E-3</v>
      </c>
      <c r="AR29">
        <v>1.058041E-3</v>
      </c>
      <c r="AS29">
        <v>6.8352699999999996E-4</v>
      </c>
      <c r="AT29">
        <v>6.5584499999999995E-4</v>
      </c>
      <c r="AU29">
        <v>8.5579799999999995E-4</v>
      </c>
      <c r="AV29">
        <v>5.0232300000000005E-4</v>
      </c>
      <c r="AW29">
        <v>1.5977280000000001E-3</v>
      </c>
      <c r="AX29">
        <v>3.6704000000000001E-4</v>
      </c>
      <c r="AY29">
        <v>1.0227039999999999E-3</v>
      </c>
      <c r="AZ29">
        <v>1.2694379999999999E-3</v>
      </c>
      <c r="BA29">
        <v>1.113586E-3</v>
      </c>
      <c r="BB29">
        <v>4.2771600000000003E-3</v>
      </c>
      <c r="BC29">
        <v>2.850914E-3</v>
      </c>
      <c r="BD29">
        <v>3.3355599999999999E-4</v>
      </c>
      <c r="BE29">
        <v>1.82704E-3</v>
      </c>
      <c r="BF29">
        <v>8.7997200000000002E-4</v>
      </c>
      <c r="BG29">
        <v>1.22489E-3</v>
      </c>
      <c r="BH29">
        <v>2.455193E-3</v>
      </c>
      <c r="BI29">
        <v>7.5018800000000005E-4</v>
      </c>
      <c r="BJ29">
        <v>7.4850299999999997E-4</v>
      </c>
      <c r="BK29">
        <v>6.2708999999999996E-4</v>
      </c>
      <c r="BL29">
        <v>5.0314499999999998E-4</v>
      </c>
      <c r="BM29">
        <v>5.6430059999999999E-3</v>
      </c>
      <c r="BN29">
        <v>2.7777779999999998E-3</v>
      </c>
      <c r="BO29">
        <v>6.9156299999999997E-4</v>
      </c>
      <c r="BP29">
        <v>2.168152E-3</v>
      </c>
      <c r="BQ29">
        <v>7.8043700000000004E-4</v>
      </c>
      <c r="BR29">
        <v>1.4234880000000001E-3</v>
      </c>
      <c r="BS29">
        <v>1.0268674E-2</v>
      </c>
      <c r="BT29">
        <v>1.2279851E-2</v>
      </c>
      <c r="BU29">
        <v>6.3301160000000002E-3</v>
      </c>
      <c r="BV29">
        <v>2.6285714000000002E-2</v>
      </c>
      <c r="BW29">
        <v>1.5275505E-2</v>
      </c>
      <c r="BX29">
        <v>1.0494753000000001E-2</v>
      </c>
      <c r="BY29">
        <v>1.1142722000000001E-2</v>
      </c>
      <c r="BZ29">
        <v>8.0157849999999992E-3</v>
      </c>
      <c r="CA29">
        <v>1.1543286999999999E-2</v>
      </c>
      <c r="CB29">
        <v>1.0182768E-2</v>
      </c>
      <c r="CC29">
        <v>1.7452006999999999E-2</v>
      </c>
      <c r="CD29">
        <v>7.566204E-3</v>
      </c>
      <c r="CE29">
        <v>2.3681799999999999E-2</v>
      </c>
      <c r="CF29">
        <v>1.4771049E-2</v>
      </c>
      <c r="CG29">
        <v>1.1361246E-2</v>
      </c>
      <c r="CH29">
        <v>9.3956869999999998E-3</v>
      </c>
      <c r="CI29">
        <v>5.5544909999999999E-3</v>
      </c>
      <c r="CJ29">
        <v>5.1011729999999996E-3</v>
      </c>
      <c r="CK29">
        <v>7.2085509999999997E-3</v>
      </c>
      <c r="CL29">
        <v>8.843297E-3</v>
      </c>
      <c r="CM29">
        <v>1.2736394999999999E-2</v>
      </c>
      <c r="CN29">
        <v>4.3358299999999997E-3</v>
      </c>
      <c r="CO29">
        <v>8.933557E-3</v>
      </c>
      <c r="CP29">
        <v>8.1917480000000004E-3</v>
      </c>
      <c r="CQ29">
        <v>1.0552452E-2</v>
      </c>
      <c r="CR29">
        <v>2.3872679000000001E-2</v>
      </c>
      <c r="CS29">
        <v>1.6925247000000001E-2</v>
      </c>
      <c r="CT29">
        <v>1.6759777E-2</v>
      </c>
      <c r="CU29">
        <v>1.5591269E-2</v>
      </c>
      <c r="CV29">
        <v>1.1682768E-2</v>
      </c>
      <c r="CW29">
        <v>1.9517205999999999E-2</v>
      </c>
      <c r="CX29">
        <v>1.035411E-3</v>
      </c>
      <c r="CY29">
        <v>7.6831139999999996E-3</v>
      </c>
      <c r="CZ29">
        <v>4.1877589E-2</v>
      </c>
      <c r="DA29">
        <v>3.4889600999999999E-2</v>
      </c>
      <c r="DB29">
        <v>8.5402710000000003E-3</v>
      </c>
      <c r="DC29">
        <v>1.6676251E-2</v>
      </c>
      <c r="DD29">
        <v>3.5332172000000002E-2</v>
      </c>
      <c r="DE29">
        <v>3.6066634E-2</v>
      </c>
      <c r="DF29">
        <v>1.5084439999999999E-2</v>
      </c>
      <c r="DG29">
        <v>2.7397260000000001E-3</v>
      </c>
      <c r="DH29">
        <v>9.9537040000000007E-3</v>
      </c>
      <c r="DI29">
        <v>2.5352109999999999E-3</v>
      </c>
      <c r="DJ29">
        <v>7.3117199999999999E-4</v>
      </c>
      <c r="DK29">
        <v>3.1564409999999998E-3</v>
      </c>
      <c r="DL29">
        <v>1.7950052000000001E-2</v>
      </c>
      <c r="DM29">
        <v>1.836547E-3</v>
      </c>
      <c r="DN29">
        <v>8.2182769999999995E-3</v>
      </c>
      <c r="DO29">
        <v>1.7727639E-2</v>
      </c>
      <c r="DP29">
        <v>1.3545912E-2</v>
      </c>
      <c r="DQ29">
        <v>2.0309477999999999E-2</v>
      </c>
      <c r="DR29">
        <v>6.2182019999999999E-3</v>
      </c>
      <c r="DS29">
        <v>5.333333E-3</v>
      </c>
      <c r="DT29">
        <v>3.9588280000000002E-3</v>
      </c>
      <c r="DU29">
        <v>2.9452189999999998E-3</v>
      </c>
      <c r="DV29">
        <v>1.925298E-3</v>
      </c>
      <c r="DW29">
        <v>4.2541879999999999E-3</v>
      </c>
      <c r="DX29">
        <v>1.813002E-3</v>
      </c>
      <c r="DY29">
        <v>8.7834899999999995E-4</v>
      </c>
      <c r="DZ29">
        <v>2.574223E-3</v>
      </c>
      <c r="EA29">
        <v>1.8662520000000001E-3</v>
      </c>
      <c r="EB29">
        <v>9.9247640000000008E-3</v>
      </c>
      <c r="EC29">
        <v>3.7670239999999999E-3</v>
      </c>
      <c r="ED29">
        <v>7.5335199999999999E-4</v>
      </c>
      <c r="EE29">
        <v>8.6306100000000004E-4</v>
      </c>
      <c r="EF29">
        <v>2.0136899999999999E-4</v>
      </c>
      <c r="EG29">
        <v>1.1710037E-2</v>
      </c>
      <c r="EH29">
        <v>7.5272860000000002E-3</v>
      </c>
      <c r="EI29">
        <v>3.9580450000000003E-3</v>
      </c>
      <c r="EJ29">
        <v>7.3473519999999997E-3</v>
      </c>
      <c r="EK29">
        <v>2.7562009999999998E-3</v>
      </c>
      <c r="EL29">
        <v>1.0364106999999999E-2</v>
      </c>
      <c r="EM29">
        <v>7.7992060000000004E-3</v>
      </c>
      <c r="EN29">
        <v>8.9976599999999998E-4</v>
      </c>
      <c r="EO29">
        <v>5.2910049999999997E-3</v>
      </c>
      <c r="EP29">
        <v>2.7624310000000001E-3</v>
      </c>
      <c r="EQ29">
        <v>2.676182E-3</v>
      </c>
      <c r="ER29">
        <v>4.9497530000000003E-3</v>
      </c>
      <c r="ES29">
        <v>2.6800069999999999E-3</v>
      </c>
      <c r="ET29">
        <v>7.3774390000000004E-3</v>
      </c>
      <c r="EU29">
        <v>1.173021E-3</v>
      </c>
      <c r="EV29">
        <v>7.6298299999999998E-3</v>
      </c>
      <c r="EW29">
        <v>7.8465559999999993E-3</v>
      </c>
      <c r="EX29">
        <v>1.9673970000000001E-3</v>
      </c>
      <c r="EY29">
        <v>2.102497E-3</v>
      </c>
      <c r="EZ29">
        <v>3.5964040000000001E-3</v>
      </c>
      <c r="FA29">
        <v>1.284728E-3</v>
      </c>
      <c r="FB29">
        <v>5.590851E-3</v>
      </c>
      <c r="FC29">
        <v>3.6006089999999998E-3</v>
      </c>
      <c r="FD29">
        <v>8.5064619999999994E-3</v>
      </c>
      <c r="FE29">
        <v>1.6110172999999998E-2</v>
      </c>
      <c r="FF29">
        <v>3.479471E-3</v>
      </c>
      <c r="FG29">
        <v>4.2564880000000001E-3</v>
      </c>
      <c r="FH29">
        <v>3.438244E-3</v>
      </c>
      <c r="FI29">
        <v>2.4885939999999998E-3</v>
      </c>
      <c r="FJ29">
        <v>4.8780489999999998E-3</v>
      </c>
      <c r="FK29">
        <v>5.9729639999999999E-3</v>
      </c>
      <c r="FL29">
        <v>1.9603569999999998E-3</v>
      </c>
      <c r="FM29">
        <v>2.7002699999999998E-3</v>
      </c>
      <c r="FN29">
        <v>1.8661070000000001E-3</v>
      </c>
      <c r="FO29">
        <v>8.2179929999999998E-3</v>
      </c>
      <c r="FP29">
        <v>1.0736763999999999E-2</v>
      </c>
      <c r="FQ29">
        <v>9.7063800000000001E-4</v>
      </c>
      <c r="FR29">
        <v>4.3984999999999998E-4</v>
      </c>
      <c r="FS29">
        <v>5.1321500000000003E-4</v>
      </c>
      <c r="FT29">
        <v>2.2813687999999999E-2</v>
      </c>
      <c r="FU29">
        <v>3.0942330000000001E-3</v>
      </c>
      <c r="FV29">
        <v>1.3990034E-2</v>
      </c>
      <c r="FW29">
        <v>9.0320600000000004E-4</v>
      </c>
      <c r="FX29">
        <v>2.2667170000000001E-3</v>
      </c>
      <c r="FY29">
        <v>2.811736E-3</v>
      </c>
    </row>
    <row r="30" spans="1:181" x14ac:dyDescent="0.2">
      <c r="A30" t="s">
        <v>208</v>
      </c>
      <c r="B30">
        <v>3.0075190000000002E-3</v>
      </c>
      <c r="C30">
        <v>3.3320989999999998E-3</v>
      </c>
      <c r="D30">
        <v>2.7742750000000001E-3</v>
      </c>
      <c r="E30">
        <v>2.97619E-4</v>
      </c>
      <c r="F30">
        <v>6.3789100000000002E-4</v>
      </c>
      <c r="G30">
        <v>1.700359E-3</v>
      </c>
      <c r="H30">
        <v>5.3093259999999996E-3</v>
      </c>
      <c r="I30">
        <v>1.5769317000000001E-2</v>
      </c>
      <c r="J30">
        <v>8.7030349999999996E-3</v>
      </c>
      <c r="K30">
        <v>2.36128E-4</v>
      </c>
      <c r="L30">
        <v>0</v>
      </c>
      <c r="M30">
        <v>2.2021599999999999E-4</v>
      </c>
      <c r="N30">
        <v>6.96702E-4</v>
      </c>
      <c r="O30">
        <v>8.4817599999999996E-4</v>
      </c>
      <c r="P30">
        <v>1.69169E-3</v>
      </c>
      <c r="Q30">
        <v>0</v>
      </c>
      <c r="R30">
        <v>0</v>
      </c>
      <c r="S30">
        <v>2.8312600000000003E-4</v>
      </c>
      <c r="T30">
        <v>0</v>
      </c>
      <c r="U30">
        <v>0</v>
      </c>
      <c r="V30">
        <v>0</v>
      </c>
      <c r="W30">
        <v>2.07641E-4</v>
      </c>
      <c r="X30">
        <v>0</v>
      </c>
      <c r="Y30">
        <v>1.64609E-4</v>
      </c>
      <c r="Z30">
        <v>0</v>
      </c>
      <c r="AA30">
        <v>1.32714E-4</v>
      </c>
      <c r="AB30">
        <v>1.4675699999999999E-4</v>
      </c>
      <c r="AC30">
        <v>7.0909720000000001E-3</v>
      </c>
      <c r="AD30">
        <v>1.0546392999999999E-2</v>
      </c>
      <c r="AE30">
        <v>1.0225738E-2</v>
      </c>
      <c r="AF30">
        <v>1.443001E-3</v>
      </c>
      <c r="AG30">
        <v>2.9902819999999999E-3</v>
      </c>
      <c r="AH30">
        <v>1.5632291E-2</v>
      </c>
      <c r="AI30">
        <v>0</v>
      </c>
      <c r="AJ30">
        <v>0</v>
      </c>
      <c r="AK30">
        <v>2.0777099999999999E-4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2.0454100000000001E-4</v>
      </c>
      <c r="AZ30">
        <v>0</v>
      </c>
      <c r="BA30">
        <v>8.9086899999999997E-4</v>
      </c>
      <c r="BB30">
        <v>2.737382E-3</v>
      </c>
      <c r="BC30">
        <v>5.0310199999999995E-4</v>
      </c>
      <c r="BD30">
        <v>1.000667E-3</v>
      </c>
      <c r="BE30">
        <v>1.015022E-3</v>
      </c>
      <c r="BF30">
        <v>1.5839490000000001E-3</v>
      </c>
      <c r="BG30">
        <v>0</v>
      </c>
      <c r="BH30">
        <v>2.4551899999999998E-4</v>
      </c>
      <c r="BI30">
        <v>0</v>
      </c>
      <c r="BJ30">
        <v>9.9800400000000004E-4</v>
      </c>
      <c r="BK30">
        <v>1.045151E-3</v>
      </c>
      <c r="BL30">
        <v>3.77358E-4</v>
      </c>
      <c r="BM30">
        <v>0</v>
      </c>
      <c r="BN30">
        <v>0</v>
      </c>
      <c r="BO30">
        <v>0</v>
      </c>
      <c r="BP30">
        <v>7.22717E-4</v>
      </c>
      <c r="BQ30">
        <v>2.60146E-4</v>
      </c>
      <c r="BR30">
        <v>0</v>
      </c>
      <c r="BS30">
        <v>4.9233369999999999E-3</v>
      </c>
      <c r="BT30">
        <v>4.3625790000000001E-3</v>
      </c>
      <c r="BU30">
        <v>3.4815639999999999E-3</v>
      </c>
      <c r="BV30">
        <v>3.2000000000000002E-3</v>
      </c>
      <c r="BW30">
        <v>2.7277690000000001E-3</v>
      </c>
      <c r="BX30">
        <v>3.498251E-3</v>
      </c>
      <c r="BY30">
        <v>2.370792E-3</v>
      </c>
      <c r="BZ30">
        <v>1.7264769999999999E-3</v>
      </c>
      <c r="CA30">
        <v>4.0150560000000004E-3</v>
      </c>
      <c r="CB30">
        <v>7.8328999999999996E-4</v>
      </c>
      <c r="CC30">
        <v>1.745201E-3</v>
      </c>
      <c r="CD30">
        <v>1.2610340000000001E-3</v>
      </c>
      <c r="CE30">
        <v>2.4859349999999999E-3</v>
      </c>
      <c r="CF30">
        <v>8.8626299999999998E-4</v>
      </c>
      <c r="CG30">
        <v>4.6286560000000001E-3</v>
      </c>
      <c r="CH30">
        <v>1.28123E-3</v>
      </c>
      <c r="CI30">
        <v>5.7460300000000003E-4</v>
      </c>
      <c r="CJ30">
        <v>5.1011700000000004E-4</v>
      </c>
      <c r="CK30">
        <v>4.474273E-3</v>
      </c>
      <c r="CL30">
        <v>1.0611959999999999E-3</v>
      </c>
      <c r="CM30">
        <v>4.4384409999999996E-3</v>
      </c>
      <c r="CN30">
        <v>2.1679149999999999E-3</v>
      </c>
      <c r="CO30">
        <v>2.4195050000000002E-3</v>
      </c>
      <c r="CP30">
        <v>3.1856800000000002E-3</v>
      </c>
      <c r="CQ30">
        <v>0.109662735</v>
      </c>
      <c r="CR30">
        <v>7.4933686999999999E-2</v>
      </c>
      <c r="CS30">
        <v>1.2693935E-2</v>
      </c>
      <c r="CT30">
        <v>1.4573719000000001E-2</v>
      </c>
      <c r="CU30">
        <v>7.1959700000000003E-3</v>
      </c>
      <c r="CV30">
        <v>5.8413839999999998E-3</v>
      </c>
      <c r="CW30">
        <v>0.119157678</v>
      </c>
      <c r="CX30">
        <v>8.4075378000000006E-2</v>
      </c>
      <c r="CY30">
        <v>0.15878436100000001</v>
      </c>
      <c r="CZ30">
        <v>8.5135757000000006E-2</v>
      </c>
      <c r="DA30">
        <v>4.8710601999999999E-2</v>
      </c>
      <c r="DB30">
        <v>0.12547628399999999</v>
      </c>
      <c r="DC30">
        <v>4.2553190999999997E-2</v>
      </c>
      <c r="DD30">
        <v>5.9467528999999998E-2</v>
      </c>
      <c r="DE30">
        <v>3.8816109000000001E-2</v>
      </c>
      <c r="DF30">
        <v>6.0665679999999996E-3</v>
      </c>
      <c r="DG30">
        <v>3.0136989999999999E-3</v>
      </c>
      <c r="DH30">
        <v>6.4814809999999999E-3</v>
      </c>
      <c r="DI30">
        <v>1.9718309999999998E-3</v>
      </c>
      <c r="DJ30">
        <v>2.4372400000000001E-4</v>
      </c>
      <c r="DK30">
        <v>7.8910999999999999E-4</v>
      </c>
      <c r="DL30">
        <v>2.341311E-3</v>
      </c>
      <c r="DM30">
        <v>1.8365499999999999E-4</v>
      </c>
      <c r="DN30">
        <v>3.2873100000000002E-4</v>
      </c>
      <c r="DO30">
        <v>2.4174050000000001E-3</v>
      </c>
      <c r="DP30">
        <v>3.3565090000000001E-3</v>
      </c>
      <c r="DQ30">
        <v>4.1102509999999997E-3</v>
      </c>
      <c r="DR30">
        <v>1.0552100999999999E-2</v>
      </c>
      <c r="DS30">
        <v>5.7435899999999998E-3</v>
      </c>
      <c r="DT30">
        <v>1.4410134999999999E-2</v>
      </c>
      <c r="DU30">
        <v>5.8904400000000005E-4</v>
      </c>
      <c r="DV30">
        <v>0</v>
      </c>
      <c r="DW30">
        <v>2.6588700000000002E-4</v>
      </c>
      <c r="DX30">
        <v>5.1800100000000003E-4</v>
      </c>
      <c r="DY30">
        <v>4.3917400000000002E-4</v>
      </c>
      <c r="DZ30">
        <v>5.1484499999999999E-4</v>
      </c>
      <c r="EA30">
        <v>2.7993779999999999E-3</v>
      </c>
      <c r="EB30">
        <v>5.4426120000000003E-3</v>
      </c>
      <c r="EC30">
        <v>3.7670239999999999E-3</v>
      </c>
      <c r="ED30">
        <v>1.5066999999999999E-4</v>
      </c>
      <c r="EE30">
        <v>0</v>
      </c>
      <c r="EF30">
        <v>0</v>
      </c>
      <c r="EG30">
        <v>5.5762100000000001E-4</v>
      </c>
      <c r="EH30">
        <v>0</v>
      </c>
      <c r="EI30">
        <v>9.8951099999999999E-4</v>
      </c>
      <c r="EJ30">
        <v>0</v>
      </c>
      <c r="EK30">
        <v>7.5169099999999997E-4</v>
      </c>
      <c r="EL30">
        <v>6.81849E-4</v>
      </c>
      <c r="EM30">
        <v>0</v>
      </c>
      <c r="EN30">
        <v>0</v>
      </c>
      <c r="EO30">
        <v>0</v>
      </c>
      <c r="EP30">
        <v>3.9463299999999997E-4</v>
      </c>
      <c r="EQ30">
        <v>1.78412E-4</v>
      </c>
      <c r="ER30">
        <v>5.9997000000000002E-4</v>
      </c>
      <c r="ES30">
        <v>0</v>
      </c>
      <c r="ET30">
        <v>0</v>
      </c>
      <c r="EU30">
        <v>1.95503E-4</v>
      </c>
      <c r="EV30">
        <v>1.9689880000000001E-3</v>
      </c>
      <c r="EW30">
        <v>8.7184000000000003E-4</v>
      </c>
      <c r="EX30">
        <v>0</v>
      </c>
      <c r="EY30">
        <v>1.0512480000000001E-3</v>
      </c>
      <c r="EZ30">
        <v>1.5984020000000001E-3</v>
      </c>
      <c r="FA30">
        <v>4.8177300000000001E-4</v>
      </c>
      <c r="FB30">
        <v>2.5412960000000002E-3</v>
      </c>
      <c r="FC30">
        <v>3.0466690000000001E-3</v>
      </c>
      <c r="FD30">
        <v>2.7809589999999999E-3</v>
      </c>
      <c r="FE30">
        <v>3.8976199999999999E-4</v>
      </c>
      <c r="FF30">
        <v>2.3196499999999999E-4</v>
      </c>
      <c r="FG30">
        <v>6.8652999999999997E-4</v>
      </c>
      <c r="FH30">
        <v>0</v>
      </c>
      <c r="FI30">
        <v>2.07383E-4</v>
      </c>
      <c r="FJ30">
        <v>0</v>
      </c>
      <c r="FK30">
        <v>0</v>
      </c>
      <c r="FL30">
        <v>0</v>
      </c>
      <c r="FM30">
        <v>0</v>
      </c>
      <c r="FN30">
        <v>2.7991600000000002E-3</v>
      </c>
      <c r="FO30">
        <v>2.2707611999999999E-2</v>
      </c>
      <c r="FP30">
        <v>1.9992594999999998E-2</v>
      </c>
      <c r="FQ30">
        <v>2.4266000000000001E-4</v>
      </c>
      <c r="FR30">
        <v>2.1992499999999999E-4</v>
      </c>
      <c r="FS30">
        <v>2.3094690000000002E-3</v>
      </c>
      <c r="FT30">
        <v>4.0362678999999999E-2</v>
      </c>
      <c r="FU30">
        <v>2.8129399999999999E-3</v>
      </c>
      <c r="FV30">
        <v>9.0072820000000001E-3</v>
      </c>
      <c r="FW30">
        <v>0</v>
      </c>
      <c r="FX30">
        <v>0</v>
      </c>
      <c r="FY30">
        <v>1.22249E-4</v>
      </c>
    </row>
    <row r="31" spans="1:181" x14ac:dyDescent="0.2">
      <c r="A31" t="s">
        <v>20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4.5674369999999997E-3</v>
      </c>
      <c r="U31">
        <v>6.7659000000000003E-4</v>
      </c>
      <c r="V31">
        <v>9.5638899999999998E-4</v>
      </c>
      <c r="W31">
        <v>0</v>
      </c>
      <c r="X31">
        <v>0</v>
      </c>
      <c r="Y31">
        <v>0</v>
      </c>
      <c r="Z31">
        <v>0</v>
      </c>
      <c r="AA31">
        <v>5.3085600000000001E-4</v>
      </c>
      <c r="AB31">
        <v>8.8053999999999997E-4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4.7778300000000002E-4</v>
      </c>
      <c r="AN31">
        <v>0</v>
      </c>
      <c r="AO31">
        <v>0</v>
      </c>
      <c r="AP31">
        <v>2.11015E-4</v>
      </c>
      <c r="AQ31">
        <v>0</v>
      </c>
      <c r="AR31">
        <v>0</v>
      </c>
      <c r="AS31">
        <v>0</v>
      </c>
      <c r="AT31">
        <v>1.6396100000000001E-4</v>
      </c>
      <c r="AU31">
        <v>0</v>
      </c>
      <c r="AV31">
        <v>0</v>
      </c>
      <c r="AW31">
        <v>0</v>
      </c>
      <c r="AX31">
        <v>0</v>
      </c>
      <c r="AY31">
        <v>2.0454100000000001E-4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1.8754700000000001E-4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4.0953989999999996E-3</v>
      </c>
      <c r="BQ31">
        <v>4.9427680000000002E-3</v>
      </c>
      <c r="BR31">
        <v>4.7449599999999998E-4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8.2051300000000004E-4</v>
      </c>
      <c r="DT31">
        <v>4.7505900000000001E-4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1.5066999999999999E-4</v>
      </c>
      <c r="EE31">
        <v>8.6306100000000004E-4</v>
      </c>
      <c r="EF31">
        <v>2.0136899999999999E-4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5.8651000000000005E-4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2.0993700000000001E-3</v>
      </c>
      <c r="FO31">
        <v>4.3252600000000003E-4</v>
      </c>
      <c r="FP31">
        <v>4.9364400000000001E-4</v>
      </c>
      <c r="FQ31">
        <v>1.213298E-3</v>
      </c>
      <c r="FR31">
        <v>4.3984999999999998E-4</v>
      </c>
      <c r="FS31">
        <v>2.3094690000000002E-3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</row>
    <row r="32" spans="1:181" x14ac:dyDescent="0.2">
      <c r="A32" t="s">
        <v>210</v>
      </c>
      <c r="B32">
        <v>1.0025063000000001E-2</v>
      </c>
      <c r="C32">
        <v>1.5734913E-2</v>
      </c>
      <c r="D32">
        <v>1.6141236E-2</v>
      </c>
      <c r="E32">
        <v>1.1011905000000001E-2</v>
      </c>
      <c r="F32">
        <v>1.4884117000000001E-2</v>
      </c>
      <c r="G32">
        <v>3.4573965999999998E-2</v>
      </c>
      <c r="H32">
        <v>1.9621421999999999E-2</v>
      </c>
      <c r="I32">
        <v>2.568146E-2</v>
      </c>
      <c r="J32">
        <v>1.761834E-2</v>
      </c>
      <c r="K32">
        <v>1.8890199999999999E-3</v>
      </c>
      <c r="L32">
        <v>4.17885E-4</v>
      </c>
      <c r="M32">
        <v>1.101079E-3</v>
      </c>
      <c r="N32">
        <v>7.8959589999999993E-3</v>
      </c>
      <c r="O32">
        <v>5.9372349999999999E-3</v>
      </c>
      <c r="P32">
        <v>8.4584480000000004E-3</v>
      </c>
      <c r="Q32">
        <v>4.0330699999999999E-4</v>
      </c>
      <c r="R32">
        <v>1.6998100000000001E-4</v>
      </c>
      <c r="S32">
        <v>5.6625100000000004E-4</v>
      </c>
      <c r="T32">
        <v>0</v>
      </c>
      <c r="U32">
        <v>2.7063599999999999E-4</v>
      </c>
      <c r="V32">
        <v>0</v>
      </c>
      <c r="W32">
        <v>2.491694E-3</v>
      </c>
      <c r="X32">
        <v>2.1123040000000002E-3</v>
      </c>
      <c r="Y32">
        <v>2.7983539999999999E-3</v>
      </c>
      <c r="Z32">
        <v>0</v>
      </c>
      <c r="AA32">
        <v>5.3085600000000001E-4</v>
      </c>
      <c r="AB32">
        <v>0</v>
      </c>
      <c r="AC32">
        <v>1.0377032E-2</v>
      </c>
      <c r="AD32">
        <v>1.2678111000000001E-2</v>
      </c>
      <c r="AE32">
        <v>9.8398610000000001E-3</v>
      </c>
      <c r="AF32">
        <v>7.2150069999999998E-3</v>
      </c>
      <c r="AG32">
        <v>9.7184149999999993E-3</v>
      </c>
      <c r="AH32">
        <v>9.0993930000000008E-3</v>
      </c>
      <c r="AI32">
        <v>5.1005099999999999E-3</v>
      </c>
      <c r="AJ32">
        <v>3.0318340000000002E-3</v>
      </c>
      <c r="AK32">
        <v>4.3631829999999996E-3</v>
      </c>
      <c r="AL32">
        <v>5.3276500000000004E-4</v>
      </c>
      <c r="AM32">
        <v>0</v>
      </c>
      <c r="AN32">
        <v>1.9973370000000001E-3</v>
      </c>
      <c r="AO32">
        <v>0</v>
      </c>
      <c r="AP32">
        <v>0</v>
      </c>
      <c r="AQ32">
        <v>0</v>
      </c>
      <c r="AR32">
        <v>2.2672310000000002E-3</v>
      </c>
      <c r="AS32">
        <v>1.8227390000000001E-3</v>
      </c>
      <c r="AT32">
        <v>6.5584499999999995E-4</v>
      </c>
      <c r="AU32">
        <v>2.85266E-4</v>
      </c>
      <c r="AV32">
        <v>2.5116199999999998E-4</v>
      </c>
      <c r="AW32">
        <v>7.1010099999999998E-4</v>
      </c>
      <c r="AX32">
        <v>0</v>
      </c>
      <c r="AY32">
        <v>6.1362199999999997E-4</v>
      </c>
      <c r="AZ32">
        <v>3.1735999999999998E-4</v>
      </c>
      <c r="BA32">
        <v>2.6726060000000001E-3</v>
      </c>
      <c r="BB32">
        <v>5.8169379999999998E-3</v>
      </c>
      <c r="BC32">
        <v>6.0372300000000002E-3</v>
      </c>
      <c r="BD32">
        <v>5.0033399999999996E-4</v>
      </c>
      <c r="BE32">
        <v>3.2480709999999999E-3</v>
      </c>
      <c r="BF32">
        <v>3.1678990000000001E-3</v>
      </c>
      <c r="BG32">
        <v>7.3493400000000002E-4</v>
      </c>
      <c r="BH32">
        <v>7.36558E-4</v>
      </c>
      <c r="BI32">
        <v>3.563391E-3</v>
      </c>
      <c r="BJ32">
        <v>7.4850299999999997E-4</v>
      </c>
      <c r="BK32">
        <v>0</v>
      </c>
      <c r="BL32">
        <v>1.257862E-3</v>
      </c>
      <c r="BM32">
        <v>0</v>
      </c>
      <c r="BN32">
        <v>5.0505099999999996E-4</v>
      </c>
      <c r="BO32">
        <v>4.6104199999999999E-4</v>
      </c>
      <c r="BP32">
        <v>4.8181199999999997E-4</v>
      </c>
      <c r="BQ32">
        <v>2.60146E-4</v>
      </c>
      <c r="BR32">
        <v>2.3724799999999999E-4</v>
      </c>
      <c r="BS32">
        <v>5.6266700000000003E-3</v>
      </c>
      <c r="BT32">
        <v>7.9172730000000007E-3</v>
      </c>
      <c r="BU32">
        <v>1.1235955000000001E-2</v>
      </c>
      <c r="BV32">
        <v>9.8285709999999995E-3</v>
      </c>
      <c r="BW32">
        <v>1.2547736E-2</v>
      </c>
      <c r="BX32">
        <v>1.7741129000000001E-2</v>
      </c>
      <c r="BY32">
        <v>5.2157419999999998E-3</v>
      </c>
      <c r="BZ32">
        <v>6.659267E-3</v>
      </c>
      <c r="CA32">
        <v>4.5169390000000002E-3</v>
      </c>
      <c r="CB32">
        <v>7.5718019999999999E-3</v>
      </c>
      <c r="CC32">
        <v>5.5846419999999999E-3</v>
      </c>
      <c r="CD32">
        <v>8.3228250000000007E-3</v>
      </c>
      <c r="CE32">
        <v>2.0018317000000001E-2</v>
      </c>
      <c r="CF32">
        <v>1.3884786E-2</v>
      </c>
      <c r="CG32">
        <v>1.2623606000000001E-2</v>
      </c>
      <c r="CH32">
        <v>5.5519970000000004E-3</v>
      </c>
      <c r="CI32">
        <v>3.4476149999999998E-3</v>
      </c>
      <c r="CJ32">
        <v>4.7610949999999999E-3</v>
      </c>
      <c r="CK32">
        <v>3.728561E-3</v>
      </c>
      <c r="CL32">
        <v>4.5985139999999997E-3</v>
      </c>
      <c r="CM32">
        <v>4.8243920000000003E-3</v>
      </c>
      <c r="CN32">
        <v>5.321246E-3</v>
      </c>
      <c r="CO32">
        <v>4.0945469999999996E-3</v>
      </c>
      <c r="CP32">
        <v>8.4951460000000003E-3</v>
      </c>
      <c r="CQ32">
        <v>8.0695220000000008E-3</v>
      </c>
      <c r="CR32">
        <v>1.0610079999999999E-2</v>
      </c>
      <c r="CS32">
        <v>7.5559140000000004E-3</v>
      </c>
      <c r="CT32">
        <v>6.5581729999999996E-3</v>
      </c>
      <c r="CU32">
        <v>9.1148960000000008E-3</v>
      </c>
      <c r="CV32">
        <v>7.1893959999999998E-3</v>
      </c>
      <c r="CW32">
        <v>6.9337440000000004E-3</v>
      </c>
      <c r="CX32">
        <v>1.86374E-3</v>
      </c>
      <c r="CY32">
        <v>3.9269250000000004E-3</v>
      </c>
      <c r="CZ32">
        <v>1.1734929E-2</v>
      </c>
      <c r="DA32">
        <v>3.2867014999999999E-2</v>
      </c>
      <c r="DB32">
        <v>1.1824990000000001E-3</v>
      </c>
      <c r="DC32">
        <v>6.6129960000000003E-3</v>
      </c>
      <c r="DD32">
        <v>2.0403085000000001E-2</v>
      </c>
      <c r="DE32">
        <v>3.6228367999999997E-2</v>
      </c>
      <c r="DF32">
        <v>1.7215937000000001E-2</v>
      </c>
      <c r="DG32">
        <v>1.2054795E-2</v>
      </c>
      <c r="DH32">
        <v>9.4907410000000005E-3</v>
      </c>
      <c r="DI32">
        <v>7.8873239999999994E-3</v>
      </c>
      <c r="DJ32">
        <v>1.949793E-3</v>
      </c>
      <c r="DK32">
        <v>3.3537189999999998E-3</v>
      </c>
      <c r="DL32">
        <v>4.682622E-3</v>
      </c>
      <c r="DM32">
        <v>5.5096420000000004E-3</v>
      </c>
      <c r="DN32">
        <v>5.5884289999999998E-3</v>
      </c>
      <c r="DO32">
        <v>5.2377120000000003E-3</v>
      </c>
      <c r="DP32">
        <v>8.1515219999999996E-3</v>
      </c>
      <c r="DQ32">
        <v>1.4023211000000001E-2</v>
      </c>
      <c r="DR32">
        <v>8.8562280000000007E-3</v>
      </c>
      <c r="DS32">
        <v>2.4615380000000001E-3</v>
      </c>
      <c r="DT32">
        <v>3.008709E-3</v>
      </c>
      <c r="DU32">
        <v>2.3561749999999998E-3</v>
      </c>
      <c r="DV32">
        <v>3.2730070000000001E-3</v>
      </c>
      <c r="DW32">
        <v>3.7224139999999998E-3</v>
      </c>
      <c r="DX32">
        <v>3.6260039999999999E-3</v>
      </c>
      <c r="DY32">
        <v>6.1484410000000001E-3</v>
      </c>
      <c r="DZ32">
        <v>4.1187580000000001E-3</v>
      </c>
      <c r="EA32">
        <v>8.0870920000000006E-3</v>
      </c>
      <c r="EB32">
        <v>1.5687530000000002E-2</v>
      </c>
      <c r="EC32">
        <v>1.1301072000000001E-2</v>
      </c>
      <c r="ED32">
        <v>6.02682E-4</v>
      </c>
      <c r="EE32">
        <v>1.150748E-3</v>
      </c>
      <c r="EF32">
        <v>0</v>
      </c>
      <c r="EG32">
        <v>6.1338290000000004E-3</v>
      </c>
      <c r="EH32">
        <v>4.5163720000000003E-3</v>
      </c>
      <c r="EI32">
        <v>8.3118940000000002E-3</v>
      </c>
      <c r="EJ32">
        <v>1.1147707E-2</v>
      </c>
      <c r="EK32">
        <v>1.5534954E-2</v>
      </c>
      <c r="EL32">
        <v>8.8640390000000006E-3</v>
      </c>
      <c r="EM32">
        <v>4.8213270000000003E-3</v>
      </c>
      <c r="EN32">
        <v>3.2391579999999998E-3</v>
      </c>
      <c r="EO32">
        <v>1.1272142000000001E-2</v>
      </c>
      <c r="EP32">
        <v>5.130229E-3</v>
      </c>
      <c r="EQ32">
        <v>2.676182E-3</v>
      </c>
      <c r="ER32">
        <v>3.8998050000000001E-3</v>
      </c>
      <c r="ES32">
        <v>3.57334E-4</v>
      </c>
      <c r="ET32">
        <v>2.37982E-4</v>
      </c>
      <c r="EU32">
        <v>1.7595309999999999E-3</v>
      </c>
      <c r="EV32">
        <v>9.8449420000000006E-3</v>
      </c>
      <c r="EW32">
        <v>5.231037E-3</v>
      </c>
      <c r="EX32">
        <v>2.248454E-3</v>
      </c>
      <c r="EY32">
        <v>3.4165570000000002E-3</v>
      </c>
      <c r="EZ32">
        <v>2.9970029999999998E-3</v>
      </c>
      <c r="FA32">
        <v>4.3359560000000002E-3</v>
      </c>
      <c r="FB32">
        <v>4.8284629999999999E-3</v>
      </c>
      <c r="FC32">
        <v>4.0160639999999997E-3</v>
      </c>
      <c r="FD32">
        <v>6.5434320000000001E-3</v>
      </c>
      <c r="FE32">
        <v>1.6889699999999999E-3</v>
      </c>
      <c r="FF32">
        <v>5.7991200000000003E-4</v>
      </c>
      <c r="FG32">
        <v>6.3160789999999996E-3</v>
      </c>
      <c r="FH32">
        <v>2.1158420000000002E-3</v>
      </c>
      <c r="FI32">
        <v>5.391954E-3</v>
      </c>
      <c r="FJ32">
        <v>2.555168E-3</v>
      </c>
      <c r="FK32">
        <v>1.57183E-4</v>
      </c>
      <c r="FL32">
        <v>0</v>
      </c>
      <c r="FM32">
        <v>0</v>
      </c>
      <c r="FN32">
        <v>0</v>
      </c>
      <c r="FO32">
        <v>2.16263E-3</v>
      </c>
      <c r="FP32">
        <v>6.5407870000000002E-3</v>
      </c>
      <c r="FQ32">
        <v>4.1252119999999996E-3</v>
      </c>
      <c r="FR32">
        <v>4.3984999999999998E-4</v>
      </c>
      <c r="FS32">
        <v>0</v>
      </c>
      <c r="FT32">
        <v>1.1699327000000001E-2</v>
      </c>
      <c r="FU32">
        <v>1.4627286E-2</v>
      </c>
      <c r="FV32">
        <v>1.6864699E-2</v>
      </c>
      <c r="FW32">
        <v>1.3548099999999999E-3</v>
      </c>
      <c r="FX32">
        <v>3.7778600000000002E-4</v>
      </c>
      <c r="FY32">
        <v>1.466993E-3</v>
      </c>
    </row>
    <row r="33" spans="1:181" x14ac:dyDescent="0.2">
      <c r="A33" t="s">
        <v>211</v>
      </c>
      <c r="B33">
        <v>0.13609022600000001</v>
      </c>
      <c r="C33">
        <v>0.13309885199999999</v>
      </c>
      <c r="D33">
        <v>0.15182849900000001</v>
      </c>
      <c r="E33">
        <v>0.10625</v>
      </c>
      <c r="F33">
        <v>0.12247501600000001</v>
      </c>
      <c r="G33">
        <v>0.16663517899999999</v>
      </c>
      <c r="H33">
        <v>6.7405355E-2</v>
      </c>
      <c r="I33">
        <v>7.3665240000000007E-2</v>
      </c>
      <c r="J33">
        <v>5.9647632999999999E-2</v>
      </c>
      <c r="K33">
        <v>0.18016528900000001</v>
      </c>
      <c r="L33">
        <v>0.186794818</v>
      </c>
      <c r="M33">
        <v>0.125082581</v>
      </c>
      <c r="N33">
        <v>0.133766837</v>
      </c>
      <c r="O33">
        <v>0.111393837</v>
      </c>
      <c r="P33">
        <v>0.134066399</v>
      </c>
      <c r="Q33">
        <v>0.170397258</v>
      </c>
      <c r="R33">
        <v>0.17219105900000001</v>
      </c>
      <c r="S33">
        <v>0.19479048700000001</v>
      </c>
      <c r="T33">
        <v>9.8602902000000006E-2</v>
      </c>
      <c r="U33">
        <v>9.9323410000000001E-2</v>
      </c>
      <c r="V33">
        <v>0.11017597599999999</v>
      </c>
      <c r="W33">
        <v>0.17587209300000001</v>
      </c>
      <c r="X33">
        <v>0.14522091200000001</v>
      </c>
      <c r="Y33">
        <v>0.13119341600000001</v>
      </c>
      <c r="Z33">
        <v>8.3730258000000002E-2</v>
      </c>
      <c r="AA33">
        <v>0.10497677499999999</v>
      </c>
      <c r="AB33">
        <v>0.112415615</v>
      </c>
      <c r="AC33">
        <v>0.106018679</v>
      </c>
      <c r="AD33">
        <v>0.13059575900000001</v>
      </c>
      <c r="AE33">
        <v>0.144896778</v>
      </c>
      <c r="AF33">
        <v>9.0043289999999998E-2</v>
      </c>
      <c r="AG33">
        <v>0.107899327</v>
      </c>
      <c r="AH33">
        <v>9.1927204999999998E-2</v>
      </c>
      <c r="AI33">
        <v>0.283078308</v>
      </c>
      <c r="AJ33">
        <v>0.203385548</v>
      </c>
      <c r="AK33">
        <v>0.22937876600000001</v>
      </c>
      <c r="AL33">
        <v>0.192860948</v>
      </c>
      <c r="AM33">
        <v>0.20879120900000001</v>
      </c>
      <c r="AN33">
        <v>0.216600089</v>
      </c>
      <c r="AO33">
        <v>0.17053903300000001</v>
      </c>
      <c r="AP33">
        <v>0.20489554800000001</v>
      </c>
      <c r="AQ33">
        <v>0.20922980999999999</v>
      </c>
      <c r="AR33">
        <v>0.100665054</v>
      </c>
      <c r="AS33">
        <v>0.149692413</v>
      </c>
      <c r="AT33">
        <v>0.20413182499999999</v>
      </c>
      <c r="AU33">
        <v>0.16174582800000001</v>
      </c>
      <c r="AV33">
        <v>0.102473942</v>
      </c>
      <c r="AW33">
        <v>0.17042428500000001</v>
      </c>
      <c r="AX33">
        <v>0.14883464900000001</v>
      </c>
      <c r="AY33">
        <v>0.12640621799999999</v>
      </c>
      <c r="AZ33">
        <v>0.14059028900000001</v>
      </c>
      <c r="BA33">
        <v>0.115812918</v>
      </c>
      <c r="BB33">
        <v>0.16698032500000001</v>
      </c>
      <c r="BC33">
        <v>0.17122253900000001</v>
      </c>
      <c r="BD33">
        <v>0.158105404</v>
      </c>
      <c r="BE33">
        <v>0.168696711</v>
      </c>
      <c r="BF33">
        <v>0.14079549499999999</v>
      </c>
      <c r="BG33">
        <v>0.114404704</v>
      </c>
      <c r="BH33">
        <v>0.14362877499999999</v>
      </c>
      <c r="BI33">
        <v>0.109339835</v>
      </c>
      <c r="BJ33">
        <v>0.16616766499999999</v>
      </c>
      <c r="BK33">
        <v>0.16680602</v>
      </c>
      <c r="BL33">
        <v>0.16817610099999999</v>
      </c>
      <c r="BM33">
        <v>9.6822096999999996E-2</v>
      </c>
      <c r="BN33">
        <v>0.110227273</v>
      </c>
      <c r="BO33">
        <v>7.0769940000000003E-2</v>
      </c>
      <c r="BP33">
        <v>7.0103588999999994E-2</v>
      </c>
      <c r="BQ33">
        <v>3.5900104000000002E-2</v>
      </c>
      <c r="BR33">
        <v>7.8054567000000005E-2</v>
      </c>
      <c r="BS33">
        <v>0.106484738</v>
      </c>
      <c r="BT33">
        <v>0.101631928</v>
      </c>
      <c r="BU33">
        <v>9.1944927999999995E-2</v>
      </c>
      <c r="BV33">
        <v>0.19839999999999999</v>
      </c>
      <c r="BW33">
        <v>0.11102018499999999</v>
      </c>
      <c r="BX33">
        <v>8.3708145999999997E-2</v>
      </c>
      <c r="BY33">
        <v>0.25320056899999999</v>
      </c>
      <c r="BZ33">
        <v>0.222592182</v>
      </c>
      <c r="CA33">
        <v>0.27854454200000001</v>
      </c>
      <c r="CB33">
        <v>0.182506527</v>
      </c>
      <c r="CC33">
        <v>0.25602094199999997</v>
      </c>
      <c r="CD33">
        <v>0.199495586</v>
      </c>
      <c r="CE33">
        <v>0.23158445599999999</v>
      </c>
      <c r="CF33">
        <v>0.21890694199999999</v>
      </c>
      <c r="CG33">
        <v>0.25457605700000002</v>
      </c>
      <c r="CH33">
        <v>0.183856502</v>
      </c>
      <c r="CI33">
        <v>0.18559662900000001</v>
      </c>
      <c r="CJ33">
        <v>0.13450093499999999</v>
      </c>
      <c r="CK33">
        <v>0.12155108100000001</v>
      </c>
      <c r="CL33">
        <v>0.18623983</v>
      </c>
      <c r="CM33">
        <v>0.17715167900000001</v>
      </c>
      <c r="CN33">
        <v>9.6570752999999995E-2</v>
      </c>
      <c r="CO33">
        <v>0.110366648</v>
      </c>
      <c r="CP33">
        <v>6.7961165000000004E-2</v>
      </c>
      <c r="CQ33">
        <v>4.9658596999999999E-2</v>
      </c>
      <c r="CR33">
        <v>0.101458886</v>
      </c>
      <c r="CS33">
        <v>0.10940963099999999</v>
      </c>
      <c r="CT33">
        <v>0.16468302200000001</v>
      </c>
      <c r="CU33">
        <v>0.142720077</v>
      </c>
      <c r="CV33">
        <v>0.18288025199999999</v>
      </c>
      <c r="CW33">
        <v>6.0349254999999997E-2</v>
      </c>
      <c r="CX33">
        <v>2.5056947999999999E-2</v>
      </c>
      <c r="CY33">
        <v>3.431791E-2</v>
      </c>
      <c r="CZ33">
        <v>0.13184537499999999</v>
      </c>
      <c r="DA33">
        <v>7.8880835999999996E-2</v>
      </c>
      <c r="DB33">
        <v>1.3533043999999999E-2</v>
      </c>
      <c r="DC33">
        <v>0.38872915499999999</v>
      </c>
      <c r="DD33">
        <v>0.27967155999999999</v>
      </c>
      <c r="DE33">
        <v>0.112404981</v>
      </c>
      <c r="DF33">
        <v>5.4763076000000001E-2</v>
      </c>
      <c r="DG33">
        <v>3.7808218999999997E-2</v>
      </c>
      <c r="DH33">
        <v>4.7685184999999998E-2</v>
      </c>
      <c r="DI33">
        <v>0.10394366200000001</v>
      </c>
      <c r="DJ33">
        <v>6.9217645999999994E-2</v>
      </c>
      <c r="DK33">
        <v>5.3659498999999999E-2</v>
      </c>
      <c r="DL33">
        <v>8.7408949E-2</v>
      </c>
      <c r="DM33">
        <v>4.0587695E-2</v>
      </c>
      <c r="DN33">
        <v>5.2268244999999998E-2</v>
      </c>
      <c r="DO33">
        <v>8.1587429000000003E-2</v>
      </c>
      <c r="DP33">
        <v>0.119515704</v>
      </c>
      <c r="DQ33">
        <v>8.2205028999999999E-2</v>
      </c>
      <c r="DR33">
        <v>0.10194083299999999</v>
      </c>
      <c r="DS33">
        <v>7.5897435999999999E-2</v>
      </c>
      <c r="DT33">
        <v>6.6191607E-2</v>
      </c>
      <c r="DU33">
        <v>3.5735322999999999E-2</v>
      </c>
      <c r="DV33">
        <v>2.9072006000000001E-2</v>
      </c>
      <c r="DW33">
        <v>2.9247540999999998E-2</v>
      </c>
      <c r="DX33">
        <v>4.4548045000000001E-2</v>
      </c>
      <c r="DY33">
        <v>4.3039086999999997E-2</v>
      </c>
      <c r="DZ33">
        <v>3.3293290000000003E-2</v>
      </c>
      <c r="EA33">
        <v>3.8569207000000001E-2</v>
      </c>
      <c r="EB33">
        <v>8.9803104999999994E-2</v>
      </c>
      <c r="EC33">
        <v>5.0709939000000002E-2</v>
      </c>
      <c r="ED33">
        <v>4.1886394E-2</v>
      </c>
      <c r="EE33">
        <v>4.4303796999999999E-2</v>
      </c>
      <c r="EF33">
        <v>3.4031414000000003E-2</v>
      </c>
      <c r="EG33">
        <v>0.122490706</v>
      </c>
      <c r="EH33">
        <v>6.5299209999999996E-2</v>
      </c>
      <c r="EI33">
        <v>5.8381160000000001E-2</v>
      </c>
      <c r="EJ33">
        <v>7.4740309000000005E-2</v>
      </c>
      <c r="EK33">
        <v>6.4896016000000001E-2</v>
      </c>
      <c r="EL33">
        <v>8.7685804000000006E-2</v>
      </c>
      <c r="EM33">
        <v>0.14237095899999999</v>
      </c>
      <c r="EN33">
        <v>8.1158899000000007E-2</v>
      </c>
      <c r="EO33">
        <v>0.100069013</v>
      </c>
      <c r="EP33">
        <v>4.0844514999999998E-2</v>
      </c>
      <c r="EQ33">
        <v>4.3532559999999998E-2</v>
      </c>
      <c r="ER33">
        <v>8.5345732999999993E-2</v>
      </c>
      <c r="ES33">
        <v>0.129891013</v>
      </c>
      <c r="ET33">
        <v>0.10447405999999999</v>
      </c>
      <c r="EU33">
        <v>0.100097752</v>
      </c>
      <c r="EV33">
        <v>0.16613339899999999</v>
      </c>
      <c r="EW33">
        <v>0.15199070000000001</v>
      </c>
      <c r="EX33">
        <v>0.173974143</v>
      </c>
      <c r="EY33">
        <v>0.10670170800000001</v>
      </c>
      <c r="EZ33">
        <v>0.137462537</v>
      </c>
      <c r="FA33">
        <v>9.3945719999999996E-2</v>
      </c>
      <c r="FB33">
        <v>7.8271918999999995E-2</v>
      </c>
      <c r="FC33">
        <v>6.4949453000000004E-2</v>
      </c>
      <c r="FD33">
        <v>8.9645019000000006E-2</v>
      </c>
      <c r="FE33">
        <v>0.29556970199999999</v>
      </c>
      <c r="FF33">
        <v>0.13813500300000001</v>
      </c>
      <c r="FG33">
        <v>0.24522861500000001</v>
      </c>
      <c r="FH33">
        <v>0.14705104499999999</v>
      </c>
      <c r="FI33">
        <v>0.153463293</v>
      </c>
      <c r="FJ33">
        <v>0.187456446</v>
      </c>
      <c r="FK33">
        <v>0.17903175099999999</v>
      </c>
      <c r="FL33">
        <v>0.179699412</v>
      </c>
      <c r="FM33">
        <v>0.27002700299999999</v>
      </c>
      <c r="FN33">
        <v>6.8112899000000005E-2</v>
      </c>
      <c r="FO33">
        <v>7.1583044999999998E-2</v>
      </c>
      <c r="FP33">
        <v>8.1451313999999997E-2</v>
      </c>
      <c r="FQ33">
        <v>4.1980101999999998E-2</v>
      </c>
      <c r="FR33">
        <v>3.5627886999999997E-2</v>
      </c>
      <c r="FS33">
        <v>5.1578137000000003E-2</v>
      </c>
      <c r="FT33">
        <v>0.100906698</v>
      </c>
      <c r="FU33">
        <v>5.1476793E-2</v>
      </c>
      <c r="FV33">
        <v>0.12571866600000001</v>
      </c>
      <c r="FW33">
        <v>0.122083396</v>
      </c>
      <c r="FX33">
        <v>0.10615791500000001</v>
      </c>
      <c r="FY33">
        <v>0.186185819</v>
      </c>
    </row>
    <row r="34" spans="1:181" x14ac:dyDescent="0.2">
      <c r="A34" t="s">
        <v>212</v>
      </c>
      <c r="B34">
        <v>2.7568919999999999E-3</v>
      </c>
      <c r="C34">
        <v>3.702332E-3</v>
      </c>
      <c r="D34">
        <v>3.530895E-3</v>
      </c>
      <c r="E34">
        <v>8.9285709999999997E-3</v>
      </c>
      <c r="F34">
        <v>8.5052089999999997E-3</v>
      </c>
      <c r="G34">
        <v>6.0457210000000004E-3</v>
      </c>
      <c r="H34">
        <v>9.2336099999999997E-3</v>
      </c>
      <c r="I34">
        <v>6.5330029999999999E-3</v>
      </c>
      <c r="J34">
        <v>8.9153050000000001E-3</v>
      </c>
      <c r="K34">
        <v>2.1251479999999999E-3</v>
      </c>
      <c r="L34">
        <v>6.2682799999999996E-4</v>
      </c>
      <c r="M34">
        <v>1.101079E-3</v>
      </c>
      <c r="N34">
        <v>2.0901069999999999E-3</v>
      </c>
      <c r="O34">
        <v>2.2618040000000001E-3</v>
      </c>
      <c r="P34">
        <v>1.69169E-3</v>
      </c>
      <c r="Q34">
        <v>0</v>
      </c>
      <c r="R34">
        <v>6.7992499999999995E-4</v>
      </c>
      <c r="S34">
        <v>8.4937700000000001E-4</v>
      </c>
      <c r="T34">
        <v>0</v>
      </c>
      <c r="U34">
        <v>2.7063599999999999E-4</v>
      </c>
      <c r="V34">
        <v>3.8255500000000003E-4</v>
      </c>
      <c r="W34">
        <v>1.868771E-3</v>
      </c>
      <c r="X34">
        <v>1.2321770000000001E-3</v>
      </c>
      <c r="Y34">
        <v>3.1275719999999999E-3</v>
      </c>
      <c r="Z34">
        <v>0</v>
      </c>
      <c r="AA34">
        <v>2.6542800000000001E-4</v>
      </c>
      <c r="AB34">
        <v>5.8702699999999995E-4</v>
      </c>
      <c r="AC34">
        <v>1.7295050000000001E-3</v>
      </c>
      <c r="AD34">
        <v>1.907326E-3</v>
      </c>
      <c r="AE34">
        <v>7.7175400000000004E-4</v>
      </c>
      <c r="AF34">
        <v>2.8860000000000002E-4</v>
      </c>
      <c r="AG34">
        <v>1.744331E-3</v>
      </c>
      <c r="AH34">
        <v>3.9664019999999999E-3</v>
      </c>
      <c r="AI34">
        <v>1.050105E-3</v>
      </c>
      <c r="AJ34">
        <v>1.2632640000000001E-3</v>
      </c>
      <c r="AK34">
        <v>6.23312E-4</v>
      </c>
      <c r="AL34">
        <v>3.9957399999999998E-4</v>
      </c>
      <c r="AM34">
        <v>0</v>
      </c>
      <c r="AN34">
        <v>0</v>
      </c>
      <c r="AO34">
        <v>4.6468399999999998E-4</v>
      </c>
      <c r="AP34">
        <v>6.3304500000000005E-4</v>
      </c>
      <c r="AQ34">
        <v>3.11818E-4</v>
      </c>
      <c r="AR34">
        <v>1.058041E-3</v>
      </c>
      <c r="AS34">
        <v>1.8227390000000001E-3</v>
      </c>
      <c r="AT34">
        <v>1.6396100000000001E-4</v>
      </c>
      <c r="AU34">
        <v>8.5579799999999995E-4</v>
      </c>
      <c r="AV34">
        <v>6.2790399999999998E-4</v>
      </c>
      <c r="AW34">
        <v>7.1010099999999998E-4</v>
      </c>
      <c r="AX34">
        <v>1.8352E-4</v>
      </c>
      <c r="AY34">
        <v>6.1362199999999997E-4</v>
      </c>
      <c r="AZ34">
        <v>9.5207899999999999E-4</v>
      </c>
      <c r="BA34">
        <v>6.6815099999999997E-4</v>
      </c>
      <c r="BB34">
        <v>1.368691E-3</v>
      </c>
      <c r="BC34">
        <v>2.1801110000000002E-3</v>
      </c>
      <c r="BD34">
        <v>1.000667E-3</v>
      </c>
      <c r="BE34">
        <v>4.0600899999999998E-4</v>
      </c>
      <c r="BF34">
        <v>8.7997200000000002E-4</v>
      </c>
      <c r="BG34">
        <v>2.4497800000000003E-4</v>
      </c>
      <c r="BH34">
        <v>1.2275960000000001E-3</v>
      </c>
      <c r="BI34">
        <v>5.6264100000000001E-4</v>
      </c>
      <c r="BJ34">
        <v>2.2455090000000001E-3</v>
      </c>
      <c r="BK34">
        <v>1.045151E-3</v>
      </c>
      <c r="BL34">
        <v>3.77358E-4</v>
      </c>
      <c r="BM34">
        <v>5.9400100000000003E-4</v>
      </c>
      <c r="BN34">
        <v>1.262626E-3</v>
      </c>
      <c r="BO34">
        <v>9.2208399999999999E-4</v>
      </c>
      <c r="BP34">
        <v>0</v>
      </c>
      <c r="BQ34">
        <v>5.2029099999999998E-4</v>
      </c>
      <c r="BR34">
        <v>9.4899199999999996E-4</v>
      </c>
      <c r="BS34">
        <v>2.672668E-3</v>
      </c>
      <c r="BT34">
        <v>3.5546940000000002E-3</v>
      </c>
      <c r="BU34">
        <v>3.3233109999999998E-3</v>
      </c>
      <c r="BV34">
        <v>2.742857E-3</v>
      </c>
      <c r="BW34">
        <v>4.637207E-3</v>
      </c>
      <c r="BX34">
        <v>3.9980010000000002E-3</v>
      </c>
      <c r="BY34">
        <v>2.6078709999999999E-3</v>
      </c>
      <c r="BZ34">
        <v>3.576273E-3</v>
      </c>
      <c r="CA34">
        <v>7.5282300000000001E-4</v>
      </c>
      <c r="CB34">
        <v>1.8276760000000001E-3</v>
      </c>
      <c r="CC34">
        <v>1.570681E-3</v>
      </c>
      <c r="CD34">
        <v>2.0176539999999998E-3</v>
      </c>
      <c r="CE34">
        <v>3.9251599999999996E-3</v>
      </c>
      <c r="CF34">
        <v>3.5450519999999999E-3</v>
      </c>
      <c r="CG34">
        <v>2.314328E-3</v>
      </c>
      <c r="CH34">
        <v>2.5624599999999999E-3</v>
      </c>
      <c r="CI34">
        <v>3.4476149999999998E-3</v>
      </c>
      <c r="CJ34">
        <v>2.8906650000000002E-3</v>
      </c>
      <c r="CK34">
        <v>3.2314190000000001E-3</v>
      </c>
      <c r="CL34">
        <v>4.9522460000000004E-3</v>
      </c>
      <c r="CM34">
        <v>4.0524890000000003E-3</v>
      </c>
      <c r="CN34">
        <v>5.1241619999999998E-3</v>
      </c>
      <c r="CO34">
        <v>5.5834730000000003E-3</v>
      </c>
      <c r="CP34">
        <v>6.523058E-3</v>
      </c>
      <c r="CQ34">
        <v>2.8967519999999998E-3</v>
      </c>
      <c r="CR34">
        <v>3.6472150000000001E-3</v>
      </c>
      <c r="CS34">
        <v>4.0298210000000003E-3</v>
      </c>
      <c r="CT34">
        <v>6.3152779999999997E-3</v>
      </c>
      <c r="CU34">
        <v>7.1959700000000003E-3</v>
      </c>
      <c r="CV34">
        <v>6.9647270000000004E-3</v>
      </c>
      <c r="CW34">
        <v>5.9065230000000003E-3</v>
      </c>
      <c r="CX34">
        <v>0</v>
      </c>
      <c r="CY34">
        <v>8.5367899999999998E-4</v>
      </c>
      <c r="CZ34">
        <v>2.0708699999999998E-3</v>
      </c>
      <c r="DA34">
        <v>4.8879149999999996E-3</v>
      </c>
      <c r="DB34">
        <v>0</v>
      </c>
      <c r="DC34">
        <v>1.150086E-3</v>
      </c>
      <c r="DD34">
        <v>1.2440909999999999E-3</v>
      </c>
      <c r="DE34">
        <v>5.4989490000000004E-3</v>
      </c>
      <c r="DF34">
        <v>5.738646E-3</v>
      </c>
      <c r="DG34">
        <v>5.2054789999999998E-3</v>
      </c>
      <c r="DH34">
        <v>2.314815E-3</v>
      </c>
      <c r="DI34">
        <v>5.6338000000000004E-4</v>
      </c>
      <c r="DJ34">
        <v>2.4372400000000001E-4</v>
      </c>
      <c r="DK34">
        <v>1.97278E-4</v>
      </c>
      <c r="DL34">
        <v>2.0811649999999998E-3</v>
      </c>
      <c r="DM34">
        <v>1.1019280000000001E-3</v>
      </c>
      <c r="DN34">
        <v>3.6160419999999999E-3</v>
      </c>
      <c r="DO34">
        <v>2.4174050000000001E-3</v>
      </c>
      <c r="DP34">
        <v>2.8770079999999999E-3</v>
      </c>
      <c r="DQ34">
        <v>3.6266919999999999E-3</v>
      </c>
      <c r="DR34">
        <v>3.7686099999999998E-4</v>
      </c>
      <c r="DS34">
        <v>0</v>
      </c>
      <c r="DT34">
        <v>3.1670599999999999E-4</v>
      </c>
      <c r="DU34">
        <v>7.8539199999999999E-4</v>
      </c>
      <c r="DV34">
        <v>1.5402390000000001E-3</v>
      </c>
      <c r="DW34">
        <v>2.3929810000000002E-3</v>
      </c>
      <c r="DX34">
        <v>1.813002E-3</v>
      </c>
      <c r="DY34">
        <v>1.53711E-3</v>
      </c>
      <c r="DZ34">
        <v>1.372919E-3</v>
      </c>
      <c r="EA34">
        <v>1.8662520000000001E-3</v>
      </c>
      <c r="EB34">
        <v>3.5216900000000001E-3</v>
      </c>
      <c r="EC34">
        <v>2.0283979999999998E-3</v>
      </c>
      <c r="ED34">
        <v>6.02682E-4</v>
      </c>
      <c r="EE34">
        <v>1.150748E-3</v>
      </c>
      <c r="EF34">
        <v>2.0136899999999999E-4</v>
      </c>
      <c r="EG34">
        <v>1.8587359999999999E-3</v>
      </c>
      <c r="EH34">
        <v>1.3172749999999999E-3</v>
      </c>
      <c r="EI34">
        <v>9.8951099999999999E-4</v>
      </c>
      <c r="EJ34">
        <v>3.8003550000000001E-3</v>
      </c>
      <c r="EK34">
        <v>2.7562009999999998E-3</v>
      </c>
      <c r="EL34">
        <v>5.5911629999999997E-3</v>
      </c>
      <c r="EM34">
        <v>5.6721500000000004E-4</v>
      </c>
      <c r="EN34">
        <v>1.799532E-3</v>
      </c>
      <c r="EO34">
        <v>6.9013099999999997E-4</v>
      </c>
      <c r="EP34">
        <v>7.8926599999999995E-4</v>
      </c>
      <c r="EQ34">
        <v>1.7841210000000001E-3</v>
      </c>
      <c r="ER34">
        <v>1.949903E-3</v>
      </c>
      <c r="ES34">
        <v>1.78667E-4</v>
      </c>
      <c r="ET34">
        <v>4.75964E-4</v>
      </c>
      <c r="EU34">
        <v>0</v>
      </c>
      <c r="EV34">
        <v>5.6608420000000001E-3</v>
      </c>
      <c r="EW34">
        <v>5.5216509999999998E-3</v>
      </c>
      <c r="EX34">
        <v>3.0916250000000002E-3</v>
      </c>
      <c r="EY34">
        <v>3.4165570000000002E-3</v>
      </c>
      <c r="EZ34">
        <v>2.7972029999999998E-3</v>
      </c>
      <c r="FA34">
        <v>2.8906380000000001E-3</v>
      </c>
      <c r="FB34">
        <v>1.7789069999999999E-3</v>
      </c>
      <c r="FC34">
        <v>2.769699E-3</v>
      </c>
      <c r="FD34">
        <v>2.290201E-3</v>
      </c>
      <c r="FE34">
        <v>1.169287E-3</v>
      </c>
      <c r="FF34">
        <v>2.4356299999999998E-3</v>
      </c>
      <c r="FG34">
        <v>1.9222849999999999E-3</v>
      </c>
      <c r="FH34">
        <v>2.1158420000000002E-3</v>
      </c>
      <c r="FI34">
        <v>2.281211E-3</v>
      </c>
      <c r="FJ34">
        <v>1.6260160000000001E-3</v>
      </c>
      <c r="FK34">
        <v>1.414649E-3</v>
      </c>
      <c r="FL34">
        <v>8.7127000000000005E-4</v>
      </c>
      <c r="FM34">
        <v>1.440144E-3</v>
      </c>
      <c r="FN34">
        <v>2.3326299999999999E-4</v>
      </c>
      <c r="FO34">
        <v>2.1626300000000001E-4</v>
      </c>
      <c r="FP34">
        <v>3.7023299999999998E-4</v>
      </c>
      <c r="FQ34">
        <v>7.2797900000000002E-4</v>
      </c>
      <c r="FR34">
        <v>0</v>
      </c>
      <c r="FS34">
        <v>0</v>
      </c>
      <c r="FT34">
        <v>8.1895289999999992E-3</v>
      </c>
      <c r="FU34">
        <v>5.3445849999999998E-3</v>
      </c>
      <c r="FV34">
        <v>1.0157148E-2</v>
      </c>
      <c r="FW34">
        <v>7.5267200000000002E-4</v>
      </c>
      <c r="FX34">
        <v>9.4446500000000002E-4</v>
      </c>
      <c r="FY34">
        <v>8.55746E-4</v>
      </c>
    </row>
    <row r="35" spans="1:181" x14ac:dyDescent="0.2">
      <c r="A35" t="s">
        <v>213</v>
      </c>
      <c r="B35">
        <v>7.5188000000000002E-4</v>
      </c>
      <c r="C35">
        <v>3.7023299999999998E-4</v>
      </c>
      <c r="D35">
        <v>5.0441400000000001E-4</v>
      </c>
      <c r="E35">
        <v>2.0833330000000001E-3</v>
      </c>
      <c r="F35">
        <v>1.063151E-3</v>
      </c>
      <c r="G35">
        <v>1.322501E-3</v>
      </c>
      <c r="H35">
        <v>6.9252099999999998E-4</v>
      </c>
      <c r="I35">
        <v>2.2527599999999999E-3</v>
      </c>
      <c r="J35">
        <v>1.9104219999999999E-3</v>
      </c>
      <c r="K35">
        <v>2.36128E-4</v>
      </c>
      <c r="L35">
        <v>2.0894300000000001E-4</v>
      </c>
      <c r="M35">
        <v>0</v>
      </c>
      <c r="N35">
        <v>4.64468E-4</v>
      </c>
      <c r="O35">
        <v>1.413627E-3</v>
      </c>
      <c r="P35">
        <v>1.057306E-3</v>
      </c>
      <c r="Q35">
        <v>0</v>
      </c>
      <c r="R35">
        <v>0</v>
      </c>
      <c r="S35">
        <v>2.8312600000000003E-4</v>
      </c>
      <c r="T35">
        <v>0</v>
      </c>
      <c r="U35">
        <v>2.7063599999999999E-4</v>
      </c>
      <c r="V35">
        <v>7.6511099999999996E-4</v>
      </c>
      <c r="W35">
        <v>4.15282E-4</v>
      </c>
      <c r="X35">
        <v>1.7602500000000001E-4</v>
      </c>
      <c r="Y35">
        <v>4.9382699999999996E-4</v>
      </c>
      <c r="Z35">
        <v>0</v>
      </c>
      <c r="AA35">
        <v>1.32714E-4</v>
      </c>
      <c r="AB35">
        <v>0</v>
      </c>
      <c r="AC35">
        <v>0</v>
      </c>
      <c r="AD35">
        <v>1.0097610000000001E-3</v>
      </c>
      <c r="AE35">
        <v>5.7881499999999999E-4</v>
      </c>
      <c r="AF35">
        <v>0</v>
      </c>
      <c r="AG35">
        <v>4.9837999999999998E-4</v>
      </c>
      <c r="AH35">
        <v>4.6663599999999998E-4</v>
      </c>
      <c r="AI35">
        <v>4.5004499999999999E-4</v>
      </c>
      <c r="AJ35">
        <v>0</v>
      </c>
      <c r="AK35">
        <v>2.0777099999999999E-4</v>
      </c>
      <c r="AL35">
        <v>5.3276500000000004E-4</v>
      </c>
      <c r="AM35">
        <v>0</v>
      </c>
      <c r="AN35">
        <v>4.4385300000000002E-4</v>
      </c>
      <c r="AO35">
        <v>4.6468399999999998E-4</v>
      </c>
      <c r="AP35">
        <v>2.11015E-4</v>
      </c>
      <c r="AQ35">
        <v>3.11818E-4</v>
      </c>
      <c r="AR35">
        <v>3.0229699999999998E-4</v>
      </c>
      <c r="AS35">
        <v>9.1136899999999998E-4</v>
      </c>
      <c r="AT35">
        <v>0</v>
      </c>
      <c r="AU35">
        <v>1.141064E-3</v>
      </c>
      <c r="AV35">
        <v>6.2790399999999998E-4</v>
      </c>
      <c r="AW35">
        <v>1.5977280000000001E-3</v>
      </c>
      <c r="AX35">
        <v>7.3408000000000002E-4</v>
      </c>
      <c r="AY35">
        <v>2.0454100000000001E-4</v>
      </c>
      <c r="AZ35">
        <v>0</v>
      </c>
      <c r="BA35">
        <v>2.2271699999999999E-4</v>
      </c>
      <c r="BB35">
        <v>5.1325899999999996E-4</v>
      </c>
      <c r="BC35">
        <v>1.67701E-4</v>
      </c>
      <c r="BD35">
        <v>0</v>
      </c>
      <c r="BE35">
        <v>4.0600899999999998E-4</v>
      </c>
      <c r="BF35">
        <v>0</v>
      </c>
      <c r="BG35">
        <v>7.3493400000000002E-4</v>
      </c>
      <c r="BH35">
        <v>9.8207700000000004E-4</v>
      </c>
      <c r="BI35">
        <v>1.8754700000000001E-4</v>
      </c>
      <c r="BJ35">
        <v>9.9800400000000004E-4</v>
      </c>
      <c r="BK35">
        <v>6.2708999999999996E-4</v>
      </c>
      <c r="BL35">
        <v>5.0314499999999998E-4</v>
      </c>
      <c r="BM35">
        <v>2.9700000000000001E-4</v>
      </c>
      <c r="BN35">
        <v>7.5757600000000004E-4</v>
      </c>
      <c r="BO35">
        <v>0</v>
      </c>
      <c r="BP35">
        <v>0</v>
      </c>
      <c r="BQ35">
        <v>2.60146E-4</v>
      </c>
      <c r="BR35">
        <v>0</v>
      </c>
      <c r="BS35">
        <v>1.969335E-3</v>
      </c>
      <c r="BT35">
        <v>4.8473100000000002E-4</v>
      </c>
      <c r="BU35">
        <v>6.3301199999999996E-4</v>
      </c>
      <c r="BV35">
        <v>2.28571E-4</v>
      </c>
      <c r="BW35">
        <v>3.0005460000000002E-3</v>
      </c>
      <c r="BX35">
        <v>9.9949999999999995E-4</v>
      </c>
      <c r="BY35">
        <v>2.3707900000000001E-4</v>
      </c>
      <c r="BZ35">
        <v>3.69959E-4</v>
      </c>
      <c r="CA35">
        <v>5.0188200000000004E-4</v>
      </c>
      <c r="CB35">
        <v>0</v>
      </c>
      <c r="CC35">
        <v>0</v>
      </c>
      <c r="CD35">
        <v>1.2610340000000001E-3</v>
      </c>
      <c r="CE35">
        <v>6.5419299999999996E-4</v>
      </c>
      <c r="CF35">
        <v>5.9084199999999995E-4</v>
      </c>
      <c r="CG35">
        <v>0</v>
      </c>
      <c r="CH35">
        <v>4.2707699999999999E-4</v>
      </c>
      <c r="CI35">
        <v>5.7460300000000003E-4</v>
      </c>
      <c r="CJ35">
        <v>1.70039E-4</v>
      </c>
      <c r="CK35">
        <v>7.4571200000000005E-4</v>
      </c>
      <c r="CL35">
        <v>0</v>
      </c>
      <c r="CM35">
        <v>1.92976E-4</v>
      </c>
      <c r="CN35">
        <v>1.773749E-3</v>
      </c>
      <c r="CO35">
        <v>3.7223200000000001E-4</v>
      </c>
      <c r="CP35">
        <v>1.820388E-3</v>
      </c>
      <c r="CQ35">
        <v>2.0691080000000001E-3</v>
      </c>
      <c r="CR35">
        <v>1.9893900000000002E-3</v>
      </c>
      <c r="CS35">
        <v>9.973806E-3</v>
      </c>
      <c r="CT35">
        <v>7.2868599999999998E-4</v>
      </c>
      <c r="CU35">
        <v>9.5946300000000003E-4</v>
      </c>
      <c r="CV35">
        <v>1.123343E-3</v>
      </c>
      <c r="CW35">
        <v>1.540832E-3</v>
      </c>
      <c r="CX35">
        <v>0</v>
      </c>
      <c r="CY35">
        <v>0</v>
      </c>
      <c r="CZ35">
        <v>9.2038700000000005E-4</v>
      </c>
      <c r="DA35">
        <v>1.5506489E-2</v>
      </c>
      <c r="DB35">
        <v>0</v>
      </c>
      <c r="DC35">
        <v>1.4376079999999999E-3</v>
      </c>
      <c r="DD35">
        <v>4.7275440000000002E-3</v>
      </c>
      <c r="DE35">
        <v>7.7632220000000002E-3</v>
      </c>
      <c r="DF35">
        <v>1.4756517E-2</v>
      </c>
      <c r="DG35">
        <v>1.369863E-2</v>
      </c>
      <c r="DH35">
        <v>3.2407410000000001E-3</v>
      </c>
      <c r="DI35">
        <v>8.4506999999999996E-4</v>
      </c>
      <c r="DJ35">
        <v>2.4372400000000001E-4</v>
      </c>
      <c r="DK35">
        <v>1.97278E-4</v>
      </c>
      <c r="DL35">
        <v>2.60146E-4</v>
      </c>
      <c r="DM35">
        <v>4.4077129999999997E-3</v>
      </c>
      <c r="DN35">
        <v>9.8619329999999998E-3</v>
      </c>
      <c r="DO35">
        <v>0</v>
      </c>
      <c r="DP35">
        <v>1.918005E-3</v>
      </c>
      <c r="DQ35">
        <v>2.4177899999999999E-4</v>
      </c>
      <c r="DR35">
        <v>1.8843000000000001E-4</v>
      </c>
      <c r="DS35">
        <v>0</v>
      </c>
      <c r="DT35">
        <v>4.7505900000000001E-4</v>
      </c>
      <c r="DU35">
        <v>1.374435E-3</v>
      </c>
      <c r="DV35">
        <v>2.6954180000000002E-3</v>
      </c>
      <c r="DW35">
        <v>1.063547E-3</v>
      </c>
      <c r="DX35">
        <v>2.331002E-3</v>
      </c>
      <c r="DY35">
        <v>4.6113309999999998E-3</v>
      </c>
      <c r="DZ35">
        <v>3.0890679999999999E-3</v>
      </c>
      <c r="EA35">
        <v>2.7993779999999999E-3</v>
      </c>
      <c r="EB35">
        <v>4.8023100000000002E-4</v>
      </c>
      <c r="EC35">
        <v>2.8977109999999999E-3</v>
      </c>
      <c r="ED35">
        <v>3.01341E-4</v>
      </c>
      <c r="EE35">
        <v>0</v>
      </c>
      <c r="EF35">
        <v>2.0136899999999999E-4</v>
      </c>
      <c r="EG35">
        <v>1.115242E-3</v>
      </c>
      <c r="EH35">
        <v>5.6454599999999997E-4</v>
      </c>
      <c r="EI35">
        <v>5.9370699999999996E-4</v>
      </c>
      <c r="EJ35">
        <v>2.2802130000000001E-3</v>
      </c>
      <c r="EK35">
        <v>2.2550740000000001E-3</v>
      </c>
      <c r="EL35">
        <v>1.363698E-3</v>
      </c>
      <c r="EM35">
        <v>5.6721500000000004E-4</v>
      </c>
      <c r="EN35">
        <v>1.79953E-4</v>
      </c>
      <c r="EO35">
        <v>4.6008699999999997E-4</v>
      </c>
      <c r="EP35">
        <v>1.3812150000000001E-3</v>
      </c>
      <c r="EQ35">
        <v>5.3523600000000002E-4</v>
      </c>
      <c r="ER35">
        <v>8.9995500000000003E-4</v>
      </c>
      <c r="ES35">
        <v>3.57334E-4</v>
      </c>
      <c r="ET35">
        <v>0</v>
      </c>
      <c r="EU35">
        <v>5.8651000000000005E-4</v>
      </c>
      <c r="EV35">
        <v>4.9224700000000002E-4</v>
      </c>
      <c r="EW35">
        <v>8.7184000000000003E-4</v>
      </c>
      <c r="EX35">
        <v>8.4316999999999997E-4</v>
      </c>
      <c r="EY35">
        <v>1.839685E-3</v>
      </c>
      <c r="EZ35">
        <v>1.398601E-3</v>
      </c>
      <c r="FA35">
        <v>1.284728E-3</v>
      </c>
      <c r="FB35">
        <v>1.5247780000000001E-3</v>
      </c>
      <c r="FC35">
        <v>2.354245E-3</v>
      </c>
      <c r="FD35">
        <v>1.1451009999999999E-3</v>
      </c>
      <c r="FE35">
        <v>0</v>
      </c>
      <c r="FF35">
        <v>4.6392900000000002E-4</v>
      </c>
      <c r="FG35">
        <v>1.3730599999999999E-4</v>
      </c>
      <c r="FH35">
        <v>0</v>
      </c>
      <c r="FI35">
        <v>8.29531E-4</v>
      </c>
      <c r="FJ35">
        <v>2.3228800000000001E-4</v>
      </c>
      <c r="FK35">
        <v>1.8861990000000001E-3</v>
      </c>
      <c r="FL35">
        <v>1.5247220000000001E-3</v>
      </c>
      <c r="FM35">
        <v>3.0603060000000001E-3</v>
      </c>
      <c r="FN35">
        <v>0</v>
      </c>
      <c r="FO35">
        <v>0</v>
      </c>
      <c r="FP35">
        <v>0</v>
      </c>
      <c r="FQ35">
        <v>7.2797900000000002E-4</v>
      </c>
      <c r="FR35">
        <v>8.7970099999999999E-4</v>
      </c>
      <c r="FS35">
        <v>2.5660800000000002E-4</v>
      </c>
      <c r="FT35">
        <v>1.462416E-3</v>
      </c>
      <c r="FU35">
        <v>6.4697610000000001E-3</v>
      </c>
      <c r="FV35">
        <v>1.34151E-3</v>
      </c>
      <c r="FW35">
        <v>3.01069E-4</v>
      </c>
      <c r="FX35">
        <v>5.6667900000000005E-4</v>
      </c>
      <c r="FY35">
        <v>2.4449900000000002E-4</v>
      </c>
    </row>
    <row r="36" spans="1:181" x14ac:dyDescent="0.2">
      <c r="A36" t="s">
        <v>214</v>
      </c>
      <c r="B36">
        <v>0</v>
      </c>
      <c r="C36">
        <v>0</v>
      </c>
      <c r="D36">
        <v>0</v>
      </c>
      <c r="E36">
        <v>2.97619E-4</v>
      </c>
      <c r="F36">
        <v>2.1263E-4</v>
      </c>
      <c r="G36">
        <v>9.4464400000000002E-4</v>
      </c>
      <c r="H36">
        <v>0</v>
      </c>
      <c r="I36">
        <v>0</v>
      </c>
      <c r="J36">
        <v>2.1226900000000001E-4</v>
      </c>
      <c r="K36">
        <v>0</v>
      </c>
      <c r="L36">
        <v>2.0894300000000001E-4</v>
      </c>
      <c r="M36">
        <v>0</v>
      </c>
      <c r="N36">
        <v>0</v>
      </c>
      <c r="O36">
        <v>0</v>
      </c>
      <c r="P36">
        <v>0</v>
      </c>
      <c r="Q36">
        <v>0</v>
      </c>
      <c r="R36">
        <v>1.6998100000000001E-4</v>
      </c>
      <c r="S36">
        <v>2.8312600000000003E-4</v>
      </c>
      <c r="T36">
        <v>0</v>
      </c>
      <c r="U36">
        <v>9.4722600000000001E-4</v>
      </c>
      <c r="V36">
        <v>0</v>
      </c>
      <c r="W36">
        <v>0</v>
      </c>
      <c r="X36">
        <v>0</v>
      </c>
      <c r="Y36">
        <v>1.64609E-4</v>
      </c>
      <c r="Z36">
        <v>0</v>
      </c>
      <c r="AA36">
        <v>2.6542800000000001E-4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1.5001500000000001E-4</v>
      </c>
      <c r="AJ36">
        <v>5.0530599999999996E-4</v>
      </c>
      <c r="AK36">
        <v>2.0777099999999999E-4</v>
      </c>
      <c r="AL36">
        <v>1.3319100000000001E-4</v>
      </c>
      <c r="AM36">
        <v>4.7778300000000002E-4</v>
      </c>
      <c r="AN36">
        <v>4.4385300000000002E-4</v>
      </c>
      <c r="AO36">
        <v>0</v>
      </c>
      <c r="AP36">
        <v>2.11015E-4</v>
      </c>
      <c r="AQ36">
        <v>3.11818E-4</v>
      </c>
      <c r="AR36">
        <v>0</v>
      </c>
      <c r="AS36">
        <v>0</v>
      </c>
      <c r="AT36">
        <v>0</v>
      </c>
      <c r="AU36">
        <v>0</v>
      </c>
      <c r="AV36">
        <v>6.2790399999999998E-4</v>
      </c>
      <c r="AW36">
        <v>1.7752499999999999E-4</v>
      </c>
      <c r="AX36">
        <v>1.8352E-4</v>
      </c>
      <c r="AY36">
        <v>0</v>
      </c>
      <c r="AZ36">
        <v>0</v>
      </c>
      <c r="BA36">
        <v>0</v>
      </c>
      <c r="BB36">
        <v>3.4217299999999998E-4</v>
      </c>
      <c r="BC36">
        <v>0</v>
      </c>
      <c r="BD36">
        <v>0</v>
      </c>
      <c r="BE36">
        <v>2.0300400000000001E-4</v>
      </c>
      <c r="BF36">
        <v>0</v>
      </c>
      <c r="BG36">
        <v>0</v>
      </c>
      <c r="BH36">
        <v>2.4551899999999998E-4</v>
      </c>
      <c r="BI36">
        <v>1.8754700000000001E-4</v>
      </c>
      <c r="BJ36">
        <v>0</v>
      </c>
      <c r="BK36">
        <v>1.254181E-3</v>
      </c>
      <c r="BL36">
        <v>0</v>
      </c>
      <c r="BM36">
        <v>1.1880009999999999E-3</v>
      </c>
      <c r="BN36">
        <v>5.0505099999999996E-4</v>
      </c>
      <c r="BO36">
        <v>6.9156299999999997E-4</v>
      </c>
      <c r="BP36">
        <v>0</v>
      </c>
      <c r="BQ36">
        <v>0</v>
      </c>
      <c r="BR36">
        <v>7.1174400000000005E-4</v>
      </c>
      <c r="BS36">
        <v>2.81334E-4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1.2332000000000001E-4</v>
      </c>
      <c r="CA36">
        <v>2.5094100000000002E-4</v>
      </c>
      <c r="CB36">
        <v>0</v>
      </c>
      <c r="CC36">
        <v>3.4904000000000001E-4</v>
      </c>
      <c r="CD36">
        <v>0</v>
      </c>
      <c r="CE36">
        <v>2.6167699999999998E-4</v>
      </c>
      <c r="CF36">
        <v>5.9084199999999995E-4</v>
      </c>
      <c r="CG36">
        <v>2.1039299999999999E-4</v>
      </c>
      <c r="CH36">
        <v>2.1353799999999999E-4</v>
      </c>
      <c r="CI36">
        <v>0</v>
      </c>
      <c r="CJ36">
        <v>0</v>
      </c>
      <c r="CK36">
        <v>2.48571E-4</v>
      </c>
      <c r="CL36">
        <v>0</v>
      </c>
      <c r="CM36">
        <v>5.7892700000000002E-4</v>
      </c>
      <c r="CN36">
        <v>0</v>
      </c>
      <c r="CO36">
        <v>3.7223200000000001E-4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9.5946300000000003E-4</v>
      </c>
      <c r="CV36">
        <v>4.4933700000000001E-4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2.4372400000000001E-4</v>
      </c>
      <c r="DK36">
        <v>3.9455499999999999E-4</v>
      </c>
      <c r="DL36">
        <v>5.2029099999999998E-4</v>
      </c>
      <c r="DM36">
        <v>0</v>
      </c>
      <c r="DN36">
        <v>1.3149240000000001E-3</v>
      </c>
      <c r="DO36">
        <v>0</v>
      </c>
      <c r="DP36">
        <v>1.19875E-4</v>
      </c>
      <c r="DQ36">
        <v>4.83559E-4</v>
      </c>
      <c r="DR36">
        <v>1.8843000000000001E-4</v>
      </c>
      <c r="DS36">
        <v>0</v>
      </c>
      <c r="DT36">
        <v>1.5835299999999999E-4</v>
      </c>
      <c r="DU36">
        <v>0</v>
      </c>
      <c r="DV36">
        <v>5.7759E-4</v>
      </c>
      <c r="DW36">
        <v>0</v>
      </c>
      <c r="DX36">
        <v>0</v>
      </c>
      <c r="DY36">
        <v>6.5876200000000002E-4</v>
      </c>
      <c r="DZ36">
        <v>1.7161499999999999E-4</v>
      </c>
      <c r="EA36">
        <v>0</v>
      </c>
      <c r="EB36">
        <v>4.8023100000000002E-4</v>
      </c>
      <c r="EC36">
        <v>2.8977099999999997E-4</v>
      </c>
      <c r="ED36">
        <v>6.02682E-4</v>
      </c>
      <c r="EE36">
        <v>2.8768700000000001E-4</v>
      </c>
      <c r="EF36">
        <v>2.0136899999999999E-4</v>
      </c>
      <c r="EG36">
        <v>0</v>
      </c>
      <c r="EH36">
        <v>3.7636400000000002E-4</v>
      </c>
      <c r="EI36">
        <v>0</v>
      </c>
      <c r="EJ36">
        <v>5.0671400000000001E-4</v>
      </c>
      <c r="EK36">
        <v>1.2528190000000001E-3</v>
      </c>
      <c r="EL36">
        <v>6.81849E-4</v>
      </c>
      <c r="EM36">
        <v>4.25411E-4</v>
      </c>
      <c r="EN36">
        <v>0</v>
      </c>
      <c r="EO36">
        <v>9.2017499999999996E-4</v>
      </c>
      <c r="EP36">
        <v>9.8658199999999995E-4</v>
      </c>
      <c r="EQ36">
        <v>1.78412E-4</v>
      </c>
      <c r="ER36">
        <v>1.4999300000000001E-4</v>
      </c>
      <c r="ES36">
        <v>3.57334E-4</v>
      </c>
      <c r="ET36">
        <v>2.37982E-4</v>
      </c>
      <c r="EU36">
        <v>3.9100700000000002E-4</v>
      </c>
      <c r="EV36">
        <v>4.9224700000000002E-4</v>
      </c>
      <c r="EW36">
        <v>2.90613E-4</v>
      </c>
      <c r="EX36">
        <v>1.9673970000000001E-3</v>
      </c>
      <c r="EY36">
        <v>2.6281200000000002E-4</v>
      </c>
      <c r="EZ36">
        <v>1.998E-4</v>
      </c>
      <c r="FA36">
        <v>3.2118199999999999E-4</v>
      </c>
      <c r="FB36">
        <v>5.0825899999999995E-4</v>
      </c>
      <c r="FC36">
        <v>1.3848500000000001E-4</v>
      </c>
      <c r="FD36">
        <v>3.2717199999999998E-4</v>
      </c>
      <c r="FE36">
        <v>0</v>
      </c>
      <c r="FF36">
        <v>4.6392900000000002E-4</v>
      </c>
      <c r="FG36">
        <v>4.11918E-4</v>
      </c>
      <c r="FH36">
        <v>1.8513620000000001E-3</v>
      </c>
      <c r="FI36">
        <v>8.29531E-4</v>
      </c>
      <c r="FJ36">
        <v>1.3937279999999999E-3</v>
      </c>
      <c r="FK36">
        <v>2.2005660000000002E-3</v>
      </c>
      <c r="FL36">
        <v>6.53452E-4</v>
      </c>
      <c r="FM36">
        <v>1.080108E-3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1.9164400000000001E-4</v>
      </c>
      <c r="FW36">
        <v>4.5160300000000002E-4</v>
      </c>
      <c r="FX36">
        <v>1.8889300000000001E-4</v>
      </c>
      <c r="FY36">
        <v>2.4449900000000002E-4</v>
      </c>
    </row>
    <row r="37" spans="1:181" x14ac:dyDescent="0.2">
      <c r="A37" t="s">
        <v>215</v>
      </c>
      <c r="B37">
        <v>0</v>
      </c>
      <c r="C37">
        <v>1.85117E-4</v>
      </c>
      <c r="D37">
        <v>0</v>
      </c>
      <c r="E37">
        <v>0</v>
      </c>
      <c r="F37">
        <v>4.2526E-4</v>
      </c>
      <c r="G37">
        <v>1.8892900000000001E-4</v>
      </c>
      <c r="H37">
        <v>0</v>
      </c>
      <c r="I37">
        <v>0</v>
      </c>
      <c r="J37">
        <v>6.3680699999999998E-4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2.4918999999999999E-4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2.21926E-4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1.42633E-4</v>
      </c>
      <c r="AV37">
        <v>1.2558099999999999E-4</v>
      </c>
      <c r="AW37">
        <v>1.7752499999999999E-4</v>
      </c>
      <c r="AX37">
        <v>0</v>
      </c>
      <c r="AY37">
        <v>0</v>
      </c>
      <c r="AZ37">
        <v>0</v>
      </c>
      <c r="BA37">
        <v>0</v>
      </c>
      <c r="BB37">
        <v>1.7108600000000001E-4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1.8754700000000001E-4</v>
      </c>
      <c r="BJ37">
        <v>2.4950100000000001E-4</v>
      </c>
      <c r="BK37">
        <v>0</v>
      </c>
      <c r="BL37">
        <v>0</v>
      </c>
      <c r="BM37">
        <v>0</v>
      </c>
      <c r="BN37">
        <v>1.2626299999999999E-4</v>
      </c>
      <c r="BO37">
        <v>0</v>
      </c>
      <c r="BP37">
        <v>0</v>
      </c>
      <c r="BQ37">
        <v>0</v>
      </c>
      <c r="BR37">
        <v>0</v>
      </c>
      <c r="BS37">
        <v>1.40667E-4</v>
      </c>
      <c r="BT37">
        <v>0</v>
      </c>
      <c r="BU37">
        <v>0</v>
      </c>
      <c r="BV37">
        <v>0</v>
      </c>
      <c r="BW37">
        <v>2.7277699999999998E-4</v>
      </c>
      <c r="BX37">
        <v>4.9974999999999998E-4</v>
      </c>
      <c r="BY37">
        <v>0</v>
      </c>
      <c r="BZ37">
        <v>1.2332000000000001E-4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5.5834700000000005E-4</v>
      </c>
      <c r="CP37">
        <v>1.5169900000000001E-4</v>
      </c>
      <c r="CQ37">
        <v>1.241465E-3</v>
      </c>
      <c r="CR37">
        <v>0</v>
      </c>
      <c r="CS37">
        <v>1.6119280000000001E-3</v>
      </c>
      <c r="CT37">
        <v>0</v>
      </c>
      <c r="CU37">
        <v>7.1959699999999999E-4</v>
      </c>
      <c r="CV37">
        <v>2.2466900000000001E-4</v>
      </c>
      <c r="CW37">
        <v>7.70416E-4</v>
      </c>
      <c r="CX37">
        <v>0</v>
      </c>
      <c r="CY37">
        <v>0</v>
      </c>
      <c r="CZ37">
        <v>0</v>
      </c>
      <c r="DA37">
        <v>2.0225859999999998E-3</v>
      </c>
      <c r="DB37">
        <v>0</v>
      </c>
      <c r="DC37">
        <v>1.150086E-3</v>
      </c>
      <c r="DD37">
        <v>0</v>
      </c>
      <c r="DE37">
        <v>8.0866900000000003E-4</v>
      </c>
      <c r="DF37">
        <v>3.2792299999999998E-4</v>
      </c>
      <c r="DG37">
        <v>2.73973E-4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2.3975099999999999E-4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2.5900000000000001E-4</v>
      </c>
      <c r="DY37">
        <v>0</v>
      </c>
      <c r="DZ37">
        <v>0</v>
      </c>
      <c r="EA37">
        <v>0</v>
      </c>
      <c r="EB37">
        <v>0</v>
      </c>
      <c r="EC37">
        <v>2.8977099999999997E-4</v>
      </c>
      <c r="ED37">
        <v>0</v>
      </c>
      <c r="EE37">
        <v>0</v>
      </c>
      <c r="EF37">
        <v>2.0136899999999999E-4</v>
      </c>
      <c r="EG37">
        <v>0</v>
      </c>
      <c r="EH37">
        <v>0</v>
      </c>
      <c r="EI37">
        <v>1.9790199999999999E-4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1.9731600000000001E-4</v>
      </c>
      <c r="EQ37">
        <v>1.78412E-4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5.8122600000000001E-4</v>
      </c>
      <c r="EX37">
        <v>8.4316999999999997E-4</v>
      </c>
      <c r="EY37">
        <v>0</v>
      </c>
      <c r="EZ37">
        <v>1.998E-4</v>
      </c>
      <c r="FA37">
        <v>1.6059099999999999E-4</v>
      </c>
      <c r="FB37">
        <v>0</v>
      </c>
      <c r="FC37">
        <v>2.7697000000000003E-4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1.57183E-4</v>
      </c>
      <c r="FL37">
        <v>2.1781700000000001E-4</v>
      </c>
      <c r="FM37">
        <v>1.80018E-4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8.7745E-4</v>
      </c>
      <c r="FU37">
        <v>0</v>
      </c>
      <c r="FV37">
        <v>0</v>
      </c>
      <c r="FW37">
        <v>0</v>
      </c>
      <c r="FX37">
        <v>0</v>
      </c>
      <c r="FY37">
        <v>1.22249E-4</v>
      </c>
    </row>
    <row r="38" spans="1:181" x14ac:dyDescent="0.2">
      <c r="A38" t="s">
        <v>21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6.6312999999999995E-4</v>
      </c>
      <c r="CS38">
        <v>1.00746E-4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3.1104199999999998E-4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1.15982E-4</v>
      </c>
      <c r="FG38">
        <v>0</v>
      </c>
      <c r="FH38">
        <v>0</v>
      </c>
      <c r="FI38">
        <v>0</v>
      </c>
      <c r="FJ38">
        <v>0</v>
      </c>
      <c r="FK38">
        <v>1.57183E-4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2.4266000000000001E-4</v>
      </c>
      <c r="FR38">
        <v>2.1992499999999999E-4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</row>
    <row r="39" spans="1:181" x14ac:dyDescent="0.2">
      <c r="A39" t="s">
        <v>21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2.6867299999999998E-4</v>
      </c>
      <c r="U39">
        <v>2.7063599999999999E-4</v>
      </c>
      <c r="V39">
        <v>3.8255500000000003E-4</v>
      </c>
      <c r="W39">
        <v>0</v>
      </c>
      <c r="X39">
        <v>0</v>
      </c>
      <c r="Y39">
        <v>0</v>
      </c>
      <c r="Z39">
        <v>0</v>
      </c>
      <c r="AA39">
        <v>1.32714E-4</v>
      </c>
      <c r="AB39">
        <v>5.8702699999999995E-4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1.55909E-4</v>
      </c>
      <c r="AR39">
        <v>0</v>
      </c>
      <c r="AS39">
        <v>0</v>
      </c>
      <c r="AT39">
        <v>1.6396100000000001E-4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1.2626299999999999E-4</v>
      </c>
      <c r="BO39">
        <v>0</v>
      </c>
      <c r="BP39">
        <v>1.4454349999999999E-3</v>
      </c>
      <c r="BQ39">
        <v>1.5608740000000001E-3</v>
      </c>
      <c r="BR39">
        <v>2.3724799999999999E-4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3.01341E-4</v>
      </c>
      <c r="EE39">
        <v>5.7537400000000002E-4</v>
      </c>
      <c r="EF39">
        <v>4.0273899999999999E-4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1.78667E-4</v>
      </c>
      <c r="ET39">
        <v>2.37982E-4</v>
      </c>
      <c r="EU39">
        <v>3.9100700000000002E-4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1.6059099999999999E-4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1.3730599999999999E-4</v>
      </c>
      <c r="FH39">
        <v>2.6447999999999999E-4</v>
      </c>
      <c r="FI39">
        <v>2.07383E-4</v>
      </c>
      <c r="FJ39">
        <v>2.3228800000000001E-4</v>
      </c>
      <c r="FK39">
        <v>0</v>
      </c>
      <c r="FL39">
        <v>6.53452E-4</v>
      </c>
      <c r="FM39">
        <v>0</v>
      </c>
      <c r="FN39">
        <v>6.9979000000000005E-4</v>
      </c>
      <c r="FO39">
        <v>1.297578E-3</v>
      </c>
      <c r="FP39">
        <v>4.9364400000000001E-4</v>
      </c>
      <c r="FQ39">
        <v>2.183936E-3</v>
      </c>
      <c r="FR39">
        <v>1.319551E-3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</row>
    <row r="40" spans="1:181" x14ac:dyDescent="0.2">
      <c r="A40" t="s">
        <v>218</v>
      </c>
      <c r="B40">
        <v>3.0075190000000002E-3</v>
      </c>
      <c r="C40">
        <v>1.85117E-4</v>
      </c>
      <c r="D40">
        <v>0</v>
      </c>
      <c r="E40">
        <v>2.97619E-4</v>
      </c>
      <c r="F40">
        <v>4.2526E-4</v>
      </c>
      <c r="G40">
        <v>0</v>
      </c>
      <c r="H40">
        <v>0</v>
      </c>
      <c r="I40">
        <v>4.5055200000000001E-4</v>
      </c>
      <c r="J40">
        <v>4.2453800000000002E-4</v>
      </c>
      <c r="K40">
        <v>0</v>
      </c>
      <c r="L40">
        <v>0</v>
      </c>
      <c r="M40">
        <v>4.4043199999999999E-4</v>
      </c>
      <c r="N40">
        <v>2.32234E-4</v>
      </c>
      <c r="O40">
        <v>5.6545100000000002E-4</v>
      </c>
      <c r="P40">
        <v>2.11461E-4</v>
      </c>
      <c r="Q40">
        <v>2.01654E-4</v>
      </c>
      <c r="R40">
        <v>0</v>
      </c>
      <c r="S40">
        <v>0</v>
      </c>
      <c r="T40">
        <v>1.074691E-3</v>
      </c>
      <c r="U40">
        <v>2.7063599999999999E-4</v>
      </c>
      <c r="V40">
        <v>5.7383300000000005E-4</v>
      </c>
      <c r="W40">
        <v>2.07641E-4</v>
      </c>
      <c r="X40">
        <v>0</v>
      </c>
      <c r="Y40">
        <v>1.64609E-4</v>
      </c>
      <c r="Z40">
        <v>5.0137900000000004E-4</v>
      </c>
      <c r="AA40">
        <v>1.32714E-4</v>
      </c>
      <c r="AB40">
        <v>1.4675699999999999E-4</v>
      </c>
      <c r="AC40">
        <v>3.4590100000000002E-4</v>
      </c>
      <c r="AD40">
        <v>1.1219599999999999E-4</v>
      </c>
      <c r="AE40">
        <v>3.8587700000000002E-4</v>
      </c>
      <c r="AF40">
        <v>2.8860000000000002E-4</v>
      </c>
      <c r="AG40">
        <v>1.2459509999999999E-3</v>
      </c>
      <c r="AH40">
        <v>2.3331799999999999E-4</v>
      </c>
      <c r="AI40">
        <v>0</v>
      </c>
      <c r="AJ40">
        <v>2.5265299999999998E-4</v>
      </c>
      <c r="AK40">
        <v>2.0777099999999999E-4</v>
      </c>
      <c r="AL40">
        <v>0</v>
      </c>
      <c r="AM40">
        <v>0</v>
      </c>
      <c r="AN40">
        <v>4.4385300000000002E-4</v>
      </c>
      <c r="AO40">
        <v>0</v>
      </c>
      <c r="AP40">
        <v>0</v>
      </c>
      <c r="AQ40">
        <v>1.55909E-4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1.065152E-3</v>
      </c>
      <c r="AX40">
        <v>1.8352E-4</v>
      </c>
      <c r="AY40">
        <v>0</v>
      </c>
      <c r="AZ40">
        <v>0</v>
      </c>
      <c r="BA40">
        <v>2.2271699999999999E-4</v>
      </c>
      <c r="BB40">
        <v>1.7108600000000001E-4</v>
      </c>
      <c r="BC40">
        <v>3.35402E-4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2.4950100000000001E-4</v>
      </c>
      <c r="BK40">
        <v>4.1805999999999999E-4</v>
      </c>
      <c r="BL40">
        <v>1.2578599999999999E-4</v>
      </c>
      <c r="BM40">
        <v>0</v>
      </c>
      <c r="BN40">
        <v>2.5252500000000003E-4</v>
      </c>
      <c r="BO40">
        <v>0</v>
      </c>
      <c r="BP40">
        <v>0</v>
      </c>
      <c r="BQ40">
        <v>0</v>
      </c>
      <c r="BR40">
        <v>0</v>
      </c>
      <c r="BS40">
        <v>4.2200000000000001E-4</v>
      </c>
      <c r="BT40">
        <v>0</v>
      </c>
      <c r="BU40">
        <v>3.1650599999999998E-4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2.5094100000000002E-4</v>
      </c>
      <c r="CB40">
        <v>0</v>
      </c>
      <c r="CC40">
        <v>1.7452E-4</v>
      </c>
      <c r="CD40">
        <v>0</v>
      </c>
      <c r="CE40">
        <v>5.2335499999999998E-4</v>
      </c>
      <c r="CF40">
        <v>0</v>
      </c>
      <c r="CG40">
        <v>2.1039299999999999E-4</v>
      </c>
      <c r="CH40">
        <v>0</v>
      </c>
      <c r="CI40">
        <v>1.9153400000000001E-4</v>
      </c>
      <c r="CJ40">
        <v>5.1011700000000004E-4</v>
      </c>
      <c r="CK40">
        <v>3.4799900000000001E-3</v>
      </c>
      <c r="CL40">
        <v>1.76866E-4</v>
      </c>
      <c r="CM40">
        <v>1.92976E-4</v>
      </c>
      <c r="CN40">
        <v>5.9124999999999998E-4</v>
      </c>
      <c r="CO40">
        <v>1.86116E-4</v>
      </c>
      <c r="CP40">
        <v>7.5849499999999998E-4</v>
      </c>
      <c r="CQ40">
        <v>2.06911E-4</v>
      </c>
      <c r="CR40">
        <v>0</v>
      </c>
      <c r="CS40">
        <v>0</v>
      </c>
      <c r="CT40">
        <v>2.42895E-4</v>
      </c>
      <c r="CU40">
        <v>2.3986600000000001E-4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1.6854899999999999E-4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5.4794499999999999E-4</v>
      </c>
      <c r="DH40">
        <v>2.3148099999999999E-4</v>
      </c>
      <c r="DI40">
        <v>0</v>
      </c>
      <c r="DJ40">
        <v>0</v>
      </c>
      <c r="DK40">
        <v>5.9183300000000005E-4</v>
      </c>
      <c r="DL40">
        <v>5.2029099999999998E-4</v>
      </c>
      <c r="DM40">
        <v>3.6730900000000002E-4</v>
      </c>
      <c r="DN40">
        <v>6.5746200000000004E-4</v>
      </c>
      <c r="DO40">
        <v>2.0144999999999999E-4</v>
      </c>
      <c r="DP40">
        <v>2.3975099999999999E-4</v>
      </c>
      <c r="DQ40">
        <v>7.2533799999999996E-4</v>
      </c>
      <c r="DR40">
        <v>5.6529099999999999E-4</v>
      </c>
      <c r="DS40">
        <v>4.1025600000000001E-4</v>
      </c>
      <c r="DT40">
        <v>1.1084720000000001E-3</v>
      </c>
      <c r="DU40">
        <v>1.96348E-4</v>
      </c>
      <c r="DV40">
        <v>5.7759E-4</v>
      </c>
      <c r="DW40">
        <v>5.3177300000000003E-4</v>
      </c>
      <c r="DX40">
        <v>5.1800100000000003E-4</v>
      </c>
      <c r="DY40">
        <v>6.5876200000000002E-4</v>
      </c>
      <c r="DZ40">
        <v>3.4322999999999998E-4</v>
      </c>
      <c r="EA40">
        <v>3.1104199999999998E-4</v>
      </c>
      <c r="EB40">
        <v>0</v>
      </c>
      <c r="EC40">
        <v>5.7954199999999995E-4</v>
      </c>
      <c r="ED40">
        <v>1.5066999999999999E-4</v>
      </c>
      <c r="EE40">
        <v>0</v>
      </c>
      <c r="EF40">
        <v>2.0136899999999999E-4</v>
      </c>
      <c r="EG40">
        <v>1.8587399999999999E-4</v>
      </c>
      <c r="EH40">
        <v>1.8818200000000001E-4</v>
      </c>
      <c r="EI40">
        <v>0</v>
      </c>
      <c r="EJ40">
        <v>5.0671400000000001E-4</v>
      </c>
      <c r="EK40">
        <v>1.0022550000000001E-3</v>
      </c>
      <c r="EL40">
        <v>1.3637E-4</v>
      </c>
      <c r="EM40">
        <v>4.25411E-4</v>
      </c>
      <c r="EN40">
        <v>1.79953E-4</v>
      </c>
      <c r="EO40">
        <v>2.30044E-4</v>
      </c>
      <c r="EP40">
        <v>3.9463299999999997E-4</v>
      </c>
      <c r="EQ40">
        <v>1.78412E-4</v>
      </c>
      <c r="ER40">
        <v>4.4997800000000002E-4</v>
      </c>
      <c r="ES40">
        <v>0</v>
      </c>
      <c r="ET40">
        <v>0</v>
      </c>
      <c r="EU40">
        <v>0</v>
      </c>
      <c r="EV40">
        <v>0</v>
      </c>
      <c r="EW40">
        <v>8.7184000000000003E-4</v>
      </c>
      <c r="EX40">
        <v>0</v>
      </c>
      <c r="EY40">
        <v>5.2562400000000003E-4</v>
      </c>
      <c r="EZ40">
        <v>0</v>
      </c>
      <c r="FA40">
        <v>0</v>
      </c>
      <c r="FB40">
        <v>0</v>
      </c>
      <c r="FC40">
        <v>0</v>
      </c>
      <c r="FD40">
        <v>8.1792900000000001E-4</v>
      </c>
      <c r="FE40">
        <v>0</v>
      </c>
      <c r="FF40">
        <v>3.4794699999999998E-4</v>
      </c>
      <c r="FG40">
        <v>5.4922399999999996E-4</v>
      </c>
      <c r="FH40">
        <v>0</v>
      </c>
      <c r="FI40">
        <v>0</v>
      </c>
      <c r="FJ40">
        <v>0</v>
      </c>
      <c r="FK40">
        <v>4.7155E-4</v>
      </c>
      <c r="FL40">
        <v>0</v>
      </c>
      <c r="FM40">
        <v>0</v>
      </c>
      <c r="FN40">
        <v>0</v>
      </c>
      <c r="FO40">
        <v>0</v>
      </c>
      <c r="FP40">
        <v>1.23411E-4</v>
      </c>
      <c r="FQ40">
        <v>2.4266000000000001E-4</v>
      </c>
      <c r="FR40">
        <v>0</v>
      </c>
      <c r="FS40">
        <v>0</v>
      </c>
      <c r="FT40">
        <v>0</v>
      </c>
      <c r="FU40">
        <v>2.8129400000000002E-4</v>
      </c>
      <c r="FV40">
        <v>0</v>
      </c>
      <c r="FW40">
        <v>3.01069E-4</v>
      </c>
      <c r="FX40">
        <v>3.7778600000000002E-4</v>
      </c>
      <c r="FY40">
        <v>1.22249E-4</v>
      </c>
    </row>
    <row r="41" spans="1:181" x14ac:dyDescent="0.2">
      <c r="A41" t="s">
        <v>219</v>
      </c>
      <c r="B41">
        <v>0</v>
      </c>
      <c r="C41">
        <v>1.85117E-4</v>
      </c>
      <c r="D41">
        <v>0</v>
      </c>
      <c r="E41">
        <v>0</v>
      </c>
      <c r="F41">
        <v>2.1263E-4</v>
      </c>
      <c r="G41">
        <v>0</v>
      </c>
      <c r="H41">
        <v>6.9252099999999998E-4</v>
      </c>
      <c r="I41">
        <v>2.25276E-4</v>
      </c>
      <c r="J41">
        <v>2.1226900000000001E-4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2.6867299999999998E-4</v>
      </c>
      <c r="U41">
        <v>0</v>
      </c>
      <c r="V41">
        <v>0</v>
      </c>
      <c r="W41">
        <v>0</v>
      </c>
      <c r="X41">
        <v>0</v>
      </c>
      <c r="Y41">
        <v>1.64609E-4</v>
      </c>
      <c r="Z41">
        <v>0</v>
      </c>
      <c r="AA41">
        <v>1.32714E-4</v>
      </c>
      <c r="AB41">
        <v>0</v>
      </c>
      <c r="AC41">
        <v>1.7295099999999999E-4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2.0454100000000001E-4</v>
      </c>
      <c r="AZ41">
        <v>0</v>
      </c>
      <c r="BA41">
        <v>0</v>
      </c>
      <c r="BB41">
        <v>0</v>
      </c>
      <c r="BC41">
        <v>0</v>
      </c>
      <c r="BD41">
        <v>1.6677799999999999E-4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1.40667E-4</v>
      </c>
      <c r="BT41">
        <v>1.6157699999999999E-4</v>
      </c>
      <c r="BU41">
        <v>0</v>
      </c>
      <c r="BV41">
        <v>2.28571E-4</v>
      </c>
      <c r="BW41">
        <v>0</v>
      </c>
      <c r="BX41">
        <v>0</v>
      </c>
      <c r="BY41">
        <v>2.3707900000000001E-4</v>
      </c>
      <c r="BZ41">
        <v>1.2332000000000001E-4</v>
      </c>
      <c r="CA41">
        <v>2.5094100000000002E-4</v>
      </c>
      <c r="CB41">
        <v>0</v>
      </c>
      <c r="CC41">
        <v>0</v>
      </c>
      <c r="CD41">
        <v>2.5220700000000001E-4</v>
      </c>
      <c r="CE41">
        <v>0</v>
      </c>
      <c r="CF41">
        <v>0</v>
      </c>
      <c r="CG41">
        <v>0</v>
      </c>
      <c r="CH41">
        <v>0</v>
      </c>
      <c r="CI41">
        <v>1.9153400000000001E-4</v>
      </c>
      <c r="CJ41">
        <v>0</v>
      </c>
      <c r="CK41">
        <v>0</v>
      </c>
      <c r="CL41">
        <v>3.5373199999999999E-4</v>
      </c>
      <c r="CM41">
        <v>3.8595099999999999E-4</v>
      </c>
      <c r="CN41">
        <v>1.97083E-4</v>
      </c>
      <c r="CO41">
        <v>1.86116E-4</v>
      </c>
      <c r="CP41">
        <v>0</v>
      </c>
      <c r="CQ41">
        <v>0</v>
      </c>
      <c r="CR41">
        <v>0</v>
      </c>
      <c r="CS41">
        <v>0</v>
      </c>
      <c r="CT41">
        <v>2.42895E-4</v>
      </c>
      <c r="CU41">
        <v>0</v>
      </c>
      <c r="CV41">
        <v>2.2466900000000001E-4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3.5962599999999999E-4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1.9253E-4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1.5066999999999999E-4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2.9998500000000001E-4</v>
      </c>
      <c r="ES41">
        <v>1.78667E-4</v>
      </c>
      <c r="ET41">
        <v>0</v>
      </c>
      <c r="EU41">
        <v>0</v>
      </c>
      <c r="EV41">
        <v>2.4612400000000002E-4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1.6358599999999999E-4</v>
      </c>
      <c r="FE41">
        <v>0</v>
      </c>
      <c r="FF41">
        <v>2.3196499999999999E-4</v>
      </c>
      <c r="FG41">
        <v>0</v>
      </c>
      <c r="FH41">
        <v>0</v>
      </c>
      <c r="FI41">
        <v>0</v>
      </c>
      <c r="FJ41">
        <v>0</v>
      </c>
      <c r="FK41">
        <v>1.57183E-4</v>
      </c>
      <c r="FL41">
        <v>0</v>
      </c>
      <c r="FM41">
        <v>0</v>
      </c>
      <c r="FN41">
        <v>0</v>
      </c>
      <c r="FO41">
        <v>2.1626300000000001E-4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</row>
    <row r="42" spans="1:181" x14ac:dyDescent="0.2">
      <c r="A42" t="s">
        <v>22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1.70736E-4</v>
      </c>
      <c r="CZ42">
        <v>0</v>
      </c>
      <c r="DA42">
        <v>0</v>
      </c>
      <c r="DB42">
        <v>2.6277800000000002E-4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3.7023299999999998E-4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</row>
    <row r="43" spans="1:181" x14ac:dyDescent="0.2">
      <c r="A43" t="s">
        <v>22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2.1226900000000001E-4</v>
      </c>
      <c r="K43">
        <v>0</v>
      </c>
      <c r="L43">
        <v>3.5520270000000001E-3</v>
      </c>
      <c r="M43">
        <v>2.2021599999999999E-4</v>
      </c>
      <c r="N43">
        <v>4.64468E-4</v>
      </c>
      <c r="O43">
        <v>0</v>
      </c>
      <c r="P43">
        <v>8.4584500000000002E-4</v>
      </c>
      <c r="Q43">
        <v>0</v>
      </c>
      <c r="R43">
        <v>0</v>
      </c>
      <c r="S43">
        <v>0</v>
      </c>
      <c r="T43">
        <v>2.6867299999999998E-4</v>
      </c>
      <c r="U43">
        <v>0</v>
      </c>
      <c r="V43">
        <v>0</v>
      </c>
      <c r="W43">
        <v>0</v>
      </c>
      <c r="X43">
        <v>0</v>
      </c>
      <c r="Y43">
        <v>6.5843599999999998E-4</v>
      </c>
      <c r="Z43">
        <v>0</v>
      </c>
      <c r="AA43">
        <v>2.6542800000000001E-4</v>
      </c>
      <c r="AB43">
        <v>8.8053999999999997E-4</v>
      </c>
      <c r="AC43">
        <v>0</v>
      </c>
      <c r="AD43">
        <v>0</v>
      </c>
      <c r="AE43">
        <v>1.92938E-4</v>
      </c>
      <c r="AF43">
        <v>2.8860000000000002E-4</v>
      </c>
      <c r="AG43">
        <v>2.4918999999999999E-4</v>
      </c>
      <c r="AH43">
        <v>4.6663599999999998E-4</v>
      </c>
      <c r="AI43">
        <v>0</v>
      </c>
      <c r="AJ43">
        <v>0</v>
      </c>
      <c r="AK43">
        <v>0</v>
      </c>
      <c r="AL43">
        <v>2.6638299999999997E-4</v>
      </c>
      <c r="AM43">
        <v>0</v>
      </c>
      <c r="AN43">
        <v>2.21926E-4</v>
      </c>
      <c r="AO43">
        <v>0</v>
      </c>
      <c r="AP43">
        <v>0</v>
      </c>
      <c r="AQ43">
        <v>1.55909E-4</v>
      </c>
      <c r="AR43">
        <v>1.51149E-4</v>
      </c>
      <c r="AS43">
        <v>0</v>
      </c>
      <c r="AT43">
        <v>1.6396100000000001E-4</v>
      </c>
      <c r="AU43">
        <v>0</v>
      </c>
      <c r="AV43">
        <v>0</v>
      </c>
      <c r="AW43">
        <v>0</v>
      </c>
      <c r="AX43">
        <v>0</v>
      </c>
      <c r="AY43">
        <v>2.0454100000000001E-4</v>
      </c>
      <c r="AZ43">
        <v>0</v>
      </c>
      <c r="BA43">
        <v>0</v>
      </c>
      <c r="BB43">
        <v>0</v>
      </c>
      <c r="BC43">
        <v>1.67701E-4</v>
      </c>
      <c r="BD43">
        <v>1.6677799999999999E-4</v>
      </c>
      <c r="BE43">
        <v>1.4210309999999999E-3</v>
      </c>
      <c r="BF43">
        <v>1.7599400000000001E-4</v>
      </c>
      <c r="BG43">
        <v>0</v>
      </c>
      <c r="BH43">
        <v>2.4551899999999998E-4</v>
      </c>
      <c r="BI43">
        <v>0</v>
      </c>
      <c r="BJ43">
        <v>0</v>
      </c>
      <c r="BK43">
        <v>2.0903E-4</v>
      </c>
      <c r="BL43">
        <v>1.2578599999999999E-4</v>
      </c>
      <c r="BM43">
        <v>0</v>
      </c>
      <c r="BN43">
        <v>0</v>
      </c>
      <c r="BO43">
        <v>0</v>
      </c>
      <c r="BP43">
        <v>0</v>
      </c>
      <c r="BQ43">
        <v>2.60146E-4</v>
      </c>
      <c r="BR43">
        <v>2.3724799999999999E-4</v>
      </c>
      <c r="BS43">
        <v>4.2200000000000001E-4</v>
      </c>
      <c r="BT43">
        <v>1.6157699999999999E-4</v>
      </c>
      <c r="BU43">
        <v>1.5825299999999999E-4</v>
      </c>
      <c r="BV43">
        <v>4.5714300000000002E-4</v>
      </c>
      <c r="BW43">
        <v>0</v>
      </c>
      <c r="BX43">
        <v>0</v>
      </c>
      <c r="BY43">
        <v>0</v>
      </c>
      <c r="BZ43">
        <v>1.2332000000000001E-4</v>
      </c>
      <c r="CA43">
        <v>2.5094100000000002E-4</v>
      </c>
      <c r="CB43">
        <v>5.2219300000000001E-4</v>
      </c>
      <c r="CC43">
        <v>1.7452E-4</v>
      </c>
      <c r="CD43">
        <v>0</v>
      </c>
      <c r="CE43">
        <v>1.30839E-4</v>
      </c>
      <c r="CF43">
        <v>0</v>
      </c>
      <c r="CG43">
        <v>0</v>
      </c>
      <c r="CH43">
        <v>2.1353799999999999E-4</v>
      </c>
      <c r="CI43">
        <v>0</v>
      </c>
      <c r="CJ43">
        <v>0</v>
      </c>
      <c r="CK43">
        <v>2.48571E-4</v>
      </c>
      <c r="CL43">
        <v>5.3059799999999996E-4</v>
      </c>
      <c r="CM43">
        <v>0</v>
      </c>
      <c r="CN43">
        <v>0</v>
      </c>
      <c r="CO43">
        <v>1.86116E-4</v>
      </c>
      <c r="CP43">
        <v>0</v>
      </c>
      <c r="CQ43">
        <v>2.06911E-4</v>
      </c>
      <c r="CR43">
        <v>0</v>
      </c>
      <c r="CS43">
        <v>2.0149100000000001E-4</v>
      </c>
      <c r="CT43">
        <v>2.42895E-4</v>
      </c>
      <c r="CU43">
        <v>2.3986600000000001E-4</v>
      </c>
      <c r="CV43">
        <v>4.4933700000000001E-4</v>
      </c>
      <c r="CW43">
        <v>2.5680499999999998E-4</v>
      </c>
      <c r="CX43">
        <v>2.0708200000000001E-4</v>
      </c>
      <c r="CY43">
        <v>1.70736E-4</v>
      </c>
      <c r="CZ43">
        <v>6.9028999999999998E-4</v>
      </c>
      <c r="DA43">
        <v>1.6854899999999999E-4</v>
      </c>
      <c r="DB43">
        <v>0</v>
      </c>
      <c r="DC43">
        <v>2.8752200000000002E-4</v>
      </c>
      <c r="DD43">
        <v>9.9527199999999995E-4</v>
      </c>
      <c r="DE43">
        <v>0</v>
      </c>
      <c r="DF43">
        <v>4.9188400000000005E-4</v>
      </c>
      <c r="DG43">
        <v>2.73973E-4</v>
      </c>
      <c r="DH43">
        <v>6.9444400000000001E-4</v>
      </c>
      <c r="DI43">
        <v>0</v>
      </c>
      <c r="DJ43">
        <v>2.4372400000000001E-4</v>
      </c>
      <c r="DK43">
        <v>1.97278E-4</v>
      </c>
      <c r="DL43">
        <v>2.60146E-4</v>
      </c>
      <c r="DM43">
        <v>3.6730900000000002E-4</v>
      </c>
      <c r="DN43">
        <v>3.2873100000000002E-4</v>
      </c>
      <c r="DO43">
        <v>0</v>
      </c>
      <c r="DP43">
        <v>0</v>
      </c>
      <c r="DQ43">
        <v>0</v>
      </c>
      <c r="DR43">
        <v>5.6529099999999999E-4</v>
      </c>
      <c r="DS43">
        <v>4.1025600000000001E-4</v>
      </c>
      <c r="DT43">
        <v>1.5835299999999999E-4</v>
      </c>
      <c r="DU43">
        <v>1.96348E-4</v>
      </c>
      <c r="DV43">
        <v>1.9253E-4</v>
      </c>
      <c r="DW43">
        <v>0</v>
      </c>
      <c r="DX43">
        <v>0</v>
      </c>
      <c r="DY43">
        <v>0</v>
      </c>
      <c r="DZ43">
        <v>6.8645999999999996E-4</v>
      </c>
      <c r="EA43">
        <v>0</v>
      </c>
      <c r="EB43">
        <v>1.6007700000000001E-4</v>
      </c>
      <c r="EC43">
        <v>5.7954199999999995E-4</v>
      </c>
      <c r="ED43">
        <v>3.01341E-4</v>
      </c>
      <c r="EE43">
        <v>8.6306100000000004E-4</v>
      </c>
      <c r="EF43">
        <v>2.0136899999999999E-4</v>
      </c>
      <c r="EG43">
        <v>3.7174700000000002E-4</v>
      </c>
      <c r="EH43">
        <v>1.8818200000000001E-4</v>
      </c>
      <c r="EI43">
        <v>0</v>
      </c>
      <c r="EJ43">
        <v>2.5335700000000001E-4</v>
      </c>
      <c r="EK43">
        <v>1.7539459999999999E-3</v>
      </c>
      <c r="EL43">
        <v>0</v>
      </c>
      <c r="EM43">
        <v>4.25411E-4</v>
      </c>
      <c r="EN43">
        <v>0</v>
      </c>
      <c r="EO43">
        <v>0</v>
      </c>
      <c r="EP43">
        <v>0</v>
      </c>
      <c r="EQ43">
        <v>0</v>
      </c>
      <c r="ER43">
        <v>1.4999300000000001E-4</v>
      </c>
      <c r="ES43">
        <v>1.78667E-4</v>
      </c>
      <c r="ET43">
        <v>4.75964E-4</v>
      </c>
      <c r="EU43">
        <v>1.95503E-4</v>
      </c>
      <c r="EV43">
        <v>2.4612400000000002E-4</v>
      </c>
      <c r="EW43">
        <v>5.8122600000000001E-4</v>
      </c>
      <c r="EX43">
        <v>0</v>
      </c>
      <c r="EY43">
        <v>2.6281200000000002E-4</v>
      </c>
      <c r="EZ43">
        <v>1.998E-4</v>
      </c>
      <c r="FA43">
        <v>1.6059099999999999E-4</v>
      </c>
      <c r="FB43">
        <v>0</v>
      </c>
      <c r="FC43">
        <v>1.3848500000000001E-4</v>
      </c>
      <c r="FD43">
        <v>1.6358599999999999E-4</v>
      </c>
      <c r="FE43">
        <v>0</v>
      </c>
      <c r="FF43">
        <v>2.3196499999999999E-4</v>
      </c>
      <c r="FG43">
        <v>2.7461199999999998E-4</v>
      </c>
      <c r="FH43">
        <v>2.6447999999999999E-4</v>
      </c>
      <c r="FI43">
        <v>4.1476600000000001E-4</v>
      </c>
      <c r="FJ43">
        <v>0</v>
      </c>
      <c r="FK43">
        <v>0</v>
      </c>
      <c r="FL43">
        <v>2.1781700000000001E-4</v>
      </c>
      <c r="FM43">
        <v>0</v>
      </c>
      <c r="FN43">
        <v>4.66527E-4</v>
      </c>
      <c r="FO43">
        <v>4.3252600000000003E-4</v>
      </c>
      <c r="FP43">
        <v>1.23411E-4</v>
      </c>
      <c r="FQ43">
        <v>7.2797900000000002E-4</v>
      </c>
      <c r="FR43">
        <v>2.1992499999999999E-4</v>
      </c>
      <c r="FS43">
        <v>2.5660800000000002E-4</v>
      </c>
      <c r="FT43">
        <v>0</v>
      </c>
      <c r="FU43">
        <v>2.8129400000000002E-4</v>
      </c>
      <c r="FV43">
        <v>0</v>
      </c>
      <c r="FW43">
        <v>0</v>
      </c>
      <c r="FX43">
        <v>1.8889300000000001E-4</v>
      </c>
      <c r="FY43">
        <v>0</v>
      </c>
    </row>
    <row r="44" spans="1:181" x14ac:dyDescent="0.2">
      <c r="A44" t="s">
        <v>22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4.13822E-4</v>
      </c>
      <c r="CR44">
        <v>3.3156499999999997E-4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1.6173399999999999E-4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2.60146E-4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1.5066999999999999E-4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1.3730599999999999E-4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3.01069E-4</v>
      </c>
      <c r="FX44">
        <v>0</v>
      </c>
      <c r="FY44">
        <v>0</v>
      </c>
    </row>
    <row r="45" spans="1:181" x14ac:dyDescent="0.2">
      <c r="A45" t="s">
        <v>223</v>
      </c>
      <c r="B45">
        <v>2.5062700000000001E-4</v>
      </c>
      <c r="C45">
        <v>0</v>
      </c>
      <c r="D45">
        <v>0</v>
      </c>
      <c r="E45">
        <v>0</v>
      </c>
      <c r="F45">
        <v>2.1263E-4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1.6998100000000001E-4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1.1219599999999999E-4</v>
      </c>
      <c r="AE45">
        <v>0</v>
      </c>
      <c r="AF45">
        <v>0</v>
      </c>
      <c r="AG45">
        <v>2.4918999999999999E-4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1.7108600000000001E-4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2.81334E-4</v>
      </c>
      <c r="BT45">
        <v>1.6157699999999999E-4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1.2332000000000001E-4</v>
      </c>
      <c r="CA45">
        <v>0</v>
      </c>
      <c r="CB45">
        <v>0</v>
      </c>
      <c r="CC45">
        <v>0</v>
      </c>
      <c r="CD45">
        <v>2.5220700000000001E-4</v>
      </c>
      <c r="CE45">
        <v>3.9251599999999998E-4</v>
      </c>
      <c r="CF45">
        <v>0</v>
      </c>
      <c r="CG45">
        <v>0</v>
      </c>
      <c r="CH45">
        <v>2.1353799999999999E-4</v>
      </c>
      <c r="CI45">
        <v>0</v>
      </c>
      <c r="CJ45">
        <v>0</v>
      </c>
      <c r="CK45">
        <v>0</v>
      </c>
      <c r="CL45">
        <v>1.76866E-4</v>
      </c>
      <c r="CM45">
        <v>0</v>
      </c>
      <c r="CN45">
        <v>0</v>
      </c>
      <c r="CO45">
        <v>1.86116E-4</v>
      </c>
      <c r="CP45">
        <v>3.0339800000000002E-4</v>
      </c>
      <c r="CQ45">
        <v>4.13822E-4</v>
      </c>
      <c r="CR45">
        <v>3.3156499999999997E-4</v>
      </c>
      <c r="CS45">
        <v>0</v>
      </c>
      <c r="CT45">
        <v>0</v>
      </c>
      <c r="CU45">
        <v>4.7973100000000001E-4</v>
      </c>
      <c r="CV45">
        <v>0</v>
      </c>
      <c r="CW45">
        <v>0</v>
      </c>
      <c r="CX45">
        <v>8.2832900000000004E-4</v>
      </c>
      <c r="CY45">
        <v>3.41472E-4</v>
      </c>
      <c r="CZ45">
        <v>6.9028999999999998E-4</v>
      </c>
      <c r="DA45">
        <v>3.3709799999999998E-4</v>
      </c>
      <c r="DB45">
        <v>0</v>
      </c>
      <c r="DC45">
        <v>0</v>
      </c>
      <c r="DD45">
        <v>0</v>
      </c>
      <c r="DE45">
        <v>1.6173399999999999E-4</v>
      </c>
      <c r="DF45">
        <v>0</v>
      </c>
      <c r="DG45">
        <v>2.73973E-4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7.1925199999999998E-4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2.6588700000000002E-4</v>
      </c>
      <c r="DX45">
        <v>0</v>
      </c>
      <c r="DY45">
        <v>0</v>
      </c>
      <c r="DZ45">
        <v>0</v>
      </c>
      <c r="EA45">
        <v>3.1104199999999998E-4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3.7174700000000002E-4</v>
      </c>
      <c r="EH45">
        <v>0</v>
      </c>
      <c r="EI45">
        <v>0</v>
      </c>
      <c r="EJ45">
        <v>5.0671400000000001E-4</v>
      </c>
      <c r="EK45">
        <v>0</v>
      </c>
      <c r="EL45">
        <v>0</v>
      </c>
      <c r="EM45">
        <v>0</v>
      </c>
      <c r="EN45">
        <v>0</v>
      </c>
      <c r="EO45">
        <v>4.6008699999999997E-4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1.3730599999999999E-4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2.5660800000000002E-4</v>
      </c>
      <c r="FT45">
        <v>0</v>
      </c>
      <c r="FU45">
        <v>2.8129400000000002E-4</v>
      </c>
      <c r="FV45">
        <v>3.8328899999999998E-4</v>
      </c>
      <c r="FW45">
        <v>1.5053399999999999E-4</v>
      </c>
      <c r="FX45">
        <v>0</v>
      </c>
      <c r="FY45">
        <v>0</v>
      </c>
    </row>
    <row r="46" spans="1:181" x14ac:dyDescent="0.2">
      <c r="A46" t="s">
        <v>22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5.0310199999999995E-4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2.5900000000000001E-4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</row>
    <row r="47" spans="1:181" x14ac:dyDescent="0.2">
      <c r="A47" t="s">
        <v>22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2.25276E-4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9.4035460000000005E-3</v>
      </c>
      <c r="U47">
        <v>2.3004060000000001E-3</v>
      </c>
      <c r="V47">
        <v>2.4866110000000001E-3</v>
      </c>
      <c r="W47">
        <v>0</v>
      </c>
      <c r="X47">
        <v>0</v>
      </c>
      <c r="Y47">
        <v>0</v>
      </c>
      <c r="Z47">
        <v>1.253447E-3</v>
      </c>
      <c r="AA47">
        <v>3.4505640000000001E-3</v>
      </c>
      <c r="AB47">
        <v>5.1364840000000002E-3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2.8718260000000001E-3</v>
      </c>
      <c r="AS47">
        <v>0</v>
      </c>
      <c r="AT47">
        <v>4.9188400000000005E-4</v>
      </c>
      <c r="AU47">
        <v>0</v>
      </c>
      <c r="AV47">
        <v>0</v>
      </c>
      <c r="AW47">
        <v>0</v>
      </c>
      <c r="AX47">
        <v>0</v>
      </c>
      <c r="AY47">
        <v>6.1362199999999997E-4</v>
      </c>
      <c r="AZ47">
        <v>3.1735999999999998E-4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1.7599400000000001E-4</v>
      </c>
      <c r="BG47">
        <v>0</v>
      </c>
      <c r="BH47">
        <v>2.4551899999999998E-4</v>
      </c>
      <c r="BI47">
        <v>1.312828E-3</v>
      </c>
      <c r="BJ47">
        <v>2.4950100000000001E-4</v>
      </c>
      <c r="BK47">
        <v>0</v>
      </c>
      <c r="BL47">
        <v>0</v>
      </c>
      <c r="BM47">
        <v>0</v>
      </c>
      <c r="BN47">
        <v>1.2626299999999999E-4</v>
      </c>
      <c r="BO47">
        <v>0</v>
      </c>
      <c r="BP47">
        <v>2.3126957E-2</v>
      </c>
      <c r="BQ47">
        <v>2.653486E-2</v>
      </c>
      <c r="BR47">
        <v>5.6939499999999997E-3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2.5220700000000001E-4</v>
      </c>
      <c r="CE47">
        <v>0</v>
      </c>
      <c r="CF47">
        <v>2.9542099999999998E-4</v>
      </c>
      <c r="CG47">
        <v>0</v>
      </c>
      <c r="CH47">
        <v>0</v>
      </c>
      <c r="CI47">
        <v>0</v>
      </c>
      <c r="CJ47">
        <v>1.70039E-4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6.0447300000000001E-4</v>
      </c>
      <c r="CT47">
        <v>0</v>
      </c>
      <c r="CU47">
        <v>0</v>
      </c>
      <c r="CV47">
        <v>0</v>
      </c>
      <c r="CW47">
        <v>0</v>
      </c>
      <c r="CX47">
        <v>6.2124700000000001E-4</v>
      </c>
      <c r="CY47">
        <v>1.0244150000000001E-3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7.2533799999999996E-4</v>
      </c>
      <c r="DR47">
        <v>5.0876200000000002E-3</v>
      </c>
      <c r="DS47">
        <v>1.1076923000000001E-2</v>
      </c>
      <c r="DT47">
        <v>1.1084720000000001E-3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3.01341E-4</v>
      </c>
      <c r="EE47">
        <v>2.3014960000000001E-3</v>
      </c>
      <c r="EF47">
        <v>1.4095850000000001E-3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3.5733430000000001E-3</v>
      </c>
      <c r="ET47">
        <v>1.18991E-3</v>
      </c>
      <c r="EU47">
        <v>5.8651000000000005E-4</v>
      </c>
      <c r="EV47">
        <v>0</v>
      </c>
      <c r="EW47">
        <v>0</v>
      </c>
      <c r="EX47">
        <v>2.8105699999999998E-4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6.5313740000000004E-3</v>
      </c>
      <c r="FO47">
        <v>5.8390999999999998E-3</v>
      </c>
      <c r="FP47">
        <v>2.0979879999999998E-3</v>
      </c>
      <c r="FQ47">
        <v>1.0434361E-2</v>
      </c>
      <c r="FR47">
        <v>8.5770840000000004E-3</v>
      </c>
      <c r="FS47">
        <v>5.9019759999999998E-3</v>
      </c>
      <c r="FT47">
        <v>0</v>
      </c>
      <c r="FU47">
        <v>0</v>
      </c>
      <c r="FV47">
        <v>0</v>
      </c>
      <c r="FW47">
        <v>0</v>
      </c>
      <c r="FX47">
        <v>3.7778600000000002E-4</v>
      </c>
      <c r="FY47">
        <v>0</v>
      </c>
    </row>
    <row r="48" spans="1:181" x14ac:dyDescent="0.2">
      <c r="A48" t="s">
        <v>226</v>
      </c>
      <c r="B48">
        <v>1.7543860000000001E-2</v>
      </c>
      <c r="C48">
        <v>1.5549795999999999E-2</v>
      </c>
      <c r="D48">
        <v>1.7150063E-2</v>
      </c>
      <c r="E48">
        <v>2.1428571E-2</v>
      </c>
      <c r="F48">
        <v>1.5522007000000001E-2</v>
      </c>
      <c r="G48">
        <v>1.9081806E-2</v>
      </c>
      <c r="H48">
        <v>1.9852261999999999E-2</v>
      </c>
      <c r="I48">
        <v>2.230232E-2</v>
      </c>
      <c r="J48">
        <v>3.4599873000000003E-2</v>
      </c>
      <c r="K48">
        <v>1.8181817999999999E-2</v>
      </c>
      <c r="L48">
        <v>1.9849561000000002E-2</v>
      </c>
      <c r="M48">
        <v>2.0259855E-2</v>
      </c>
      <c r="N48">
        <v>1.416628E-2</v>
      </c>
      <c r="O48">
        <v>2.2335312E-2</v>
      </c>
      <c r="P48">
        <v>1.0361599000000001E-2</v>
      </c>
      <c r="Q48">
        <v>8.4694490000000004E-3</v>
      </c>
      <c r="R48">
        <v>1.3088560000000001E-2</v>
      </c>
      <c r="S48">
        <v>4.5300109999999996E-3</v>
      </c>
      <c r="T48">
        <v>2.9554E-3</v>
      </c>
      <c r="U48">
        <v>5.953992E-3</v>
      </c>
      <c r="V48">
        <v>1.7214999999999999E-3</v>
      </c>
      <c r="W48">
        <v>4.7757479999999998E-3</v>
      </c>
      <c r="X48">
        <v>1.5666256E-2</v>
      </c>
      <c r="Y48">
        <v>1.0205761000000001E-2</v>
      </c>
      <c r="Z48">
        <v>1.3787917E-2</v>
      </c>
      <c r="AA48">
        <v>1.3802256000000001E-2</v>
      </c>
      <c r="AB48">
        <v>1.0272966999999999E-2</v>
      </c>
      <c r="AC48">
        <v>1.5392598E-2</v>
      </c>
      <c r="AD48">
        <v>1.3014698E-2</v>
      </c>
      <c r="AE48">
        <v>2.1609106999999999E-2</v>
      </c>
      <c r="AF48">
        <v>1.4718615000000001E-2</v>
      </c>
      <c r="AG48">
        <v>2.2676301999999999E-2</v>
      </c>
      <c r="AH48">
        <v>1.8782080999999999E-2</v>
      </c>
      <c r="AI48">
        <v>2.550255E-3</v>
      </c>
      <c r="AJ48">
        <v>8.0848910000000003E-3</v>
      </c>
      <c r="AK48">
        <v>7.2719719999999998E-3</v>
      </c>
      <c r="AL48">
        <v>6.1267980000000001E-3</v>
      </c>
      <c r="AM48">
        <v>5.7333970000000003E-3</v>
      </c>
      <c r="AN48">
        <v>6.6577900000000002E-3</v>
      </c>
      <c r="AO48">
        <v>8.5966540000000004E-3</v>
      </c>
      <c r="AP48">
        <v>4.4313149999999999E-3</v>
      </c>
      <c r="AQ48">
        <v>6.236358E-3</v>
      </c>
      <c r="AR48">
        <v>1.2091898E-2</v>
      </c>
      <c r="AS48">
        <v>4.1011620000000002E-3</v>
      </c>
      <c r="AT48">
        <v>2.9513030000000002E-3</v>
      </c>
      <c r="AU48">
        <v>1.7971759E-2</v>
      </c>
      <c r="AV48">
        <v>6.7813639999999998E-3</v>
      </c>
      <c r="AW48">
        <v>1.1539143999999999E-2</v>
      </c>
      <c r="AX48">
        <v>8.4419160000000007E-3</v>
      </c>
      <c r="AY48">
        <v>1.2886071000000001E-2</v>
      </c>
      <c r="AZ48">
        <v>1.6502698E-2</v>
      </c>
      <c r="BA48">
        <v>2.4721604000000001E-2</v>
      </c>
      <c r="BB48">
        <v>1.4542344E-2</v>
      </c>
      <c r="BC48">
        <v>1.4757671999999999E-2</v>
      </c>
      <c r="BD48">
        <v>1.4176117E-2</v>
      </c>
      <c r="BE48">
        <v>1.4413317E-2</v>
      </c>
      <c r="BF48">
        <v>2.5871172000000001E-2</v>
      </c>
      <c r="BG48">
        <v>1.3473786999999999E-2</v>
      </c>
      <c r="BH48">
        <v>7.1200589999999998E-3</v>
      </c>
      <c r="BI48">
        <v>7.5018749999999999E-3</v>
      </c>
      <c r="BJ48">
        <v>7.2355290000000001E-3</v>
      </c>
      <c r="BK48">
        <v>1.4214047E-2</v>
      </c>
      <c r="BL48">
        <v>1.3081761000000001E-2</v>
      </c>
      <c r="BM48">
        <v>2.9700030000000001E-3</v>
      </c>
      <c r="BN48">
        <v>9.0909089999999994E-3</v>
      </c>
      <c r="BO48">
        <v>8.5292760000000006E-3</v>
      </c>
      <c r="BP48">
        <v>2.6499639999999999E-3</v>
      </c>
      <c r="BQ48">
        <v>8.5848069999999999E-3</v>
      </c>
      <c r="BR48">
        <v>3.5587190000000001E-3</v>
      </c>
      <c r="BS48">
        <v>1.6880011E-2</v>
      </c>
      <c r="BT48">
        <v>1.5188237E-2</v>
      </c>
      <c r="BU48">
        <v>2.4212692000000001E-2</v>
      </c>
      <c r="BV48">
        <v>1.4628571E-2</v>
      </c>
      <c r="BW48">
        <v>2.3458811E-2</v>
      </c>
      <c r="BX48">
        <v>1.9490255000000001E-2</v>
      </c>
      <c r="BY48">
        <v>9.2460879999999995E-3</v>
      </c>
      <c r="BZ48">
        <v>9.4956220000000004E-3</v>
      </c>
      <c r="CA48">
        <v>4.5169390000000002E-3</v>
      </c>
      <c r="CB48">
        <v>1.0182768E-2</v>
      </c>
      <c r="CC48">
        <v>1.0471204E-2</v>
      </c>
      <c r="CD48">
        <v>2.0176545000000001E-2</v>
      </c>
      <c r="CE48">
        <v>1.4130577E-2</v>
      </c>
      <c r="CF48">
        <v>7.9763660000000004E-3</v>
      </c>
      <c r="CG48">
        <v>1.3675573E-2</v>
      </c>
      <c r="CH48">
        <v>1.3025838E-2</v>
      </c>
      <c r="CI48">
        <v>1.0151311999999999E-2</v>
      </c>
      <c r="CJ48">
        <v>2.0404693000000002E-2</v>
      </c>
      <c r="CK48">
        <v>2.1377081999999999E-2</v>
      </c>
      <c r="CL48">
        <v>1.7686594E-2</v>
      </c>
      <c r="CM48">
        <v>1.2929371E-2</v>
      </c>
      <c r="CN48">
        <v>3.6263302999999997E-2</v>
      </c>
      <c r="CO48">
        <v>1.8611576000000001E-2</v>
      </c>
      <c r="CP48">
        <v>3.0339806E-2</v>
      </c>
      <c r="CQ48">
        <v>5.2141527E-2</v>
      </c>
      <c r="CR48">
        <v>4.2440317999999998E-2</v>
      </c>
      <c r="CS48">
        <v>2.5488615999999999E-2</v>
      </c>
      <c r="CT48">
        <v>1.7731357999999999E-2</v>
      </c>
      <c r="CU48">
        <v>1.2712881000000001E-2</v>
      </c>
      <c r="CV48">
        <v>1.4828129000000001E-2</v>
      </c>
      <c r="CW48">
        <v>4.7765794E-2</v>
      </c>
      <c r="CX48">
        <v>0.10581901000000001</v>
      </c>
      <c r="CY48">
        <v>2.4073758000000001E-2</v>
      </c>
      <c r="CZ48">
        <v>4.9240681000000001E-2</v>
      </c>
      <c r="DA48">
        <v>3.5058148999999997E-2</v>
      </c>
      <c r="DB48">
        <v>5.9519117000000003E-2</v>
      </c>
      <c r="DC48">
        <v>2.6739505E-2</v>
      </c>
      <c r="DD48">
        <v>4.8270713999999999E-2</v>
      </c>
      <c r="DE48">
        <v>6.2267507999999999E-2</v>
      </c>
      <c r="DF48">
        <v>4.525332E-2</v>
      </c>
      <c r="DG48">
        <v>7.5890411000000005E-2</v>
      </c>
      <c r="DH48">
        <v>4.4444444E-2</v>
      </c>
      <c r="DI48">
        <v>1.9436620000000002E-2</v>
      </c>
      <c r="DJ48">
        <v>1.3648550000000001E-2</v>
      </c>
      <c r="DK48">
        <v>2.1108700000000001E-2</v>
      </c>
      <c r="DL48">
        <v>1.2226847000000001E-2</v>
      </c>
      <c r="DM48">
        <v>4.0036730999999999E-2</v>
      </c>
      <c r="DN48">
        <v>4.2406312000000002E-2</v>
      </c>
      <c r="DO48">
        <v>2.3166801000000001E-2</v>
      </c>
      <c r="DP48">
        <v>1.4864541E-2</v>
      </c>
      <c r="DQ48">
        <v>9.6711799999999997E-3</v>
      </c>
      <c r="DR48">
        <v>2.4684378999999999E-2</v>
      </c>
      <c r="DS48">
        <v>1.6205127999999999E-2</v>
      </c>
      <c r="DT48">
        <v>3.8796516000000003E-2</v>
      </c>
      <c r="DU48">
        <v>1.9634793000000001E-2</v>
      </c>
      <c r="DV48">
        <v>4.4474394E-2</v>
      </c>
      <c r="DW48">
        <v>2.1005052E-2</v>
      </c>
      <c r="DX48">
        <v>2.6677026999999999E-2</v>
      </c>
      <c r="DY48">
        <v>3.6671057999999999E-2</v>
      </c>
      <c r="DZ48">
        <v>2.7973227999999999E-2</v>
      </c>
      <c r="EA48">
        <v>3.7013997E-2</v>
      </c>
      <c r="EB48">
        <v>2.4171602E-2</v>
      </c>
      <c r="EC48">
        <v>4.0857721999999999E-2</v>
      </c>
      <c r="ED48">
        <v>1.5820401000000001E-2</v>
      </c>
      <c r="EE48">
        <v>1.2082854000000001E-2</v>
      </c>
      <c r="EF48">
        <v>1.9734193000000001E-2</v>
      </c>
      <c r="EG48">
        <v>1.9702602E-2</v>
      </c>
      <c r="EH48">
        <v>1.392548E-2</v>
      </c>
      <c r="EI48">
        <v>2.7310509E-2</v>
      </c>
      <c r="EJ48">
        <v>1.9255129999999999E-2</v>
      </c>
      <c r="EK48">
        <v>2.0295665000000001E-2</v>
      </c>
      <c r="EL48">
        <v>8.5912999999999996E-3</v>
      </c>
      <c r="EM48">
        <v>1.0351673E-2</v>
      </c>
      <c r="EN48">
        <v>1.1876912E-2</v>
      </c>
      <c r="EO48">
        <v>1.242236E-2</v>
      </c>
      <c r="EP48">
        <v>2.4664562000000001E-2</v>
      </c>
      <c r="EQ48">
        <v>2.7475467999999999E-2</v>
      </c>
      <c r="ER48">
        <v>2.1148943E-2</v>
      </c>
      <c r="ES48">
        <v>3.5733430000000001E-3</v>
      </c>
      <c r="ET48">
        <v>5.9495479999999998E-3</v>
      </c>
      <c r="EU48">
        <v>2.7370480000000002E-3</v>
      </c>
      <c r="EV48">
        <v>8.6143239999999996E-3</v>
      </c>
      <c r="EW48">
        <v>9.2996220000000004E-3</v>
      </c>
      <c r="EX48">
        <v>7.8695899999999992E-3</v>
      </c>
      <c r="EY48">
        <v>1.6031536999999998E-2</v>
      </c>
      <c r="EZ48">
        <v>1.4785215000000001E-2</v>
      </c>
      <c r="FA48">
        <v>1.6219687999999999E-2</v>
      </c>
      <c r="FB48">
        <v>1.1435832E-2</v>
      </c>
      <c r="FC48">
        <v>2.8943360000000001E-2</v>
      </c>
      <c r="FD48">
        <v>1.7503681E-2</v>
      </c>
      <c r="FE48">
        <v>2.858256E-3</v>
      </c>
      <c r="FF48">
        <v>1.7049407999999999E-2</v>
      </c>
      <c r="FG48">
        <v>9.8860360000000008E-3</v>
      </c>
      <c r="FH48">
        <v>6.3475270000000004E-3</v>
      </c>
      <c r="FI48">
        <v>8.7100790000000008E-3</v>
      </c>
      <c r="FJ48">
        <v>7.4332169999999998E-3</v>
      </c>
      <c r="FK48">
        <v>4.7154980000000003E-3</v>
      </c>
      <c r="FL48">
        <v>3.4850800000000002E-3</v>
      </c>
      <c r="FM48">
        <v>2.160216E-3</v>
      </c>
      <c r="FN48">
        <v>8.1642169999999997E-3</v>
      </c>
      <c r="FO48">
        <v>6.9204150000000001E-3</v>
      </c>
      <c r="FP48">
        <v>8.3919540000000001E-3</v>
      </c>
      <c r="FQ48">
        <v>1.8199466000000001E-2</v>
      </c>
      <c r="FR48">
        <v>2.946998E-2</v>
      </c>
      <c r="FS48">
        <v>2.3351296000000001E-2</v>
      </c>
      <c r="FT48">
        <v>3.0125768000000001E-2</v>
      </c>
      <c r="FU48">
        <v>8.0731364E-2</v>
      </c>
      <c r="FV48">
        <v>1.9931008E-2</v>
      </c>
      <c r="FW48">
        <v>1.4451301999999999E-2</v>
      </c>
      <c r="FX48">
        <v>1.3789195000000001E-2</v>
      </c>
      <c r="FY48">
        <v>9.6577020000000006E-3</v>
      </c>
    </row>
    <row r="49" spans="1:181" x14ac:dyDescent="0.2">
      <c r="A49" t="s">
        <v>227</v>
      </c>
      <c r="B49">
        <v>1.5037589999999999E-3</v>
      </c>
      <c r="C49">
        <v>5.5535000000000003E-4</v>
      </c>
      <c r="D49">
        <v>7.5661999999999995E-4</v>
      </c>
      <c r="E49">
        <v>2.97619E-4</v>
      </c>
      <c r="F49">
        <v>4.2526E-4</v>
      </c>
      <c r="G49">
        <v>1.8892900000000001E-4</v>
      </c>
      <c r="H49">
        <v>2.770083E-3</v>
      </c>
      <c r="I49">
        <v>9.0110400000000001E-4</v>
      </c>
      <c r="J49">
        <v>2.1226919999999998E-3</v>
      </c>
      <c r="K49">
        <v>2.8335299999999999E-3</v>
      </c>
      <c r="L49">
        <v>1.2536559999999999E-3</v>
      </c>
      <c r="M49">
        <v>2.4223740000000001E-3</v>
      </c>
      <c r="N49">
        <v>1.3934049999999999E-3</v>
      </c>
      <c r="O49">
        <v>5.6545100000000002E-4</v>
      </c>
      <c r="P49">
        <v>1.057306E-3</v>
      </c>
      <c r="Q49">
        <v>7.0578749999999999E-3</v>
      </c>
      <c r="R49">
        <v>9.5189530000000001E-3</v>
      </c>
      <c r="S49">
        <v>3.397508E-3</v>
      </c>
      <c r="T49">
        <v>3.224073E-3</v>
      </c>
      <c r="U49">
        <v>9.3369420000000009E-3</v>
      </c>
      <c r="V49">
        <v>2.6778879999999998E-3</v>
      </c>
      <c r="W49">
        <v>6.2292399999999996E-4</v>
      </c>
      <c r="X49">
        <v>1.0561520000000001E-3</v>
      </c>
      <c r="Y49">
        <v>1.1522629999999999E-3</v>
      </c>
      <c r="Z49">
        <v>1.0278265E-2</v>
      </c>
      <c r="AA49">
        <v>2.1765096000000001E-2</v>
      </c>
      <c r="AB49">
        <v>9.685941E-3</v>
      </c>
      <c r="AC49">
        <v>1.3836040000000001E-3</v>
      </c>
      <c r="AD49">
        <v>1.2341520000000001E-3</v>
      </c>
      <c r="AE49">
        <v>1.92938E-4</v>
      </c>
      <c r="AF49">
        <v>8.6580100000000003E-4</v>
      </c>
      <c r="AG49">
        <v>2.2427110000000001E-3</v>
      </c>
      <c r="AH49">
        <v>3.4997700000000001E-4</v>
      </c>
      <c r="AI49">
        <v>6.0006000000000002E-4</v>
      </c>
      <c r="AJ49">
        <v>6.8216270000000002E-3</v>
      </c>
      <c r="AK49">
        <v>3.9476420000000003E-3</v>
      </c>
      <c r="AL49">
        <v>1.5450185999999999E-2</v>
      </c>
      <c r="AM49">
        <v>1.2183469000000001E-2</v>
      </c>
      <c r="AN49">
        <v>6.435863E-3</v>
      </c>
      <c r="AO49">
        <v>2.8578066999999999E-2</v>
      </c>
      <c r="AP49">
        <v>6.9634939999999998E-3</v>
      </c>
      <c r="AQ49">
        <v>5.7686309999999998E-3</v>
      </c>
      <c r="AR49">
        <v>1.8893591000000001E-2</v>
      </c>
      <c r="AS49">
        <v>2.7341079999999999E-3</v>
      </c>
      <c r="AT49">
        <v>7.2142969999999997E-3</v>
      </c>
      <c r="AU49">
        <v>2.1537583999999999E-2</v>
      </c>
      <c r="AV49">
        <v>1.5446440000000001E-2</v>
      </c>
      <c r="AW49">
        <v>9.9414169999999993E-3</v>
      </c>
      <c r="AX49">
        <v>3.3033580000000002E-3</v>
      </c>
      <c r="AY49">
        <v>1.0022499000000001E-2</v>
      </c>
      <c r="AZ49">
        <v>8.2513489999999998E-3</v>
      </c>
      <c r="BA49">
        <v>4.0089089999999997E-3</v>
      </c>
      <c r="BB49">
        <v>3.7639010000000001E-3</v>
      </c>
      <c r="BC49">
        <v>2.3478119999999999E-3</v>
      </c>
      <c r="BD49">
        <v>5.0033359999999997E-3</v>
      </c>
      <c r="BE49">
        <v>4.2630940000000003E-3</v>
      </c>
      <c r="BF49">
        <v>5.8078139999999997E-3</v>
      </c>
      <c r="BG49">
        <v>4.4096029999999998E-3</v>
      </c>
      <c r="BH49">
        <v>9.0842130000000007E-3</v>
      </c>
      <c r="BI49">
        <v>1.0877718999999999E-2</v>
      </c>
      <c r="BJ49">
        <v>1.9960080000000001E-3</v>
      </c>
      <c r="BK49">
        <v>7.1070229999999996E-3</v>
      </c>
      <c r="BL49">
        <v>6.6666670000000003E-3</v>
      </c>
      <c r="BM49">
        <v>9.2070090000000004E-3</v>
      </c>
      <c r="BN49">
        <v>8.8383839999999995E-3</v>
      </c>
      <c r="BO49">
        <v>2.0285846E-2</v>
      </c>
      <c r="BP49">
        <v>7.2271740000000003E-3</v>
      </c>
      <c r="BQ49">
        <v>1.0145682E-2</v>
      </c>
      <c r="BR49">
        <v>9.4899199999999996E-4</v>
      </c>
      <c r="BS49">
        <v>7.0333400000000001E-4</v>
      </c>
      <c r="BT49">
        <v>1.6157700000000001E-3</v>
      </c>
      <c r="BU49">
        <v>1.4242759999999999E-3</v>
      </c>
      <c r="BV49">
        <v>0</v>
      </c>
      <c r="BW49">
        <v>1.3638840000000001E-3</v>
      </c>
      <c r="BX49">
        <v>1.2493750000000001E-3</v>
      </c>
      <c r="BY49">
        <v>9.4831699999999995E-4</v>
      </c>
      <c r="BZ49">
        <v>1.4798369999999999E-3</v>
      </c>
      <c r="CA49">
        <v>5.0188200000000004E-4</v>
      </c>
      <c r="CB49">
        <v>2.6109660000000002E-3</v>
      </c>
      <c r="CC49">
        <v>2.2687610000000002E-3</v>
      </c>
      <c r="CD49">
        <v>2.0176539999999998E-3</v>
      </c>
      <c r="CE49">
        <v>1.177548E-3</v>
      </c>
      <c r="CF49">
        <v>2.9542099999999998E-4</v>
      </c>
      <c r="CG49">
        <v>0</v>
      </c>
      <c r="CH49">
        <v>6.4061499999999998E-4</v>
      </c>
      <c r="CI49">
        <v>3.8306800000000003E-4</v>
      </c>
      <c r="CJ49">
        <v>2.8906650000000002E-3</v>
      </c>
      <c r="CK49">
        <v>7.4571200000000005E-4</v>
      </c>
      <c r="CL49">
        <v>2.6529890000000001E-3</v>
      </c>
      <c r="CM49">
        <v>7.71903E-4</v>
      </c>
      <c r="CN49">
        <v>2.5620809999999999E-3</v>
      </c>
      <c r="CO49">
        <v>9.3057899999999995E-4</v>
      </c>
      <c r="CP49">
        <v>3.3373790000000001E-3</v>
      </c>
      <c r="CQ49">
        <v>1.5518311999999999E-2</v>
      </c>
      <c r="CR49">
        <v>8.2891249999999996E-3</v>
      </c>
      <c r="CS49">
        <v>3.7275839999999999E-3</v>
      </c>
      <c r="CT49">
        <v>7.2868599999999998E-4</v>
      </c>
      <c r="CU49">
        <v>4.7973100000000001E-4</v>
      </c>
      <c r="CV49">
        <v>1.123343E-3</v>
      </c>
      <c r="CW49">
        <v>1.7976369999999999E-3</v>
      </c>
      <c r="CX49">
        <v>0.17643404400000001</v>
      </c>
      <c r="CY49">
        <v>5.292812E-3</v>
      </c>
      <c r="CZ49">
        <v>6.4427060000000003E-3</v>
      </c>
      <c r="DA49">
        <v>1.685488E-3</v>
      </c>
      <c r="DB49">
        <v>0.20903954799999999</v>
      </c>
      <c r="DC49">
        <v>1.7251289999999999E-3</v>
      </c>
      <c r="DD49">
        <v>2.4881799999999999E-4</v>
      </c>
      <c r="DE49">
        <v>1.6173399999999999E-4</v>
      </c>
      <c r="DF49">
        <v>1.8035740000000001E-3</v>
      </c>
      <c r="DG49">
        <v>1.6438360000000001E-3</v>
      </c>
      <c r="DH49">
        <v>3.9351849999999999E-3</v>
      </c>
      <c r="DI49">
        <v>3.9436619999999997E-3</v>
      </c>
      <c r="DJ49">
        <v>1.5842067000000001E-2</v>
      </c>
      <c r="DK49">
        <v>6.1156049999999997E-3</v>
      </c>
      <c r="DL49">
        <v>2.341311E-3</v>
      </c>
      <c r="DM49">
        <v>1.0651974E-2</v>
      </c>
      <c r="DN49">
        <v>2.6298490000000001E-3</v>
      </c>
      <c r="DO49">
        <v>4.02901E-4</v>
      </c>
      <c r="DP49">
        <v>2.3975070000000001E-3</v>
      </c>
      <c r="DQ49">
        <v>1.450677E-3</v>
      </c>
      <c r="DR49">
        <v>5.0876200000000002E-3</v>
      </c>
      <c r="DS49">
        <v>6.3589739999999999E-3</v>
      </c>
      <c r="DT49">
        <v>7.1258909999999996E-3</v>
      </c>
      <c r="DU49">
        <v>3.730611E-3</v>
      </c>
      <c r="DV49">
        <v>1.0011552E-2</v>
      </c>
      <c r="DW49">
        <v>1.223079E-2</v>
      </c>
      <c r="DX49">
        <v>9.0650090000000006E-3</v>
      </c>
      <c r="DY49">
        <v>3.7329820000000001E-3</v>
      </c>
      <c r="DZ49">
        <v>1.8706024000000002E-2</v>
      </c>
      <c r="EA49">
        <v>1.3063764E-2</v>
      </c>
      <c r="EB49">
        <v>4.8023049999999998E-3</v>
      </c>
      <c r="EC49">
        <v>8.6931319999999992E-3</v>
      </c>
      <c r="ED49">
        <v>1.6875094E-2</v>
      </c>
      <c r="EE49">
        <v>1.5535098000000001E-2</v>
      </c>
      <c r="EF49">
        <v>1.4901329E-2</v>
      </c>
      <c r="EG49">
        <v>1.2267658000000001E-2</v>
      </c>
      <c r="EH49">
        <v>1.6371848000000001E-2</v>
      </c>
      <c r="EI49">
        <v>6.9265780000000001E-3</v>
      </c>
      <c r="EJ49">
        <v>5.3204970000000004E-3</v>
      </c>
      <c r="EK49">
        <v>1.7539459999999999E-3</v>
      </c>
      <c r="EL49">
        <v>9.0004089999999991E-3</v>
      </c>
      <c r="EM49">
        <v>3.4032897999999999E-2</v>
      </c>
      <c r="EN49">
        <v>6.0464279000000003E-2</v>
      </c>
      <c r="EO49">
        <v>4.8769265999999999E-2</v>
      </c>
      <c r="EP49">
        <v>1.4009471000000001E-2</v>
      </c>
      <c r="EQ49">
        <v>2.3193580000000001E-3</v>
      </c>
      <c r="ER49">
        <v>1.499925E-3</v>
      </c>
      <c r="ES49">
        <v>7.1466860000000002E-3</v>
      </c>
      <c r="ET49">
        <v>1.1661114E-2</v>
      </c>
      <c r="EU49">
        <v>5.4740960000000003E-3</v>
      </c>
      <c r="EV49">
        <v>2.7073589999999999E-3</v>
      </c>
      <c r="EW49">
        <v>1.1624529999999999E-3</v>
      </c>
      <c r="EX49">
        <v>2.248454E-3</v>
      </c>
      <c r="EY49">
        <v>3.9421810000000003E-3</v>
      </c>
      <c r="EZ49">
        <v>3.996004E-3</v>
      </c>
      <c r="FA49">
        <v>1.284728E-3</v>
      </c>
      <c r="FB49">
        <v>2.2871660000000002E-3</v>
      </c>
      <c r="FC49">
        <v>3.1851539999999999E-3</v>
      </c>
      <c r="FD49">
        <v>1.4722719999999999E-3</v>
      </c>
      <c r="FE49">
        <v>3.8976199999999999E-4</v>
      </c>
      <c r="FF49">
        <v>1.6237529999999999E-3</v>
      </c>
      <c r="FG49">
        <v>1.9222849999999999E-3</v>
      </c>
      <c r="FH49">
        <v>1.8513620000000001E-3</v>
      </c>
      <c r="FI49">
        <v>3.7328909999999999E-3</v>
      </c>
      <c r="FJ49">
        <v>4.6457600000000002E-4</v>
      </c>
      <c r="FK49">
        <v>1.1002830000000001E-3</v>
      </c>
      <c r="FL49">
        <v>4.3563500000000003E-4</v>
      </c>
      <c r="FM49">
        <v>0</v>
      </c>
      <c r="FN49">
        <v>9.5637980000000001E-3</v>
      </c>
      <c r="FO49">
        <v>1.5138409999999999E-3</v>
      </c>
      <c r="FP49">
        <v>2.344811E-3</v>
      </c>
      <c r="FQ49">
        <v>1.1890318E-2</v>
      </c>
      <c r="FR49">
        <v>1.2315813E-2</v>
      </c>
      <c r="FS49">
        <v>1.0007698000000001E-2</v>
      </c>
      <c r="FT49">
        <v>8.7745E-4</v>
      </c>
      <c r="FU49">
        <v>2.8129400000000002E-4</v>
      </c>
      <c r="FV49">
        <v>1.9164400000000001E-4</v>
      </c>
      <c r="FW49">
        <v>7.4966130000000006E-2</v>
      </c>
      <c r="FX49">
        <v>2.2100491E-2</v>
      </c>
      <c r="FY49">
        <v>3.4229830000000001E-3</v>
      </c>
    </row>
    <row r="50" spans="1:181" x14ac:dyDescent="0.2">
      <c r="A50" t="s">
        <v>22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1.32714E-4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4.5201099999999999E-4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</row>
    <row r="51" spans="1:181" x14ac:dyDescent="0.2">
      <c r="A51" t="s">
        <v>229</v>
      </c>
      <c r="B51">
        <v>4.5112779999999996E-3</v>
      </c>
      <c r="C51">
        <v>1.851166E-3</v>
      </c>
      <c r="D51">
        <v>7.5661999999999995E-4</v>
      </c>
      <c r="E51">
        <v>5.95238E-4</v>
      </c>
      <c r="F51">
        <v>1.701042E-3</v>
      </c>
      <c r="G51">
        <v>2.2671449999999999E-3</v>
      </c>
      <c r="H51">
        <v>4.8476450000000003E-3</v>
      </c>
      <c r="I51">
        <v>3.8296910000000001E-3</v>
      </c>
      <c r="J51">
        <v>3.6085760000000001E-3</v>
      </c>
      <c r="K51">
        <v>3.5419129999999998E-3</v>
      </c>
      <c r="L51">
        <v>3.3430840000000001E-3</v>
      </c>
      <c r="M51">
        <v>5.7256110000000002E-3</v>
      </c>
      <c r="N51">
        <v>2.0901069999999999E-3</v>
      </c>
      <c r="O51">
        <v>3.6754309999999998E-3</v>
      </c>
      <c r="P51">
        <v>4.4406849999999998E-3</v>
      </c>
      <c r="Q51">
        <v>7.0578749999999999E-3</v>
      </c>
      <c r="R51">
        <v>6.6292709999999999E-3</v>
      </c>
      <c r="S51">
        <v>4.5300109999999996E-3</v>
      </c>
      <c r="T51">
        <v>6.7168189999999997E-3</v>
      </c>
      <c r="U51">
        <v>6.2246280000000003E-3</v>
      </c>
      <c r="V51">
        <v>2.1040550000000001E-3</v>
      </c>
      <c r="W51">
        <v>1.66113E-3</v>
      </c>
      <c r="X51">
        <v>1.760253E-3</v>
      </c>
      <c r="Y51">
        <v>2.4691359999999998E-3</v>
      </c>
      <c r="Z51">
        <v>4.7630989999999998E-3</v>
      </c>
      <c r="AA51">
        <v>8.8918380000000009E-3</v>
      </c>
      <c r="AB51">
        <v>3.6689169999999998E-3</v>
      </c>
      <c r="AC51">
        <v>3.631961E-3</v>
      </c>
      <c r="AD51">
        <v>4.9366089999999998E-3</v>
      </c>
      <c r="AE51">
        <v>3.8587690000000002E-3</v>
      </c>
      <c r="AF51">
        <v>2.8860029999999998E-3</v>
      </c>
      <c r="AG51">
        <v>5.4821829999999998E-3</v>
      </c>
      <c r="AH51">
        <v>3.0331310000000001E-3</v>
      </c>
      <c r="AI51">
        <v>6.0006000000000002E-4</v>
      </c>
      <c r="AJ51">
        <v>3.7897930000000001E-3</v>
      </c>
      <c r="AK51">
        <v>4.1554119999999998E-3</v>
      </c>
      <c r="AL51">
        <v>2.6638249999999999E-3</v>
      </c>
      <c r="AM51">
        <v>4.5389389999999996E-3</v>
      </c>
      <c r="AN51">
        <v>4.4385259999999999E-3</v>
      </c>
      <c r="AO51">
        <v>8.3643120000000005E-3</v>
      </c>
      <c r="AP51">
        <v>3.5872550000000001E-3</v>
      </c>
      <c r="AQ51">
        <v>5.4568129999999996E-3</v>
      </c>
      <c r="AR51">
        <v>3.9298670000000001E-3</v>
      </c>
      <c r="AS51">
        <v>2.9619500000000001E-3</v>
      </c>
      <c r="AT51">
        <v>5.5746839999999999E-3</v>
      </c>
      <c r="AU51">
        <v>3.1521894000000002E-2</v>
      </c>
      <c r="AV51">
        <v>3.2399849000000001E-2</v>
      </c>
      <c r="AW51">
        <v>1.6509853000000001E-2</v>
      </c>
      <c r="AX51">
        <v>4.9550380000000002E-3</v>
      </c>
      <c r="AY51">
        <v>8.3861730000000002E-3</v>
      </c>
      <c r="AZ51">
        <v>4.1256740000000002E-3</v>
      </c>
      <c r="BA51">
        <v>4.2316259999999996E-3</v>
      </c>
      <c r="BB51">
        <v>2.0530370000000002E-3</v>
      </c>
      <c r="BC51">
        <v>1.8447089999999999E-3</v>
      </c>
      <c r="BD51">
        <v>8.338893E-3</v>
      </c>
      <c r="BE51">
        <v>6.6991469999999999E-3</v>
      </c>
      <c r="BF51">
        <v>6.3357969999999998E-3</v>
      </c>
      <c r="BG51">
        <v>3.6746690000000002E-3</v>
      </c>
      <c r="BH51">
        <v>6.8745400000000002E-3</v>
      </c>
      <c r="BI51">
        <v>1.144036E-2</v>
      </c>
      <c r="BJ51">
        <v>1.746507E-3</v>
      </c>
      <c r="BK51">
        <v>5.4347830000000003E-3</v>
      </c>
      <c r="BL51">
        <v>5.6603770000000003E-3</v>
      </c>
      <c r="BM51">
        <v>1.0989011E-2</v>
      </c>
      <c r="BN51">
        <v>1.2626263E-2</v>
      </c>
      <c r="BO51">
        <v>1.2217611999999999E-2</v>
      </c>
      <c r="BP51">
        <v>5.2999279999999998E-3</v>
      </c>
      <c r="BQ51">
        <v>6.2434960000000003E-3</v>
      </c>
      <c r="BR51">
        <v>1.4234880000000001E-3</v>
      </c>
      <c r="BS51">
        <v>1.2660010000000001E-3</v>
      </c>
      <c r="BT51">
        <v>2.9083859999999998E-3</v>
      </c>
      <c r="BU51">
        <v>2.6902990000000002E-3</v>
      </c>
      <c r="BV51">
        <v>9.1428600000000005E-4</v>
      </c>
      <c r="BW51">
        <v>4.3644299999999999E-3</v>
      </c>
      <c r="BX51">
        <v>6.2468769999999996E-3</v>
      </c>
      <c r="BY51">
        <v>2.1337130000000002E-3</v>
      </c>
      <c r="BZ51">
        <v>1.4798369999999999E-3</v>
      </c>
      <c r="CA51">
        <v>3.7641150000000002E-3</v>
      </c>
      <c r="CB51">
        <v>3.394256E-3</v>
      </c>
      <c r="CC51">
        <v>4.5375220000000004E-3</v>
      </c>
      <c r="CD51">
        <v>6.5573769999999997E-3</v>
      </c>
      <c r="CE51">
        <v>9.1587099999999996E-4</v>
      </c>
      <c r="CF51">
        <v>0</v>
      </c>
      <c r="CG51">
        <v>1.051967E-3</v>
      </c>
      <c r="CH51">
        <v>1.7083070000000001E-3</v>
      </c>
      <c r="CI51">
        <v>1.7238080000000001E-3</v>
      </c>
      <c r="CJ51">
        <v>3.060704E-3</v>
      </c>
      <c r="CK51">
        <v>4.474273E-3</v>
      </c>
      <c r="CL51">
        <v>1.2380620000000001E-3</v>
      </c>
      <c r="CM51">
        <v>1.929757E-3</v>
      </c>
      <c r="CN51">
        <v>3.5474970000000002E-3</v>
      </c>
      <c r="CO51">
        <v>3.7223149999999999E-3</v>
      </c>
      <c r="CP51">
        <v>5.0060679999999998E-3</v>
      </c>
      <c r="CQ51">
        <v>5.3796809999999999E-3</v>
      </c>
      <c r="CR51">
        <v>2.6525199999999998E-3</v>
      </c>
      <c r="CS51">
        <v>3.2238570000000001E-3</v>
      </c>
      <c r="CT51">
        <v>4.1292200000000003E-3</v>
      </c>
      <c r="CU51">
        <v>1.67906E-3</v>
      </c>
      <c r="CV51">
        <v>1.5726799999999999E-3</v>
      </c>
      <c r="CW51">
        <v>2.5680529999999998E-3</v>
      </c>
      <c r="CX51">
        <v>6.2124700000000001E-4</v>
      </c>
      <c r="CY51">
        <v>3.41472E-4</v>
      </c>
      <c r="CZ51">
        <v>4.6019300000000002E-4</v>
      </c>
      <c r="DA51">
        <v>5.05646E-4</v>
      </c>
      <c r="DB51">
        <v>3.9416599999999999E-4</v>
      </c>
      <c r="DC51">
        <v>5.7504300000000002E-4</v>
      </c>
      <c r="DD51">
        <v>0</v>
      </c>
      <c r="DE51">
        <v>1.6173399999999999E-4</v>
      </c>
      <c r="DF51">
        <v>3.2792260000000001E-3</v>
      </c>
      <c r="DG51">
        <v>3.835616E-3</v>
      </c>
      <c r="DH51">
        <v>2.314815E-3</v>
      </c>
      <c r="DI51">
        <v>6.7605629999999998E-3</v>
      </c>
      <c r="DJ51">
        <v>1.9497928000000001E-2</v>
      </c>
      <c r="DK51">
        <v>6.9047149999999996E-3</v>
      </c>
      <c r="DL51">
        <v>3.9021849999999999E-3</v>
      </c>
      <c r="DM51">
        <v>1.1570248E-2</v>
      </c>
      <c r="DN51">
        <v>3.6160419999999999E-3</v>
      </c>
      <c r="DO51">
        <v>4.0290090000000001E-3</v>
      </c>
      <c r="DP51">
        <v>2.9968830000000001E-3</v>
      </c>
      <c r="DQ51">
        <v>1.692456E-3</v>
      </c>
      <c r="DR51">
        <v>7.5372099999999995E-4</v>
      </c>
      <c r="DS51">
        <v>2.4615380000000001E-3</v>
      </c>
      <c r="DT51">
        <v>2.5336500000000001E-3</v>
      </c>
      <c r="DU51">
        <v>3.1415670000000001E-3</v>
      </c>
      <c r="DV51">
        <v>9.4339620000000006E-3</v>
      </c>
      <c r="DW51">
        <v>8.5083750000000003E-3</v>
      </c>
      <c r="DX51">
        <v>5.9570059999999999E-3</v>
      </c>
      <c r="DY51">
        <v>6.1484410000000001E-3</v>
      </c>
      <c r="DZ51">
        <v>5.4916770000000004E-3</v>
      </c>
      <c r="EA51">
        <v>4.9766719999999997E-3</v>
      </c>
      <c r="EB51">
        <v>6.2429970000000001E-3</v>
      </c>
      <c r="EC51">
        <v>5.7954219999999997E-3</v>
      </c>
      <c r="ED51">
        <v>4.2187739999999998E-3</v>
      </c>
      <c r="EE51">
        <v>5.7537400000000002E-3</v>
      </c>
      <c r="EF51">
        <v>7.4506650000000004E-3</v>
      </c>
      <c r="EG51">
        <v>1.0037175000000001E-2</v>
      </c>
      <c r="EH51">
        <v>8.2800149999999999E-3</v>
      </c>
      <c r="EI51">
        <v>4.3538489999999999E-3</v>
      </c>
      <c r="EJ51">
        <v>7.3473519999999997E-3</v>
      </c>
      <c r="EK51">
        <v>3.7584570000000002E-3</v>
      </c>
      <c r="EL51">
        <v>2.8637670000000001E-3</v>
      </c>
      <c r="EM51">
        <v>1.4463982E-2</v>
      </c>
      <c r="EN51">
        <v>3.0771999000000001E-2</v>
      </c>
      <c r="EO51">
        <v>1.6793190999999999E-2</v>
      </c>
      <c r="EP51">
        <v>6.3141279999999996E-3</v>
      </c>
      <c r="EQ51">
        <v>4.2818910000000003E-3</v>
      </c>
      <c r="ER51">
        <v>3.7498129999999998E-3</v>
      </c>
      <c r="ES51">
        <v>1.7866710000000001E-3</v>
      </c>
      <c r="ET51">
        <v>3.5697289999999998E-3</v>
      </c>
      <c r="EU51">
        <v>2.3460410000000001E-3</v>
      </c>
      <c r="EV51">
        <v>4.1840999999999996E-3</v>
      </c>
      <c r="EW51">
        <v>2.3249059999999998E-3</v>
      </c>
      <c r="EX51">
        <v>5.6211350000000002E-3</v>
      </c>
      <c r="EY51">
        <v>7.6215509999999998E-3</v>
      </c>
      <c r="EZ51">
        <v>6.3936059999999996E-3</v>
      </c>
      <c r="FA51">
        <v>3.3724100000000002E-3</v>
      </c>
      <c r="FB51">
        <v>1.7789069999999999E-3</v>
      </c>
      <c r="FC51">
        <v>2.9081839999999999E-3</v>
      </c>
      <c r="FD51">
        <v>3.7624730000000001E-3</v>
      </c>
      <c r="FE51">
        <v>6.4960400000000002E-4</v>
      </c>
      <c r="FF51">
        <v>4.9872420000000002E-3</v>
      </c>
      <c r="FG51">
        <v>1.0984479999999999E-3</v>
      </c>
      <c r="FH51">
        <v>5.0251260000000004E-3</v>
      </c>
      <c r="FI51">
        <v>4.9771879999999996E-3</v>
      </c>
      <c r="FJ51">
        <v>4.8780489999999998E-3</v>
      </c>
      <c r="FK51">
        <v>6.2873310000000002E-3</v>
      </c>
      <c r="FL51">
        <v>4.1385320000000003E-3</v>
      </c>
      <c r="FM51">
        <v>2.3402340000000001E-3</v>
      </c>
      <c r="FN51">
        <v>3.2656870000000002E-3</v>
      </c>
      <c r="FO51">
        <v>3.0276819999999999E-3</v>
      </c>
      <c r="FP51">
        <v>1.480933E-3</v>
      </c>
      <c r="FQ51">
        <v>8.007765E-3</v>
      </c>
      <c r="FR51">
        <v>8.3571589999999994E-3</v>
      </c>
      <c r="FS51">
        <v>4.8755450000000002E-3</v>
      </c>
      <c r="FT51">
        <v>6.4346300000000002E-3</v>
      </c>
      <c r="FU51">
        <v>3.0942330000000001E-3</v>
      </c>
      <c r="FV51">
        <v>2.2997320000000001E-3</v>
      </c>
      <c r="FW51">
        <v>4.8472076000000003E-2</v>
      </c>
      <c r="FX51">
        <v>1.2466944000000001E-2</v>
      </c>
      <c r="FY51">
        <v>3.7897310000000002E-3</v>
      </c>
    </row>
    <row r="52" spans="1:181" x14ac:dyDescent="0.2">
      <c r="A52" t="s">
        <v>23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2.3084000000000001E-4</v>
      </c>
      <c r="I52">
        <v>0</v>
      </c>
      <c r="J52">
        <v>0</v>
      </c>
      <c r="K52">
        <v>2.36128E-4</v>
      </c>
      <c r="L52">
        <v>0</v>
      </c>
      <c r="M52">
        <v>0</v>
      </c>
      <c r="N52">
        <v>0</v>
      </c>
      <c r="O52">
        <v>0</v>
      </c>
      <c r="P52">
        <v>2.11461E-4</v>
      </c>
      <c r="Q52">
        <v>0</v>
      </c>
      <c r="R52">
        <v>1.6998100000000001E-4</v>
      </c>
      <c r="S52">
        <v>0</v>
      </c>
      <c r="T52">
        <v>2.6867299999999998E-4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5.1885199999999999E-4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3.0229699999999998E-4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1.8754700000000001E-4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2.1039299999999999E-4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2.8768700000000001E-4</v>
      </c>
      <c r="EF52">
        <v>2.0136899999999999E-4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2.6447999999999999E-4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2.3326299999999999E-4</v>
      </c>
      <c r="FO52">
        <v>2.1626300000000001E-4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1.8889300000000001E-4</v>
      </c>
      <c r="FY52">
        <v>0</v>
      </c>
    </row>
    <row r="53" spans="1:181" x14ac:dyDescent="0.2">
      <c r="A53" t="s">
        <v>231</v>
      </c>
      <c r="B53">
        <v>7.5188000000000002E-4</v>
      </c>
      <c r="C53">
        <v>5.5535000000000003E-4</v>
      </c>
      <c r="D53">
        <v>2.5220700000000001E-4</v>
      </c>
      <c r="E53">
        <v>2.97619E-4</v>
      </c>
      <c r="F53">
        <v>4.2526E-4</v>
      </c>
      <c r="G53">
        <v>5.66786E-4</v>
      </c>
      <c r="H53">
        <v>4.6168099999999997E-4</v>
      </c>
      <c r="I53">
        <v>1.12638E-3</v>
      </c>
      <c r="J53">
        <v>1.0613459999999999E-3</v>
      </c>
      <c r="K53">
        <v>0</v>
      </c>
      <c r="L53">
        <v>0</v>
      </c>
      <c r="M53">
        <v>0</v>
      </c>
      <c r="N53">
        <v>2.32234E-4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5.2807600000000004E-4</v>
      </c>
      <c r="Y53">
        <v>0</v>
      </c>
      <c r="Z53">
        <v>0</v>
      </c>
      <c r="AA53">
        <v>1.32714E-4</v>
      </c>
      <c r="AB53">
        <v>0</v>
      </c>
      <c r="AC53">
        <v>0</v>
      </c>
      <c r="AD53">
        <v>0</v>
      </c>
      <c r="AE53">
        <v>1.92938E-4</v>
      </c>
      <c r="AF53">
        <v>0</v>
      </c>
      <c r="AG53">
        <v>0</v>
      </c>
      <c r="AH53">
        <v>5.8329400000000004E-4</v>
      </c>
      <c r="AI53">
        <v>0</v>
      </c>
      <c r="AJ53">
        <v>0</v>
      </c>
      <c r="AK53">
        <v>0</v>
      </c>
      <c r="AL53">
        <v>0</v>
      </c>
      <c r="AM53">
        <v>2.3889199999999999E-4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1.2558099999999999E-4</v>
      </c>
      <c r="AW53">
        <v>1.7752499999999999E-4</v>
      </c>
      <c r="AX53">
        <v>0</v>
      </c>
      <c r="AY53">
        <v>0</v>
      </c>
      <c r="AZ53">
        <v>0</v>
      </c>
      <c r="BA53">
        <v>2.2271699999999999E-4</v>
      </c>
      <c r="BB53">
        <v>1.7108600000000001E-4</v>
      </c>
      <c r="BC53">
        <v>1.67701E-4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2.0903E-4</v>
      </c>
      <c r="BL53">
        <v>3.77358E-4</v>
      </c>
      <c r="BM53">
        <v>2.9700000000000001E-4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1.40667E-4</v>
      </c>
      <c r="BT53">
        <v>1.6157699999999999E-4</v>
      </c>
      <c r="BU53">
        <v>3.1650599999999998E-4</v>
      </c>
      <c r="BV53">
        <v>0</v>
      </c>
      <c r="BW53">
        <v>2.7277699999999998E-4</v>
      </c>
      <c r="BX53">
        <v>2.4987499999999999E-4</v>
      </c>
      <c r="BY53">
        <v>0</v>
      </c>
      <c r="BZ53">
        <v>0</v>
      </c>
      <c r="CA53">
        <v>0</v>
      </c>
      <c r="CB53">
        <v>2.6109700000000001E-4</v>
      </c>
      <c r="CC53">
        <v>0</v>
      </c>
      <c r="CD53">
        <v>0</v>
      </c>
      <c r="CE53">
        <v>1.30839E-4</v>
      </c>
      <c r="CF53">
        <v>0</v>
      </c>
      <c r="CG53">
        <v>4.2078699999999999E-4</v>
      </c>
      <c r="CH53">
        <v>0</v>
      </c>
      <c r="CI53">
        <v>0</v>
      </c>
      <c r="CJ53">
        <v>0</v>
      </c>
      <c r="CK53">
        <v>9.942830000000001E-4</v>
      </c>
      <c r="CL53">
        <v>0</v>
      </c>
      <c r="CM53">
        <v>1.92976E-4</v>
      </c>
      <c r="CN53">
        <v>7.88333E-4</v>
      </c>
      <c r="CO53">
        <v>0</v>
      </c>
      <c r="CP53">
        <v>1.5169900000000001E-4</v>
      </c>
      <c r="CQ53">
        <v>4.0761432E-2</v>
      </c>
      <c r="CR53">
        <v>2.7188329000000001E-2</v>
      </c>
      <c r="CS53">
        <v>1.208946E-3</v>
      </c>
      <c r="CT53">
        <v>0</v>
      </c>
      <c r="CU53">
        <v>4.7973100000000001E-4</v>
      </c>
      <c r="CV53">
        <v>2.2466900000000001E-4</v>
      </c>
      <c r="CW53">
        <v>4.6481767E-2</v>
      </c>
      <c r="CX53">
        <v>7.8277076000000001E-2</v>
      </c>
      <c r="CY53">
        <v>5.8903876000000001E-2</v>
      </c>
      <c r="CZ53">
        <v>1.6566958E-2</v>
      </c>
      <c r="DA53">
        <v>7.0790489999999996E-3</v>
      </c>
      <c r="DB53">
        <v>4.3095519999999998E-2</v>
      </c>
      <c r="DC53">
        <v>1.0638297999999999E-2</v>
      </c>
      <c r="DD53">
        <v>1.4929087000000001E-2</v>
      </c>
      <c r="DE53">
        <v>5.4989490000000004E-3</v>
      </c>
      <c r="DF53">
        <v>6.5584499999999995E-4</v>
      </c>
      <c r="DG53">
        <v>8.2191800000000004E-4</v>
      </c>
      <c r="DH53">
        <v>1.851852E-3</v>
      </c>
      <c r="DI53">
        <v>0</v>
      </c>
      <c r="DJ53">
        <v>2.4372400000000001E-4</v>
      </c>
      <c r="DK53">
        <v>3.9455499999999999E-4</v>
      </c>
      <c r="DL53">
        <v>5.2029099999999998E-4</v>
      </c>
      <c r="DM53">
        <v>5.5096400000000003E-4</v>
      </c>
      <c r="DN53">
        <v>3.2873100000000002E-4</v>
      </c>
      <c r="DO53">
        <v>0</v>
      </c>
      <c r="DP53">
        <v>9.5900300000000005E-4</v>
      </c>
      <c r="DQ53">
        <v>0</v>
      </c>
      <c r="DR53">
        <v>5.6529099999999999E-4</v>
      </c>
      <c r="DS53">
        <v>8.2051300000000004E-4</v>
      </c>
      <c r="DT53">
        <v>4.7505900000000001E-4</v>
      </c>
      <c r="DU53">
        <v>0</v>
      </c>
      <c r="DV53">
        <v>7.7011899999999999E-4</v>
      </c>
      <c r="DW53">
        <v>0</v>
      </c>
      <c r="DX53">
        <v>0</v>
      </c>
      <c r="DY53">
        <v>2.1958700000000001E-4</v>
      </c>
      <c r="DZ53">
        <v>5.1484499999999999E-4</v>
      </c>
      <c r="EA53">
        <v>3.1104199999999998E-4</v>
      </c>
      <c r="EB53">
        <v>0</v>
      </c>
      <c r="EC53">
        <v>5.7954199999999995E-4</v>
      </c>
      <c r="ED53">
        <v>1.5066999999999999E-4</v>
      </c>
      <c r="EE53">
        <v>0</v>
      </c>
      <c r="EF53">
        <v>0</v>
      </c>
      <c r="EG53">
        <v>5.5762100000000001E-4</v>
      </c>
      <c r="EH53">
        <v>1.8818200000000001E-4</v>
      </c>
      <c r="EI53">
        <v>5.9370699999999996E-4</v>
      </c>
      <c r="EJ53">
        <v>0</v>
      </c>
      <c r="EK53">
        <v>0</v>
      </c>
      <c r="EL53">
        <v>0</v>
      </c>
      <c r="EM53">
        <v>1.7016449999999999E-3</v>
      </c>
      <c r="EN53">
        <v>0</v>
      </c>
      <c r="EO53">
        <v>0</v>
      </c>
      <c r="EP53">
        <v>0</v>
      </c>
      <c r="EQ53">
        <v>1.78412E-4</v>
      </c>
      <c r="ER53">
        <v>1.049948E-3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2.7697000000000003E-4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2.46822E-4</v>
      </c>
      <c r="FQ53">
        <v>9.7063800000000001E-4</v>
      </c>
      <c r="FR53">
        <v>1.9793269999999999E-3</v>
      </c>
      <c r="FS53">
        <v>0</v>
      </c>
      <c r="FT53">
        <v>2.339865E-3</v>
      </c>
      <c r="FU53">
        <v>2.8129400000000002E-4</v>
      </c>
      <c r="FV53">
        <v>1.9164400000000001E-4</v>
      </c>
      <c r="FW53">
        <v>1.5053399999999999E-4</v>
      </c>
      <c r="FX53">
        <v>1.8889300000000001E-4</v>
      </c>
      <c r="FY53">
        <v>0</v>
      </c>
    </row>
    <row r="54" spans="1:181" x14ac:dyDescent="0.2">
      <c r="A54" t="s">
        <v>232</v>
      </c>
      <c r="B54">
        <v>3.3834586E-2</v>
      </c>
      <c r="C54">
        <v>3.2025176000000002E-2</v>
      </c>
      <c r="D54">
        <v>2.0428752000000001E-2</v>
      </c>
      <c r="E54">
        <v>3.9583332999999998E-2</v>
      </c>
      <c r="F54">
        <v>3.8273441999999998E-2</v>
      </c>
      <c r="G54">
        <v>3.6274325000000003E-2</v>
      </c>
      <c r="H54">
        <v>5.4939981999999998E-2</v>
      </c>
      <c r="I54">
        <v>2.6807839999999999E-2</v>
      </c>
      <c r="J54">
        <v>5.3916366E-2</v>
      </c>
      <c r="K54">
        <v>2.8099174000000001E-2</v>
      </c>
      <c r="L54">
        <v>2.8416213999999999E-2</v>
      </c>
      <c r="M54">
        <v>3.5014313999999998E-2</v>
      </c>
      <c r="N54">
        <v>3.5764049999999999E-2</v>
      </c>
      <c r="O54">
        <v>6.1351428E-2</v>
      </c>
      <c r="P54">
        <v>4.0389089000000003E-2</v>
      </c>
      <c r="Q54">
        <v>2.9239766E-2</v>
      </c>
      <c r="R54">
        <v>3.9265680999999997E-2</v>
      </c>
      <c r="S54">
        <v>1.8120045000000001E-2</v>
      </c>
      <c r="T54">
        <v>3.3046749E-2</v>
      </c>
      <c r="U54">
        <v>3.7618403000000002E-2</v>
      </c>
      <c r="V54">
        <v>3.5960213999999997E-2</v>
      </c>
      <c r="W54">
        <v>2.3048173000000002E-2</v>
      </c>
      <c r="X54">
        <v>4.0133779000000001E-2</v>
      </c>
      <c r="Y54">
        <v>3.5720164999999998E-2</v>
      </c>
      <c r="Z54">
        <v>4.2867887E-2</v>
      </c>
      <c r="AA54">
        <v>3.8354345999999997E-2</v>
      </c>
      <c r="AB54">
        <v>3.2286468999999998E-2</v>
      </c>
      <c r="AC54">
        <v>3.6146662000000003E-2</v>
      </c>
      <c r="AD54">
        <v>2.6590374E-2</v>
      </c>
      <c r="AE54">
        <v>2.7204322E-2</v>
      </c>
      <c r="AF54">
        <v>3.0880231000000001E-2</v>
      </c>
      <c r="AG54">
        <v>3.7876899999999998E-2</v>
      </c>
      <c r="AH54">
        <v>2.3681754999999999E-2</v>
      </c>
      <c r="AI54">
        <v>1.6801679999999999E-2</v>
      </c>
      <c r="AJ54">
        <v>3.360283E-2</v>
      </c>
      <c r="AK54">
        <v>2.2439226999999999E-2</v>
      </c>
      <c r="AL54">
        <v>2.0111881000000002E-2</v>
      </c>
      <c r="AM54">
        <v>3.2489249999999997E-2</v>
      </c>
      <c r="AN54">
        <v>3.5952063999999999E-2</v>
      </c>
      <c r="AO54">
        <v>6.017658E-2</v>
      </c>
      <c r="AP54">
        <v>3.8615742000000002E-2</v>
      </c>
      <c r="AQ54">
        <v>4.6149048999999998E-2</v>
      </c>
      <c r="AR54">
        <v>3.8542925999999998E-2</v>
      </c>
      <c r="AS54">
        <v>4.1922989000000001E-2</v>
      </c>
      <c r="AT54">
        <v>3.0660764E-2</v>
      </c>
      <c r="AU54">
        <v>4.2647269000000002E-2</v>
      </c>
      <c r="AV54">
        <v>6.7813637999999996E-2</v>
      </c>
      <c r="AW54">
        <v>5.1304810999999999E-2</v>
      </c>
      <c r="AX54">
        <v>3.1381905000000002E-2</v>
      </c>
      <c r="AY54">
        <v>5.9930456E-2</v>
      </c>
      <c r="AZ54">
        <v>4.1891462999999997E-2</v>
      </c>
      <c r="BA54">
        <v>3.8084633E-2</v>
      </c>
      <c r="BB54">
        <v>4.4140290999999998E-2</v>
      </c>
      <c r="BC54">
        <v>4.8130135999999997E-2</v>
      </c>
      <c r="BD54">
        <v>2.1514342999999998E-2</v>
      </c>
      <c r="BE54">
        <v>2.0706456000000002E-2</v>
      </c>
      <c r="BF54">
        <v>3.2382964E-2</v>
      </c>
      <c r="BG54">
        <v>2.7192553000000001E-2</v>
      </c>
      <c r="BH54">
        <v>4.8858335000000003E-2</v>
      </c>
      <c r="BI54">
        <v>5.4201050000000001E-2</v>
      </c>
      <c r="BJ54">
        <v>2.1457086E-2</v>
      </c>
      <c r="BK54">
        <v>5.8528428E-2</v>
      </c>
      <c r="BL54">
        <v>3.3584905999999998E-2</v>
      </c>
      <c r="BM54">
        <v>7.0092070000000006E-2</v>
      </c>
      <c r="BN54">
        <v>4.7601009999999999E-2</v>
      </c>
      <c r="BO54">
        <v>7.8146611000000005E-2</v>
      </c>
      <c r="BP54">
        <v>2.2404239999999999E-2</v>
      </c>
      <c r="BQ54">
        <v>3.8241415000000001E-2</v>
      </c>
      <c r="BR54">
        <v>2.2538552999999999E-2</v>
      </c>
      <c r="BS54">
        <v>2.6726684000000001E-2</v>
      </c>
      <c r="BT54">
        <v>3.7324284999999999E-2</v>
      </c>
      <c r="BU54">
        <v>3.893021E-2</v>
      </c>
      <c r="BV54">
        <v>1.8057143000000001E-2</v>
      </c>
      <c r="BW54">
        <v>4.8008729E-2</v>
      </c>
      <c r="BX54">
        <v>5.4722638999999997E-2</v>
      </c>
      <c r="BY54">
        <v>2.0625889000000001E-2</v>
      </c>
      <c r="BZ54">
        <v>2.4663953999999998E-2</v>
      </c>
      <c r="CA54">
        <v>2.93601E-2</v>
      </c>
      <c r="CB54">
        <v>3.1592689E-2</v>
      </c>
      <c r="CC54">
        <v>2.2513089E-2</v>
      </c>
      <c r="CD54">
        <v>4.3379570999999999E-2</v>
      </c>
      <c r="CE54">
        <v>1.6354833999999999E-2</v>
      </c>
      <c r="CF54">
        <v>1.5361891000000001E-2</v>
      </c>
      <c r="CG54">
        <v>1.3675573E-2</v>
      </c>
      <c r="CH54">
        <v>2.1567370999999998E-2</v>
      </c>
      <c r="CI54">
        <v>2.5090978999999999E-2</v>
      </c>
      <c r="CJ54">
        <v>2.5505865999999999E-2</v>
      </c>
      <c r="CK54">
        <v>1.9885657000000001E-2</v>
      </c>
      <c r="CL54">
        <v>2.1223912000000001E-2</v>
      </c>
      <c r="CM54">
        <v>1.6788885E-2</v>
      </c>
      <c r="CN54">
        <v>4.5920377999999998E-2</v>
      </c>
      <c r="CO54">
        <v>2.9592406000000002E-2</v>
      </c>
      <c r="CP54">
        <v>3.6711164999999997E-2</v>
      </c>
      <c r="CQ54">
        <v>8.0695220000000008E-3</v>
      </c>
      <c r="CR54">
        <v>1.1604774999999999E-2</v>
      </c>
      <c r="CS54">
        <v>4.5637719E-2</v>
      </c>
      <c r="CT54">
        <v>2.6475589000000001E-2</v>
      </c>
      <c r="CU54">
        <v>2.2787239000000001E-2</v>
      </c>
      <c r="CV54">
        <v>1.6850146E-2</v>
      </c>
      <c r="CW54">
        <v>6.4201340000000001E-3</v>
      </c>
      <c r="CX54">
        <v>2.899151E-3</v>
      </c>
      <c r="CY54">
        <v>5.12208E-4</v>
      </c>
      <c r="CZ54">
        <v>0</v>
      </c>
      <c r="DA54">
        <v>8.4274399999999996E-3</v>
      </c>
      <c r="DB54">
        <v>0</v>
      </c>
      <c r="DC54">
        <v>2.300173E-3</v>
      </c>
      <c r="DD54">
        <v>1.2440909999999999E-3</v>
      </c>
      <c r="DE54">
        <v>6.3076180000000001E-3</v>
      </c>
      <c r="DF54">
        <v>3.5087719000000003E-2</v>
      </c>
      <c r="DG54">
        <v>5.7260274E-2</v>
      </c>
      <c r="DH54">
        <v>3.6342592999999999E-2</v>
      </c>
      <c r="DI54">
        <v>4.0845069999999997E-2</v>
      </c>
      <c r="DJ54">
        <v>9.2858884000000003E-2</v>
      </c>
      <c r="DK54">
        <v>7.9502860999999994E-2</v>
      </c>
      <c r="DL54">
        <v>2.8616025E-2</v>
      </c>
      <c r="DM54">
        <v>9.8622589999999996E-2</v>
      </c>
      <c r="DN54">
        <v>9.8948060000000004E-2</v>
      </c>
      <c r="DO54">
        <v>2.3972602999999999E-2</v>
      </c>
      <c r="DP54">
        <v>4.8549508999999998E-2</v>
      </c>
      <c r="DQ54">
        <v>4.2069632000000003E-2</v>
      </c>
      <c r="DR54">
        <v>4.3338986000000003E-2</v>
      </c>
      <c r="DS54">
        <v>3.3025641000000001E-2</v>
      </c>
      <c r="DT54">
        <v>3.4837687999999999E-2</v>
      </c>
      <c r="DU54">
        <v>4.4570980000000003E-2</v>
      </c>
      <c r="DV54">
        <v>9.6842511000000006E-2</v>
      </c>
      <c r="DW54">
        <v>6.1153948E-2</v>
      </c>
      <c r="DX54">
        <v>6.9930069999999997E-2</v>
      </c>
      <c r="DY54">
        <v>0.107158542</v>
      </c>
      <c r="DZ54">
        <v>9.4903037999999995E-2</v>
      </c>
      <c r="EA54">
        <v>6.718507E-2</v>
      </c>
      <c r="EB54">
        <v>5.3945894000000001E-2</v>
      </c>
      <c r="EC54">
        <v>8.0556359999999994E-2</v>
      </c>
      <c r="ED54">
        <v>6.4185625999999996E-2</v>
      </c>
      <c r="EE54">
        <v>3.9413119000000003E-2</v>
      </c>
      <c r="EF54">
        <v>8.3165526000000004E-2</v>
      </c>
      <c r="EG54">
        <v>6.1338289999999997E-2</v>
      </c>
      <c r="EH54">
        <v>5.9465562999999999E-2</v>
      </c>
      <c r="EI54">
        <v>7.2036413999999993E-2</v>
      </c>
      <c r="EJ54">
        <v>6.6886242999999998E-2</v>
      </c>
      <c r="EK54">
        <v>7.0157855000000005E-2</v>
      </c>
      <c r="EL54">
        <v>5.3866085000000001E-2</v>
      </c>
      <c r="EM54">
        <v>5.0056720999999998E-2</v>
      </c>
      <c r="EN54">
        <v>6.1004138999999999E-2</v>
      </c>
      <c r="EO54">
        <v>7.3383942999999993E-2</v>
      </c>
      <c r="EP54">
        <v>7.5572217999999997E-2</v>
      </c>
      <c r="EQ54">
        <v>7.6895628999999993E-2</v>
      </c>
      <c r="ER54">
        <v>5.6847158000000002E-2</v>
      </c>
      <c r="ES54">
        <v>2.3762729999999999E-2</v>
      </c>
      <c r="ET54">
        <v>2.8081866E-2</v>
      </c>
      <c r="EU54">
        <v>3.2258065000000002E-2</v>
      </c>
      <c r="EV54">
        <v>4.3071621999999997E-2</v>
      </c>
      <c r="EW54">
        <v>4.9985468999999998E-2</v>
      </c>
      <c r="EX54">
        <v>6.0708262999999998E-2</v>
      </c>
      <c r="EY54">
        <v>4.7831800000000001E-2</v>
      </c>
      <c r="EZ54">
        <v>3.8761239000000003E-2</v>
      </c>
      <c r="FA54">
        <v>5.267384E-2</v>
      </c>
      <c r="FB54">
        <v>2.4142312999999999E-2</v>
      </c>
      <c r="FC54">
        <v>3.5313667999999999E-2</v>
      </c>
      <c r="FD54">
        <v>2.9772615999999998E-2</v>
      </c>
      <c r="FE54">
        <v>1.0913343000000001E-2</v>
      </c>
      <c r="FF54">
        <v>4.2101601000000002E-2</v>
      </c>
      <c r="FG54">
        <v>2.3342029E-2</v>
      </c>
      <c r="FH54">
        <v>3.5440359999999997E-2</v>
      </c>
      <c r="FI54">
        <v>4.2098714000000002E-2</v>
      </c>
      <c r="FJ54">
        <v>2.7874564000000001E-2</v>
      </c>
      <c r="FK54">
        <v>4.9827098E-2</v>
      </c>
      <c r="FL54">
        <v>4.3345676E-2</v>
      </c>
      <c r="FM54">
        <v>2.9702969999999999E-2</v>
      </c>
      <c r="FN54">
        <v>3.895498E-2</v>
      </c>
      <c r="FO54">
        <v>1.3192041999999999E-2</v>
      </c>
      <c r="FP54">
        <v>1.3822041E-2</v>
      </c>
      <c r="FQ54">
        <v>6.3819460999999994E-2</v>
      </c>
      <c r="FR54">
        <v>7.3674951000000002E-2</v>
      </c>
      <c r="FS54">
        <v>6.4408518999999997E-2</v>
      </c>
      <c r="FT54">
        <v>3.4513016000000001E-2</v>
      </c>
      <c r="FU54">
        <v>3.8818564999999999E-2</v>
      </c>
      <c r="FV54">
        <v>2.7596780000000001E-2</v>
      </c>
      <c r="FW54">
        <v>4.5912991E-2</v>
      </c>
      <c r="FX54">
        <v>4.1178693000000002E-2</v>
      </c>
      <c r="FY54">
        <v>2.7628362E-2</v>
      </c>
    </row>
    <row r="55" spans="1:181" x14ac:dyDescent="0.2">
      <c r="A55" t="s">
        <v>233</v>
      </c>
      <c r="B55">
        <v>0</v>
      </c>
      <c r="C55">
        <v>0</v>
      </c>
      <c r="D55">
        <v>0</v>
      </c>
      <c r="E55">
        <v>2.97619E-4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1.16659E-4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1.2558099999999999E-4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1.40667E-4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5.7954199999999995E-4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1.9731600000000001E-4</v>
      </c>
      <c r="EQ55">
        <v>0</v>
      </c>
      <c r="ER55">
        <v>0</v>
      </c>
      <c r="ES55">
        <v>0</v>
      </c>
      <c r="ET55">
        <v>2.37982E-4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2.1781700000000001E-4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</row>
    <row r="56" spans="1:181" x14ac:dyDescent="0.2">
      <c r="A56" t="s">
        <v>234</v>
      </c>
      <c r="B56">
        <v>2.5062700000000001E-4</v>
      </c>
      <c r="C56">
        <v>0</v>
      </c>
      <c r="D56">
        <v>0</v>
      </c>
      <c r="E56">
        <v>0</v>
      </c>
      <c r="F56">
        <v>0</v>
      </c>
      <c r="G56">
        <v>0</v>
      </c>
      <c r="H56">
        <v>2.3084000000000001E-4</v>
      </c>
      <c r="I56">
        <v>4.5055200000000001E-4</v>
      </c>
      <c r="J56">
        <v>0</v>
      </c>
      <c r="K56">
        <v>0</v>
      </c>
      <c r="L56">
        <v>2.0894300000000001E-4</v>
      </c>
      <c r="M56">
        <v>0</v>
      </c>
      <c r="N56">
        <v>0</v>
      </c>
      <c r="O56">
        <v>0</v>
      </c>
      <c r="P56">
        <v>0</v>
      </c>
      <c r="Q56">
        <v>2.01654E-4</v>
      </c>
      <c r="R56">
        <v>0</v>
      </c>
      <c r="S56">
        <v>0</v>
      </c>
      <c r="T56">
        <v>0</v>
      </c>
      <c r="U56">
        <v>1.3531799999999999E-4</v>
      </c>
      <c r="V56">
        <v>1.9127799999999999E-4</v>
      </c>
      <c r="W56">
        <v>0</v>
      </c>
      <c r="X56">
        <v>0</v>
      </c>
      <c r="Y56">
        <v>0</v>
      </c>
      <c r="Z56">
        <v>0</v>
      </c>
      <c r="AA56">
        <v>0</v>
      </c>
      <c r="AB56">
        <v>1.4675699999999999E-4</v>
      </c>
      <c r="AC56">
        <v>1.7295099999999999E-4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2.11015E-4</v>
      </c>
      <c r="AQ56">
        <v>1.55909E-4</v>
      </c>
      <c r="AR56">
        <v>0</v>
      </c>
      <c r="AS56">
        <v>4.55685E-4</v>
      </c>
      <c r="AT56">
        <v>1.6396100000000001E-4</v>
      </c>
      <c r="AU56">
        <v>1.42633E-4</v>
      </c>
      <c r="AV56">
        <v>0</v>
      </c>
      <c r="AW56">
        <v>0</v>
      </c>
      <c r="AX56">
        <v>0</v>
      </c>
      <c r="AY56">
        <v>0</v>
      </c>
      <c r="AZ56">
        <v>9.5207899999999999E-4</v>
      </c>
      <c r="BA56">
        <v>0</v>
      </c>
      <c r="BB56">
        <v>0</v>
      </c>
      <c r="BC56">
        <v>0</v>
      </c>
      <c r="BD56">
        <v>0</v>
      </c>
      <c r="BE56">
        <v>2.0300400000000001E-4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2.0903E-4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1.5825299999999999E-4</v>
      </c>
      <c r="BV56">
        <v>2.28571E-4</v>
      </c>
      <c r="BW56">
        <v>2.7277699999999998E-4</v>
      </c>
      <c r="BX56">
        <v>0</v>
      </c>
      <c r="BY56">
        <v>0</v>
      </c>
      <c r="BZ56">
        <v>0</v>
      </c>
      <c r="CA56">
        <v>0</v>
      </c>
      <c r="CB56">
        <v>2.6109700000000001E-4</v>
      </c>
      <c r="CC56">
        <v>1.7452E-4</v>
      </c>
      <c r="CD56">
        <v>0</v>
      </c>
      <c r="CE56">
        <v>1.30839E-4</v>
      </c>
      <c r="CF56">
        <v>2.9542099999999998E-4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1.5169900000000001E-4</v>
      </c>
      <c r="CQ56">
        <v>2.06911E-4</v>
      </c>
      <c r="CR56">
        <v>0</v>
      </c>
      <c r="CS56">
        <v>2.0149100000000001E-4</v>
      </c>
      <c r="CT56">
        <v>0</v>
      </c>
      <c r="CU56">
        <v>0</v>
      </c>
      <c r="CV56">
        <v>0</v>
      </c>
      <c r="CW56">
        <v>1.2840270000000001E-3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1.6173399999999999E-4</v>
      </c>
      <c r="DF56">
        <v>1.6396100000000001E-4</v>
      </c>
      <c r="DG56">
        <v>0</v>
      </c>
      <c r="DH56">
        <v>2.3148099999999999E-4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3.2873100000000002E-4</v>
      </c>
      <c r="DO56">
        <v>2.0144999999999999E-4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4.3917400000000002E-4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5.4547899999999997E-4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1.4999300000000001E-4</v>
      </c>
      <c r="ES56">
        <v>0</v>
      </c>
      <c r="ET56">
        <v>0</v>
      </c>
      <c r="EU56">
        <v>1.95503E-4</v>
      </c>
      <c r="EV56">
        <v>0</v>
      </c>
      <c r="EW56">
        <v>0</v>
      </c>
      <c r="EX56">
        <v>0</v>
      </c>
      <c r="EY56">
        <v>0</v>
      </c>
      <c r="EZ56">
        <v>1.998E-4</v>
      </c>
      <c r="FA56">
        <v>1.6059099999999999E-4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4.1476600000000001E-4</v>
      </c>
      <c r="FJ56">
        <v>9.2915200000000004E-4</v>
      </c>
      <c r="FK56">
        <v>0</v>
      </c>
      <c r="FL56">
        <v>0</v>
      </c>
      <c r="FM56">
        <v>0</v>
      </c>
      <c r="FN56">
        <v>2.3326299999999999E-4</v>
      </c>
      <c r="FO56">
        <v>0</v>
      </c>
      <c r="FP56">
        <v>1.23411E-4</v>
      </c>
      <c r="FQ56">
        <v>0</v>
      </c>
      <c r="FR56">
        <v>0</v>
      </c>
      <c r="FS56">
        <v>0</v>
      </c>
      <c r="FT56">
        <v>0</v>
      </c>
      <c r="FU56">
        <v>2.8129400000000002E-4</v>
      </c>
      <c r="FV56">
        <v>0</v>
      </c>
      <c r="FW56">
        <v>0</v>
      </c>
      <c r="FX56">
        <v>0</v>
      </c>
      <c r="FY56">
        <v>0</v>
      </c>
    </row>
    <row r="57" spans="1:181" x14ac:dyDescent="0.2">
      <c r="A57" t="s">
        <v>23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5.3734599999999996E-4</v>
      </c>
      <c r="U57">
        <v>0</v>
      </c>
      <c r="V57">
        <v>1.9127799999999999E-4</v>
      </c>
      <c r="W57">
        <v>0</v>
      </c>
      <c r="X57">
        <v>0</v>
      </c>
      <c r="Y57">
        <v>0</v>
      </c>
      <c r="Z57">
        <v>5.0137900000000004E-4</v>
      </c>
      <c r="AA57">
        <v>3.9814199999999998E-4</v>
      </c>
      <c r="AB57">
        <v>7.33783E-4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2.21926E-4</v>
      </c>
      <c r="AO57">
        <v>2.3234199999999999E-4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1.8352E-4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2.4090579999999999E-3</v>
      </c>
      <c r="BQ57">
        <v>2.60146E-4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3.0223700000000001E-4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2.4372400000000001E-4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1.8843000000000001E-4</v>
      </c>
      <c r="DS57">
        <v>1.6410260000000001E-3</v>
      </c>
      <c r="DT57">
        <v>1.5835299999999999E-4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3.01341E-4</v>
      </c>
      <c r="EE57">
        <v>5.7537400000000002E-4</v>
      </c>
      <c r="EF57">
        <v>2.0136899999999999E-4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1.78667E-4</v>
      </c>
      <c r="ET57">
        <v>2.37982E-4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3.8976219999999999E-3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2.5658970000000001E-3</v>
      </c>
      <c r="FO57">
        <v>8.6505200000000005E-4</v>
      </c>
      <c r="FP57">
        <v>6.1705500000000003E-4</v>
      </c>
      <c r="FQ57">
        <v>7.2797900000000002E-4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1.8889300000000001E-4</v>
      </c>
      <c r="FY57">
        <v>0</v>
      </c>
    </row>
    <row r="58" spans="1:181" x14ac:dyDescent="0.2">
      <c r="A58" t="s">
        <v>23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5.0137900000000004E-4</v>
      </c>
      <c r="AA58">
        <v>1.061712E-3</v>
      </c>
      <c r="AB58">
        <v>2.3481069999999999E-3</v>
      </c>
      <c r="AC58">
        <v>0</v>
      </c>
      <c r="AD58">
        <v>1.1219599999999999E-4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2.0300400000000001E-4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9.6362300000000004E-4</v>
      </c>
      <c r="BQ58">
        <v>2.0811649999999998E-3</v>
      </c>
      <c r="BR58">
        <v>1.1862400000000001E-3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6.1538499999999998E-4</v>
      </c>
      <c r="DT58">
        <v>1.5835299999999999E-4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4.5201099999999999E-4</v>
      </c>
      <c r="EE58">
        <v>1.150748E-3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7.1466900000000002E-4</v>
      </c>
      <c r="ET58">
        <v>1.18991E-3</v>
      </c>
      <c r="EU58">
        <v>1.173021E-3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5.1317940000000003E-3</v>
      </c>
      <c r="FO58">
        <v>5.1903110000000004E-3</v>
      </c>
      <c r="FP58">
        <v>5.5534989999999999E-3</v>
      </c>
      <c r="FQ58">
        <v>4.6105310000000002E-3</v>
      </c>
      <c r="FR58">
        <v>4.8383549999999999E-3</v>
      </c>
      <c r="FS58">
        <v>4.105722E-3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</row>
    <row r="59" spans="1:181" x14ac:dyDescent="0.2">
      <c r="A59" t="s">
        <v>237</v>
      </c>
      <c r="B59">
        <v>7.5188000000000002E-4</v>
      </c>
      <c r="C59">
        <v>7.4046599999999995E-4</v>
      </c>
      <c r="D59">
        <v>1.0088269999999999E-3</v>
      </c>
      <c r="E59">
        <v>5.95238E-4</v>
      </c>
      <c r="F59">
        <v>4.2526E-4</v>
      </c>
      <c r="G59">
        <v>7.5571500000000001E-4</v>
      </c>
      <c r="H59">
        <v>4.6168099999999997E-4</v>
      </c>
      <c r="I59">
        <v>9.0110400000000001E-4</v>
      </c>
      <c r="J59">
        <v>6.3680699999999998E-4</v>
      </c>
      <c r="K59">
        <v>4.7225499999999998E-4</v>
      </c>
      <c r="L59">
        <v>1.044714E-3</v>
      </c>
      <c r="M59">
        <v>2.6425900000000002E-3</v>
      </c>
      <c r="N59">
        <v>2.32234E-4</v>
      </c>
      <c r="O59">
        <v>8.4817599999999996E-4</v>
      </c>
      <c r="P59">
        <v>2.3260730000000001E-3</v>
      </c>
      <c r="Q59">
        <v>0</v>
      </c>
      <c r="R59">
        <v>0</v>
      </c>
      <c r="S59">
        <v>0</v>
      </c>
      <c r="T59">
        <v>2.6867299999999998E-4</v>
      </c>
      <c r="U59">
        <v>1.3531799999999999E-4</v>
      </c>
      <c r="V59">
        <v>3.8255500000000003E-4</v>
      </c>
      <c r="W59">
        <v>4.15282E-4</v>
      </c>
      <c r="X59">
        <v>3.5205099999999998E-4</v>
      </c>
      <c r="Y59">
        <v>1.1522629999999999E-3</v>
      </c>
      <c r="Z59">
        <v>2.5068900000000001E-4</v>
      </c>
      <c r="AA59">
        <v>3.9814199999999998E-4</v>
      </c>
      <c r="AB59">
        <v>0</v>
      </c>
      <c r="AC59">
        <v>1.0377030000000001E-3</v>
      </c>
      <c r="AD59">
        <v>5.6097799999999995E-4</v>
      </c>
      <c r="AE59">
        <v>0</v>
      </c>
      <c r="AF59">
        <v>5.7720099999999995E-4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2.3889199999999999E-4</v>
      </c>
      <c r="AN59">
        <v>8.8770500000000003E-4</v>
      </c>
      <c r="AO59">
        <v>0</v>
      </c>
      <c r="AP59">
        <v>0</v>
      </c>
      <c r="AQ59">
        <v>4.6772699999999998E-4</v>
      </c>
      <c r="AR59">
        <v>0</v>
      </c>
      <c r="AS59">
        <v>6.8352699999999996E-4</v>
      </c>
      <c r="AT59">
        <v>1.6396100000000001E-4</v>
      </c>
      <c r="AU59">
        <v>0</v>
      </c>
      <c r="AV59">
        <v>2.5116199999999998E-4</v>
      </c>
      <c r="AW59">
        <v>1.065152E-3</v>
      </c>
      <c r="AX59">
        <v>3.6704000000000001E-4</v>
      </c>
      <c r="AY59">
        <v>2.0454100000000001E-4</v>
      </c>
      <c r="AZ59">
        <v>3.1735999999999998E-4</v>
      </c>
      <c r="BA59">
        <v>0</v>
      </c>
      <c r="BB59">
        <v>0</v>
      </c>
      <c r="BC59">
        <v>3.35402E-4</v>
      </c>
      <c r="BD59">
        <v>1.6677799999999999E-4</v>
      </c>
      <c r="BE59">
        <v>0</v>
      </c>
      <c r="BF59">
        <v>1.7599400000000001E-4</v>
      </c>
      <c r="BG59">
        <v>0</v>
      </c>
      <c r="BH59">
        <v>2.4551899999999998E-4</v>
      </c>
      <c r="BI59">
        <v>1.8754700000000001E-4</v>
      </c>
      <c r="BJ59">
        <v>0</v>
      </c>
      <c r="BK59">
        <v>2.0903E-4</v>
      </c>
      <c r="BL59">
        <v>2.5157199999999998E-4</v>
      </c>
      <c r="BM59">
        <v>2.6730030000000002E-3</v>
      </c>
      <c r="BN59">
        <v>0</v>
      </c>
      <c r="BO59">
        <v>2.30521E-4</v>
      </c>
      <c r="BP59">
        <v>9.6362300000000004E-4</v>
      </c>
      <c r="BQ59">
        <v>0</v>
      </c>
      <c r="BR59">
        <v>7.1174400000000005E-4</v>
      </c>
      <c r="BS59">
        <v>4.2200000000000001E-4</v>
      </c>
      <c r="BT59">
        <v>3.2315399999999998E-4</v>
      </c>
      <c r="BU59">
        <v>3.1650599999999998E-4</v>
      </c>
      <c r="BV59">
        <v>2.28571E-4</v>
      </c>
      <c r="BW59">
        <v>5.4555399999999996E-4</v>
      </c>
      <c r="BX59">
        <v>2.4987499999999999E-4</v>
      </c>
      <c r="BY59">
        <v>4.7415800000000002E-4</v>
      </c>
      <c r="BZ59">
        <v>2.4664000000000001E-4</v>
      </c>
      <c r="CA59">
        <v>0</v>
      </c>
      <c r="CB59">
        <v>2.6109700000000001E-4</v>
      </c>
      <c r="CC59">
        <v>1.0471199999999999E-3</v>
      </c>
      <c r="CD59">
        <v>2.5220700000000001E-4</v>
      </c>
      <c r="CE59">
        <v>1.30839E-4</v>
      </c>
      <c r="CF59">
        <v>1.477105E-3</v>
      </c>
      <c r="CG59">
        <v>1.262361E-3</v>
      </c>
      <c r="CH59">
        <v>2.1353799999999999E-4</v>
      </c>
      <c r="CI59">
        <v>3.8306800000000003E-4</v>
      </c>
      <c r="CJ59">
        <v>3.4007800000000001E-4</v>
      </c>
      <c r="CK59">
        <v>0</v>
      </c>
      <c r="CL59">
        <v>3.5373199999999999E-4</v>
      </c>
      <c r="CM59">
        <v>9.6487799999999996E-4</v>
      </c>
      <c r="CN59">
        <v>1.97083E-4</v>
      </c>
      <c r="CO59">
        <v>1.86116E-4</v>
      </c>
      <c r="CP59">
        <v>3.0339800000000002E-4</v>
      </c>
      <c r="CQ59">
        <v>0</v>
      </c>
      <c r="CR59">
        <v>3.3156499999999998E-3</v>
      </c>
      <c r="CS59">
        <v>1.208946E-3</v>
      </c>
      <c r="CT59">
        <v>0</v>
      </c>
      <c r="CU59">
        <v>2.3986600000000001E-4</v>
      </c>
      <c r="CV59">
        <v>8.9867400000000002E-4</v>
      </c>
      <c r="CW59">
        <v>2.5680499999999998E-4</v>
      </c>
      <c r="CX59">
        <v>0</v>
      </c>
      <c r="CY59">
        <v>0</v>
      </c>
      <c r="CZ59">
        <v>0</v>
      </c>
      <c r="DA59">
        <v>1.6854899999999999E-4</v>
      </c>
      <c r="DB59">
        <v>2.6277800000000002E-4</v>
      </c>
      <c r="DC59">
        <v>0</v>
      </c>
      <c r="DD59">
        <v>0</v>
      </c>
      <c r="DE59">
        <v>0</v>
      </c>
      <c r="DF59">
        <v>1.475652E-3</v>
      </c>
      <c r="DG59">
        <v>0</v>
      </c>
      <c r="DH59">
        <v>1.1574070000000001E-3</v>
      </c>
      <c r="DI59">
        <v>2.8169000000000002E-4</v>
      </c>
      <c r="DJ59">
        <v>4.8744800000000003E-4</v>
      </c>
      <c r="DK59">
        <v>3.9455499999999999E-4</v>
      </c>
      <c r="DL59">
        <v>0</v>
      </c>
      <c r="DM59">
        <v>1.1019280000000001E-3</v>
      </c>
      <c r="DN59">
        <v>0</v>
      </c>
      <c r="DO59">
        <v>2.0144999999999999E-4</v>
      </c>
      <c r="DP59">
        <v>4.7950100000000002E-4</v>
      </c>
      <c r="DQ59">
        <v>4.83559E-4</v>
      </c>
      <c r="DR59">
        <v>3.7686099999999998E-4</v>
      </c>
      <c r="DS59">
        <v>8.2051300000000004E-4</v>
      </c>
      <c r="DT59">
        <v>9.5011900000000003E-4</v>
      </c>
      <c r="DU59">
        <v>1.96348E-4</v>
      </c>
      <c r="DV59">
        <v>9.6264899999999999E-4</v>
      </c>
      <c r="DW59">
        <v>5.3177300000000003E-4</v>
      </c>
      <c r="DX59">
        <v>1.0360009999999999E-3</v>
      </c>
      <c r="DY59">
        <v>6.5876200000000002E-4</v>
      </c>
      <c r="DZ59">
        <v>5.1484499999999999E-4</v>
      </c>
      <c r="EA59">
        <v>3.1104199999999998E-4</v>
      </c>
      <c r="EB59">
        <v>1.6007700000000001E-4</v>
      </c>
      <c r="EC59">
        <v>5.7954199999999995E-4</v>
      </c>
      <c r="ED59">
        <v>6.02682E-4</v>
      </c>
      <c r="EE59">
        <v>8.6306100000000004E-4</v>
      </c>
      <c r="EF59">
        <v>2.0136899999999999E-4</v>
      </c>
      <c r="EG59">
        <v>7.4349400000000003E-4</v>
      </c>
      <c r="EH59">
        <v>0</v>
      </c>
      <c r="EI59">
        <v>5.9370699999999996E-4</v>
      </c>
      <c r="EJ59">
        <v>2.5335700000000001E-4</v>
      </c>
      <c r="EK59">
        <v>1.0022550000000001E-3</v>
      </c>
      <c r="EL59">
        <v>1.3637E-4</v>
      </c>
      <c r="EM59">
        <v>1.4180400000000001E-4</v>
      </c>
      <c r="EN59">
        <v>5.3985999999999997E-4</v>
      </c>
      <c r="EO59">
        <v>2.30044E-4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1.95503E-4</v>
      </c>
      <c r="EV59">
        <v>9.8449400000000004E-4</v>
      </c>
      <c r="EW59">
        <v>1.1624529999999999E-3</v>
      </c>
      <c r="EX59">
        <v>1.4052839999999999E-3</v>
      </c>
      <c r="EY59">
        <v>2.6281200000000002E-4</v>
      </c>
      <c r="EZ59">
        <v>5.9940099999999995E-4</v>
      </c>
      <c r="FA59">
        <v>1.445319E-3</v>
      </c>
      <c r="FB59">
        <v>2.5412999999999998E-4</v>
      </c>
      <c r="FC59">
        <v>4.1545500000000001E-4</v>
      </c>
      <c r="FD59">
        <v>6.5434300000000005E-4</v>
      </c>
      <c r="FE59">
        <v>3.8976199999999999E-4</v>
      </c>
      <c r="FF59">
        <v>6.9589399999999996E-4</v>
      </c>
      <c r="FG59">
        <v>1.3730599999999999E-4</v>
      </c>
      <c r="FH59">
        <v>5.2896099999999999E-4</v>
      </c>
      <c r="FI59">
        <v>1.2442969999999999E-3</v>
      </c>
      <c r="FJ59">
        <v>2.3228800000000001E-4</v>
      </c>
      <c r="FK59">
        <v>7.85916E-4</v>
      </c>
      <c r="FL59">
        <v>2.1781700000000001E-4</v>
      </c>
      <c r="FM59">
        <v>0</v>
      </c>
      <c r="FN59">
        <v>2.3326299999999999E-4</v>
      </c>
      <c r="FO59">
        <v>2.1626300000000001E-4</v>
      </c>
      <c r="FP59">
        <v>3.7023299999999998E-4</v>
      </c>
      <c r="FQ59">
        <v>4.8531900000000001E-4</v>
      </c>
      <c r="FR59">
        <v>2.1992499999999999E-4</v>
      </c>
      <c r="FS59">
        <v>2.5660800000000002E-4</v>
      </c>
      <c r="FT59">
        <v>0</v>
      </c>
      <c r="FU59">
        <v>0</v>
      </c>
      <c r="FV59">
        <v>1.34151E-3</v>
      </c>
      <c r="FW59">
        <v>0</v>
      </c>
      <c r="FX59">
        <v>1.8889300000000001E-4</v>
      </c>
      <c r="FY59">
        <v>3.6674800000000002E-4</v>
      </c>
    </row>
    <row r="60" spans="1:181" x14ac:dyDescent="0.2">
      <c r="A60" t="s">
        <v>238</v>
      </c>
      <c r="B60">
        <v>0</v>
      </c>
      <c r="C60">
        <v>0</v>
      </c>
      <c r="D60">
        <v>7.5661999999999995E-4</v>
      </c>
      <c r="E60">
        <v>0</v>
      </c>
      <c r="F60">
        <v>2.1263E-4</v>
      </c>
      <c r="G60">
        <v>0</v>
      </c>
      <c r="H60">
        <v>0</v>
      </c>
      <c r="I60">
        <v>0</v>
      </c>
      <c r="J60">
        <v>0</v>
      </c>
      <c r="K60">
        <v>0</v>
      </c>
      <c r="L60">
        <v>1.671542E-3</v>
      </c>
      <c r="M60">
        <v>4.4043199999999999E-4</v>
      </c>
      <c r="N60">
        <v>6.96702E-4</v>
      </c>
      <c r="O60">
        <v>2.82725E-4</v>
      </c>
      <c r="P60">
        <v>2.11461E-4</v>
      </c>
      <c r="Q60">
        <v>0</v>
      </c>
      <c r="R60">
        <v>1.6998100000000001E-4</v>
      </c>
      <c r="S60">
        <v>0</v>
      </c>
      <c r="T60">
        <v>5.3734599999999996E-4</v>
      </c>
      <c r="U60">
        <v>4.0595399999999998E-4</v>
      </c>
      <c r="V60">
        <v>9.5638899999999998E-4</v>
      </c>
      <c r="W60">
        <v>2.07641E-4</v>
      </c>
      <c r="X60">
        <v>5.2807600000000004E-4</v>
      </c>
      <c r="Y60">
        <v>6.5843599999999998E-4</v>
      </c>
      <c r="Z60">
        <v>1.5041360000000001E-3</v>
      </c>
      <c r="AA60">
        <v>5.3085600000000001E-4</v>
      </c>
      <c r="AB60">
        <v>3.0818899999999999E-3</v>
      </c>
      <c r="AC60">
        <v>1.210654E-3</v>
      </c>
      <c r="AD60">
        <v>8.9756500000000002E-4</v>
      </c>
      <c r="AE60">
        <v>3.8587700000000002E-4</v>
      </c>
      <c r="AF60">
        <v>1.154401E-3</v>
      </c>
      <c r="AG60">
        <v>7.4757000000000003E-4</v>
      </c>
      <c r="AH60">
        <v>1.8665419999999999E-3</v>
      </c>
      <c r="AI60">
        <v>1.5001500000000001E-4</v>
      </c>
      <c r="AJ60">
        <v>0</v>
      </c>
      <c r="AK60">
        <v>2.0777099999999999E-4</v>
      </c>
      <c r="AL60">
        <v>6.6595599999999999E-4</v>
      </c>
      <c r="AM60">
        <v>4.7778300000000002E-4</v>
      </c>
      <c r="AN60">
        <v>2.21926E-4</v>
      </c>
      <c r="AO60">
        <v>2.3234199999999999E-4</v>
      </c>
      <c r="AP60">
        <v>4.2203E-4</v>
      </c>
      <c r="AQ60">
        <v>1.0913629999999999E-3</v>
      </c>
      <c r="AR60">
        <v>6.0459499999999998E-4</v>
      </c>
      <c r="AS60">
        <v>0</v>
      </c>
      <c r="AT60">
        <v>1.6396100000000001E-4</v>
      </c>
      <c r="AU60">
        <v>4.2789899999999998E-4</v>
      </c>
      <c r="AV60">
        <v>5.0232300000000005E-4</v>
      </c>
      <c r="AW60">
        <v>1.7752499999999999E-4</v>
      </c>
      <c r="AX60">
        <v>9.1759999999999997E-4</v>
      </c>
      <c r="AY60">
        <v>4.0908200000000001E-4</v>
      </c>
      <c r="AZ60">
        <v>3.1735999999999998E-4</v>
      </c>
      <c r="BA60">
        <v>4.4543399999999998E-4</v>
      </c>
      <c r="BB60">
        <v>3.4217299999999998E-4</v>
      </c>
      <c r="BC60">
        <v>1.67701E-4</v>
      </c>
      <c r="BD60">
        <v>5.0033399999999996E-4</v>
      </c>
      <c r="BE60">
        <v>6.0901300000000005E-4</v>
      </c>
      <c r="BF60">
        <v>5.2798299999999999E-4</v>
      </c>
      <c r="BG60">
        <v>2.4497800000000003E-4</v>
      </c>
      <c r="BH60">
        <v>2.4551899999999998E-4</v>
      </c>
      <c r="BI60">
        <v>3.7509400000000002E-4</v>
      </c>
      <c r="BJ60">
        <v>0</v>
      </c>
      <c r="BK60">
        <v>4.1805999999999999E-4</v>
      </c>
      <c r="BL60">
        <v>2.5157199999999998E-4</v>
      </c>
      <c r="BM60">
        <v>5.9400100000000003E-4</v>
      </c>
      <c r="BN60">
        <v>7.5757600000000004E-4</v>
      </c>
      <c r="BO60">
        <v>6.9156299999999997E-4</v>
      </c>
      <c r="BP60">
        <v>9.6362300000000004E-4</v>
      </c>
      <c r="BQ60">
        <v>1.3007279999999999E-3</v>
      </c>
      <c r="BR60">
        <v>0</v>
      </c>
      <c r="BS60">
        <v>1.8286680000000001E-3</v>
      </c>
      <c r="BT60">
        <v>1.9389240000000001E-3</v>
      </c>
      <c r="BU60">
        <v>1.5825299999999999E-4</v>
      </c>
      <c r="BV60">
        <v>2.28571E-4</v>
      </c>
      <c r="BW60">
        <v>1.3638840000000001E-3</v>
      </c>
      <c r="BX60">
        <v>4.9974999999999998E-4</v>
      </c>
      <c r="BY60">
        <v>4.7415800000000002E-4</v>
      </c>
      <c r="BZ60">
        <v>9.8655800000000001E-4</v>
      </c>
      <c r="CA60">
        <v>1.0037640000000001E-3</v>
      </c>
      <c r="CB60">
        <v>1.5665799999999999E-3</v>
      </c>
      <c r="CC60">
        <v>6.9808000000000001E-4</v>
      </c>
      <c r="CD60">
        <v>7.5661999999999995E-4</v>
      </c>
      <c r="CE60">
        <v>1.7009029999999999E-3</v>
      </c>
      <c r="CF60">
        <v>0</v>
      </c>
      <c r="CG60">
        <v>8.4157399999999999E-4</v>
      </c>
      <c r="CH60">
        <v>2.1353799999999999E-4</v>
      </c>
      <c r="CI60">
        <v>1.9153400000000001E-4</v>
      </c>
      <c r="CJ60">
        <v>0</v>
      </c>
      <c r="CK60">
        <v>0</v>
      </c>
      <c r="CL60">
        <v>5.3059799999999996E-4</v>
      </c>
      <c r="CM60">
        <v>1.92976E-4</v>
      </c>
      <c r="CN60">
        <v>0</v>
      </c>
      <c r="CO60">
        <v>0</v>
      </c>
      <c r="CP60">
        <v>0</v>
      </c>
      <c r="CQ60">
        <v>0</v>
      </c>
      <c r="CR60">
        <v>6.6312999999999995E-4</v>
      </c>
      <c r="CS60">
        <v>2.0149100000000001E-4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5.6338000000000004E-4</v>
      </c>
      <c r="DJ60">
        <v>2.4372400000000001E-4</v>
      </c>
      <c r="DK60">
        <v>1.3809429999999999E-3</v>
      </c>
      <c r="DL60">
        <v>5.4630590000000001E-3</v>
      </c>
      <c r="DM60">
        <v>1.836547E-3</v>
      </c>
      <c r="DN60">
        <v>1.9723869999999999E-3</v>
      </c>
      <c r="DO60">
        <v>1.208703E-3</v>
      </c>
      <c r="DP60">
        <v>1.0788779999999999E-3</v>
      </c>
      <c r="DQ60">
        <v>1.934236E-3</v>
      </c>
      <c r="DR60">
        <v>9.4215200000000003E-4</v>
      </c>
      <c r="DS60">
        <v>6.3589739999999999E-3</v>
      </c>
      <c r="DT60">
        <v>3.4837689999999998E-3</v>
      </c>
      <c r="DU60">
        <v>1.96348E-4</v>
      </c>
      <c r="DV60">
        <v>0</v>
      </c>
      <c r="DW60">
        <v>7.9765999999999995E-4</v>
      </c>
      <c r="DX60">
        <v>5.1800100000000003E-4</v>
      </c>
      <c r="DY60">
        <v>6.5876200000000002E-4</v>
      </c>
      <c r="DZ60">
        <v>5.1484499999999999E-4</v>
      </c>
      <c r="EA60">
        <v>0</v>
      </c>
      <c r="EB60">
        <v>1.4406919999999999E-3</v>
      </c>
      <c r="EC60">
        <v>0</v>
      </c>
      <c r="ED60">
        <v>6.02682E-4</v>
      </c>
      <c r="EE60">
        <v>2.3014960000000001E-3</v>
      </c>
      <c r="EF60">
        <v>6.0410800000000001E-4</v>
      </c>
      <c r="EG60">
        <v>1.8587399999999999E-4</v>
      </c>
      <c r="EH60">
        <v>5.6454599999999997E-4</v>
      </c>
      <c r="EI60">
        <v>3.9580399999999998E-4</v>
      </c>
      <c r="EJ60">
        <v>1.2667850000000001E-3</v>
      </c>
      <c r="EK60">
        <v>5.0112799999999999E-4</v>
      </c>
      <c r="EL60">
        <v>1.7728080000000001E-3</v>
      </c>
      <c r="EM60">
        <v>2.6942709999999998E-3</v>
      </c>
      <c r="EN60">
        <v>5.3985999999999997E-4</v>
      </c>
      <c r="EO60">
        <v>3.6806989999999999E-3</v>
      </c>
      <c r="EP60">
        <v>3.9463299999999997E-4</v>
      </c>
      <c r="EQ60">
        <v>5.3523600000000002E-4</v>
      </c>
      <c r="ER60">
        <v>4.4997800000000002E-4</v>
      </c>
      <c r="ES60">
        <v>1.072003E-3</v>
      </c>
      <c r="ET60">
        <v>1.665873E-3</v>
      </c>
      <c r="EU60">
        <v>9.7751700000000001E-4</v>
      </c>
      <c r="EV60">
        <v>0</v>
      </c>
      <c r="EW60">
        <v>5.8122600000000001E-4</v>
      </c>
      <c r="EX60">
        <v>5.6211399999999995E-4</v>
      </c>
      <c r="EY60">
        <v>1.5768729999999999E-3</v>
      </c>
      <c r="EZ60">
        <v>0</v>
      </c>
      <c r="FA60">
        <v>6.4236399999999998E-4</v>
      </c>
      <c r="FB60">
        <v>7.6238900000000004E-4</v>
      </c>
      <c r="FC60">
        <v>2.7697000000000003E-4</v>
      </c>
      <c r="FD60">
        <v>9.8151500000000008E-4</v>
      </c>
      <c r="FE60">
        <v>1.2992069999999999E-3</v>
      </c>
      <c r="FF60">
        <v>1.3917879999999999E-3</v>
      </c>
      <c r="FG60">
        <v>1.2357539999999999E-3</v>
      </c>
      <c r="FH60">
        <v>2.6447999999999999E-4</v>
      </c>
      <c r="FI60">
        <v>2.07383E-4</v>
      </c>
      <c r="FJ60">
        <v>9.2915200000000004E-4</v>
      </c>
      <c r="FK60">
        <v>4.7155E-4</v>
      </c>
      <c r="FL60">
        <v>2.1781700000000001E-4</v>
      </c>
      <c r="FM60">
        <v>1.80018E-4</v>
      </c>
      <c r="FN60">
        <v>1.166317E-3</v>
      </c>
      <c r="FO60">
        <v>8.6505200000000005E-4</v>
      </c>
      <c r="FP60">
        <v>4.9364400000000001E-4</v>
      </c>
      <c r="FQ60">
        <v>2.4266000000000001E-4</v>
      </c>
      <c r="FR60">
        <v>0</v>
      </c>
      <c r="FS60">
        <v>5.1321500000000003E-4</v>
      </c>
      <c r="FT60">
        <v>2.9248300000000001E-4</v>
      </c>
      <c r="FU60">
        <v>0</v>
      </c>
      <c r="FV60">
        <v>0</v>
      </c>
      <c r="FW60">
        <v>4.5160300000000002E-4</v>
      </c>
      <c r="FX60">
        <v>3.7778600000000002E-4</v>
      </c>
      <c r="FY60">
        <v>1.22249E-4</v>
      </c>
    </row>
    <row r="61" spans="1:181" x14ac:dyDescent="0.2">
      <c r="A61" t="s">
        <v>239</v>
      </c>
      <c r="B61">
        <v>7.5188000000000002E-4</v>
      </c>
      <c r="C61">
        <v>1.1107000000000001E-3</v>
      </c>
      <c r="D61">
        <v>7.5661999999999995E-4</v>
      </c>
      <c r="E61">
        <v>5.357143E-3</v>
      </c>
      <c r="F61">
        <v>8.5052100000000002E-4</v>
      </c>
      <c r="G61">
        <v>1.51143E-3</v>
      </c>
      <c r="H61">
        <v>3.000923E-3</v>
      </c>
      <c r="I61">
        <v>1.12638E-3</v>
      </c>
      <c r="J61">
        <v>1.9104219999999999E-3</v>
      </c>
      <c r="K61">
        <v>0</v>
      </c>
      <c r="L61">
        <v>2.0894300000000001E-4</v>
      </c>
      <c r="M61">
        <v>4.4043199999999999E-4</v>
      </c>
      <c r="N61">
        <v>9.28936E-4</v>
      </c>
      <c r="O61">
        <v>1.130902E-3</v>
      </c>
      <c r="P61">
        <v>6.3438399999999999E-4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1.7602500000000001E-4</v>
      </c>
      <c r="Y61">
        <v>0</v>
      </c>
      <c r="Z61">
        <v>0</v>
      </c>
      <c r="AA61">
        <v>0</v>
      </c>
      <c r="AB61">
        <v>0</v>
      </c>
      <c r="AC61">
        <v>1.7295099999999999E-4</v>
      </c>
      <c r="AD61">
        <v>6.7317400000000002E-4</v>
      </c>
      <c r="AE61">
        <v>3.8587700000000002E-4</v>
      </c>
      <c r="AF61">
        <v>0</v>
      </c>
      <c r="AG61">
        <v>0</v>
      </c>
      <c r="AH61">
        <v>0</v>
      </c>
      <c r="AI61">
        <v>0</v>
      </c>
      <c r="AJ61">
        <v>5.0530599999999996E-4</v>
      </c>
      <c r="AK61">
        <v>2.0777099999999999E-4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2.85266E-4</v>
      </c>
      <c r="AV61">
        <v>0</v>
      </c>
      <c r="AW61">
        <v>1.7752499999999999E-4</v>
      </c>
      <c r="AX61">
        <v>0</v>
      </c>
      <c r="AY61">
        <v>2.0454100000000001E-4</v>
      </c>
      <c r="AZ61">
        <v>0</v>
      </c>
      <c r="BA61">
        <v>0</v>
      </c>
      <c r="BB61">
        <v>3.4217299999999998E-4</v>
      </c>
      <c r="BC61">
        <v>3.35402E-4</v>
      </c>
      <c r="BD61">
        <v>3.3355599999999999E-4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2.5157199999999998E-4</v>
      </c>
      <c r="BM61">
        <v>0</v>
      </c>
      <c r="BN61">
        <v>0</v>
      </c>
      <c r="BO61">
        <v>0</v>
      </c>
      <c r="BP61">
        <v>2.4090599999999999E-4</v>
      </c>
      <c r="BQ61">
        <v>0</v>
      </c>
      <c r="BR61">
        <v>2.3724799999999999E-4</v>
      </c>
      <c r="BS61">
        <v>9.8466700000000005E-4</v>
      </c>
      <c r="BT61">
        <v>9.6946200000000004E-4</v>
      </c>
      <c r="BU61">
        <v>3.1650599999999998E-4</v>
      </c>
      <c r="BV61">
        <v>9.1428600000000005E-4</v>
      </c>
      <c r="BW61">
        <v>2.7277699999999998E-4</v>
      </c>
      <c r="BX61">
        <v>7.4962499999999997E-4</v>
      </c>
      <c r="BY61">
        <v>4.7415800000000002E-4</v>
      </c>
      <c r="BZ61">
        <v>4.93279E-4</v>
      </c>
      <c r="CA61">
        <v>5.0188200000000004E-4</v>
      </c>
      <c r="CB61">
        <v>2.6109700000000001E-4</v>
      </c>
      <c r="CC61">
        <v>3.4904000000000001E-4</v>
      </c>
      <c r="CD61">
        <v>1.513241E-3</v>
      </c>
      <c r="CE61">
        <v>3.9251599999999998E-4</v>
      </c>
      <c r="CF61">
        <v>8.8626299999999998E-4</v>
      </c>
      <c r="CG61">
        <v>1.051967E-3</v>
      </c>
      <c r="CH61">
        <v>6.4061499999999998E-4</v>
      </c>
      <c r="CI61">
        <v>1.9153400000000001E-4</v>
      </c>
      <c r="CJ61">
        <v>3.4007800000000001E-4</v>
      </c>
      <c r="CK61">
        <v>7.4571200000000005E-4</v>
      </c>
      <c r="CL61">
        <v>8.8433000000000001E-4</v>
      </c>
      <c r="CM61">
        <v>9.6487799999999996E-4</v>
      </c>
      <c r="CN61">
        <v>7.88333E-4</v>
      </c>
      <c r="CO61">
        <v>7.44463E-4</v>
      </c>
      <c r="CP61">
        <v>9.1019400000000002E-4</v>
      </c>
      <c r="CQ61">
        <v>1.4483759999999999E-3</v>
      </c>
      <c r="CR61">
        <v>3.6472150000000001E-3</v>
      </c>
      <c r="CS61">
        <v>3.123111E-3</v>
      </c>
      <c r="CT61">
        <v>1.457372E-3</v>
      </c>
      <c r="CU61">
        <v>3.118254E-3</v>
      </c>
      <c r="CV61">
        <v>1.5726799999999999E-3</v>
      </c>
      <c r="CW61">
        <v>5.9065230000000003E-3</v>
      </c>
      <c r="CX61">
        <v>2.0708200000000001E-4</v>
      </c>
      <c r="CY61">
        <v>8.5367899999999998E-4</v>
      </c>
      <c r="CZ61">
        <v>1.38058E-3</v>
      </c>
      <c r="DA61">
        <v>6.7419519999999998E-3</v>
      </c>
      <c r="DB61">
        <v>2.6277800000000002E-4</v>
      </c>
      <c r="DC61">
        <v>3.73778E-3</v>
      </c>
      <c r="DD61">
        <v>3.9810899999999996E-3</v>
      </c>
      <c r="DE61">
        <v>1.1806565999999999E-2</v>
      </c>
      <c r="DF61">
        <v>1.8035740000000001E-3</v>
      </c>
      <c r="DG61">
        <v>8.2191800000000004E-4</v>
      </c>
      <c r="DH61">
        <v>6.9444400000000001E-4</v>
      </c>
      <c r="DI61">
        <v>0</v>
      </c>
      <c r="DJ61">
        <v>0</v>
      </c>
      <c r="DK61">
        <v>1.97278E-4</v>
      </c>
      <c r="DL61">
        <v>2.60146E-4</v>
      </c>
      <c r="DM61">
        <v>3.6730900000000002E-4</v>
      </c>
      <c r="DN61">
        <v>3.2873100000000002E-4</v>
      </c>
      <c r="DO61">
        <v>2.0144999999999999E-4</v>
      </c>
      <c r="DP61">
        <v>7.1925199999999998E-4</v>
      </c>
      <c r="DQ61">
        <v>0</v>
      </c>
      <c r="DR61">
        <v>0</v>
      </c>
      <c r="DS61">
        <v>2.0512800000000001E-4</v>
      </c>
      <c r="DT61">
        <v>0</v>
      </c>
      <c r="DU61">
        <v>0</v>
      </c>
      <c r="DV61">
        <v>5.7759E-4</v>
      </c>
      <c r="DW61">
        <v>0</v>
      </c>
      <c r="DX61">
        <v>2.5900000000000001E-4</v>
      </c>
      <c r="DY61">
        <v>6.5876200000000002E-4</v>
      </c>
      <c r="DZ61">
        <v>1.7161499999999999E-4</v>
      </c>
      <c r="EA61">
        <v>3.1104199999999998E-4</v>
      </c>
      <c r="EB61">
        <v>4.8023100000000002E-4</v>
      </c>
      <c r="EC61">
        <v>0</v>
      </c>
      <c r="ED61">
        <v>0</v>
      </c>
      <c r="EE61">
        <v>0</v>
      </c>
      <c r="EF61">
        <v>0</v>
      </c>
      <c r="EG61">
        <v>1.8587399999999999E-4</v>
      </c>
      <c r="EH61">
        <v>1.8818200000000001E-4</v>
      </c>
      <c r="EI61">
        <v>1.9790199999999999E-4</v>
      </c>
      <c r="EJ61">
        <v>2.5335700000000001E-4</v>
      </c>
      <c r="EK61">
        <v>1.7539459999999999E-3</v>
      </c>
      <c r="EL61">
        <v>0</v>
      </c>
      <c r="EM61">
        <v>1.4180400000000001E-4</v>
      </c>
      <c r="EN61">
        <v>0</v>
      </c>
      <c r="EO61">
        <v>0</v>
      </c>
      <c r="EP61">
        <v>3.9463299999999997E-4</v>
      </c>
      <c r="EQ61">
        <v>5.3523600000000002E-4</v>
      </c>
      <c r="ER61">
        <v>1.4999300000000001E-4</v>
      </c>
      <c r="ES61">
        <v>1.78667E-4</v>
      </c>
      <c r="ET61">
        <v>0</v>
      </c>
      <c r="EU61">
        <v>0</v>
      </c>
      <c r="EV61">
        <v>4.9224700000000002E-4</v>
      </c>
      <c r="EW61">
        <v>2.90613E-4</v>
      </c>
      <c r="EX61">
        <v>0</v>
      </c>
      <c r="EY61">
        <v>0</v>
      </c>
      <c r="EZ61">
        <v>1.998E-4</v>
      </c>
      <c r="FA61">
        <v>0</v>
      </c>
      <c r="FB61">
        <v>5.0825899999999995E-4</v>
      </c>
      <c r="FC61">
        <v>4.1545500000000001E-4</v>
      </c>
      <c r="FD61">
        <v>3.2717199999999998E-4</v>
      </c>
      <c r="FE61">
        <v>0</v>
      </c>
      <c r="FF61">
        <v>2.3196499999999999E-4</v>
      </c>
      <c r="FG61">
        <v>0</v>
      </c>
      <c r="FH61">
        <v>7.9344099999999998E-4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2.1626300000000001E-4</v>
      </c>
      <c r="FP61">
        <v>0</v>
      </c>
      <c r="FQ61">
        <v>0</v>
      </c>
      <c r="FR61">
        <v>0</v>
      </c>
      <c r="FS61">
        <v>0</v>
      </c>
      <c r="FT61">
        <v>1.7548990000000001E-3</v>
      </c>
      <c r="FU61">
        <v>1.687764E-3</v>
      </c>
      <c r="FV61">
        <v>5.7493290000000001E-3</v>
      </c>
      <c r="FW61">
        <v>0</v>
      </c>
      <c r="FX61">
        <v>0</v>
      </c>
      <c r="FY61">
        <v>0</v>
      </c>
    </row>
    <row r="62" spans="1:181" x14ac:dyDescent="0.2">
      <c r="A62" t="s">
        <v>240</v>
      </c>
      <c r="B62">
        <v>2.7568919999999999E-3</v>
      </c>
      <c r="C62">
        <v>2.406516E-3</v>
      </c>
      <c r="D62">
        <v>2.5220680000000001E-3</v>
      </c>
      <c r="E62">
        <v>2.9761900000000001E-3</v>
      </c>
      <c r="F62">
        <v>3.189454E-3</v>
      </c>
      <c r="G62">
        <v>3.02286E-3</v>
      </c>
      <c r="H62">
        <v>4.8476450000000003E-3</v>
      </c>
      <c r="I62">
        <v>6.307727E-3</v>
      </c>
      <c r="J62">
        <v>3.3963069999999999E-3</v>
      </c>
      <c r="K62">
        <v>1.6528929999999999E-3</v>
      </c>
      <c r="L62">
        <v>5.4325110000000001E-3</v>
      </c>
      <c r="M62">
        <v>6.6064740000000002E-3</v>
      </c>
      <c r="N62">
        <v>6.7347889999999997E-3</v>
      </c>
      <c r="O62">
        <v>5.9372349999999999E-3</v>
      </c>
      <c r="P62">
        <v>6.1323749999999998E-3</v>
      </c>
      <c r="Q62">
        <v>2.6214960000000001E-3</v>
      </c>
      <c r="R62">
        <v>1.5298320000000001E-3</v>
      </c>
      <c r="S62">
        <v>1.132503E-3</v>
      </c>
      <c r="T62">
        <v>3.7614189999999998E-3</v>
      </c>
      <c r="U62">
        <v>3.6535859999999999E-3</v>
      </c>
      <c r="V62">
        <v>2.4866110000000001E-3</v>
      </c>
      <c r="W62">
        <v>2.491694E-3</v>
      </c>
      <c r="X62">
        <v>2.1123040000000002E-3</v>
      </c>
      <c r="Y62">
        <v>2.1399180000000002E-3</v>
      </c>
      <c r="Z62">
        <v>1.2283779999999999E-2</v>
      </c>
      <c r="AA62">
        <v>1.1015262E-2</v>
      </c>
      <c r="AB62">
        <v>1.7170530999999999E-2</v>
      </c>
      <c r="AC62">
        <v>2.7672090000000001E-3</v>
      </c>
      <c r="AD62">
        <v>6.0585659999999996E-3</v>
      </c>
      <c r="AE62">
        <v>3.8587690000000002E-3</v>
      </c>
      <c r="AF62">
        <v>4.6176050000000003E-3</v>
      </c>
      <c r="AG62">
        <v>1.0465986E-2</v>
      </c>
      <c r="AH62">
        <v>1.5048997E-2</v>
      </c>
      <c r="AI62">
        <v>1.80018E-3</v>
      </c>
      <c r="AJ62">
        <v>1.7685699999999999E-3</v>
      </c>
      <c r="AK62">
        <v>1.662165E-3</v>
      </c>
      <c r="AL62">
        <v>5.4608419999999996E-3</v>
      </c>
      <c r="AM62">
        <v>4.0611559999999998E-3</v>
      </c>
      <c r="AN62">
        <v>5.3262320000000002E-3</v>
      </c>
      <c r="AO62">
        <v>1.394052E-3</v>
      </c>
      <c r="AP62">
        <v>2.1101499999999999E-3</v>
      </c>
      <c r="AQ62">
        <v>2.1827249999999999E-3</v>
      </c>
      <c r="AR62">
        <v>6.9528419999999999E-3</v>
      </c>
      <c r="AS62">
        <v>1.5948959999999999E-3</v>
      </c>
      <c r="AT62">
        <v>1.1477289999999999E-3</v>
      </c>
      <c r="AU62">
        <v>1.42633E-3</v>
      </c>
      <c r="AV62">
        <v>1.5069700000000001E-3</v>
      </c>
      <c r="AW62">
        <v>1.5977280000000001E-3</v>
      </c>
      <c r="AX62">
        <v>4.037438E-3</v>
      </c>
      <c r="AY62">
        <v>7.9770910000000004E-3</v>
      </c>
      <c r="AZ62">
        <v>9.8381470000000002E-3</v>
      </c>
      <c r="BA62">
        <v>7.7951000000000001E-3</v>
      </c>
      <c r="BB62">
        <v>6.5012830000000001E-3</v>
      </c>
      <c r="BC62">
        <v>3.0186150000000001E-3</v>
      </c>
      <c r="BD62">
        <v>4.6697800000000001E-3</v>
      </c>
      <c r="BE62">
        <v>4.2630940000000003E-3</v>
      </c>
      <c r="BF62">
        <v>4.3998589999999999E-3</v>
      </c>
      <c r="BG62">
        <v>9.3091619999999993E-3</v>
      </c>
      <c r="BH62">
        <v>1.0311809E-2</v>
      </c>
      <c r="BI62">
        <v>4.3135780000000002E-3</v>
      </c>
      <c r="BJ62">
        <v>2.2455090000000001E-3</v>
      </c>
      <c r="BK62">
        <v>3.9715719999999996E-3</v>
      </c>
      <c r="BL62">
        <v>6.0377360000000001E-3</v>
      </c>
      <c r="BM62">
        <v>4.4550040000000003E-3</v>
      </c>
      <c r="BN62">
        <v>6.4393940000000002E-3</v>
      </c>
      <c r="BO62">
        <v>2.3052099999999998E-3</v>
      </c>
      <c r="BP62">
        <v>2.2404239999999999E-2</v>
      </c>
      <c r="BQ62">
        <v>2.7315296999999999E-2</v>
      </c>
      <c r="BR62">
        <v>1.5658363000000002E-2</v>
      </c>
      <c r="BS62">
        <v>8.0180049999999999E-3</v>
      </c>
      <c r="BT62">
        <v>5.1704639999999996E-3</v>
      </c>
      <c r="BU62">
        <v>3.006805E-3</v>
      </c>
      <c r="BV62">
        <v>4.5714290000000001E-3</v>
      </c>
      <c r="BW62">
        <v>5.1827610000000001E-3</v>
      </c>
      <c r="BX62">
        <v>5.747126E-3</v>
      </c>
      <c r="BY62">
        <v>2.370792E-3</v>
      </c>
      <c r="BZ62">
        <v>3.4529539999999998E-3</v>
      </c>
      <c r="CA62">
        <v>2.5094100000000001E-3</v>
      </c>
      <c r="CB62">
        <v>3.1331589999999999E-3</v>
      </c>
      <c r="CC62">
        <v>4.5375220000000004E-3</v>
      </c>
      <c r="CD62">
        <v>3.026482E-3</v>
      </c>
      <c r="CE62">
        <v>3.9251599999999996E-3</v>
      </c>
      <c r="CF62">
        <v>3.2496309999999998E-3</v>
      </c>
      <c r="CG62">
        <v>2.314328E-3</v>
      </c>
      <c r="CH62">
        <v>3.6301520000000002E-3</v>
      </c>
      <c r="CI62">
        <v>4.4052859999999996E-3</v>
      </c>
      <c r="CJ62">
        <v>4.5910559999999996E-3</v>
      </c>
      <c r="CK62">
        <v>7.9542629999999996E-3</v>
      </c>
      <c r="CL62">
        <v>5.8365759999999996E-3</v>
      </c>
      <c r="CM62">
        <v>6.9471250000000002E-3</v>
      </c>
      <c r="CN62">
        <v>4.927079E-3</v>
      </c>
      <c r="CO62">
        <v>4.6528940000000003E-3</v>
      </c>
      <c r="CP62">
        <v>5.6128640000000004E-3</v>
      </c>
      <c r="CQ62">
        <v>2.0070350000000001E-2</v>
      </c>
      <c r="CR62">
        <v>1.4920424E-2</v>
      </c>
      <c r="CS62">
        <v>5.0372760000000003E-3</v>
      </c>
      <c r="CT62">
        <v>3.1576389999999998E-3</v>
      </c>
      <c r="CU62">
        <v>4.0777160000000003E-3</v>
      </c>
      <c r="CV62">
        <v>2.4713550000000002E-3</v>
      </c>
      <c r="CW62">
        <v>1.540832E-2</v>
      </c>
      <c r="CX62">
        <v>2.1122386E-2</v>
      </c>
      <c r="CY62">
        <v>3.0049513E-2</v>
      </c>
      <c r="CZ62">
        <v>1.1044639E-2</v>
      </c>
      <c r="DA62">
        <v>1.6012136E-2</v>
      </c>
      <c r="DB62">
        <v>1.9839705999999999E-2</v>
      </c>
      <c r="DC62">
        <v>8.0506039999999994E-3</v>
      </c>
      <c r="DD62">
        <v>5.7228169999999998E-3</v>
      </c>
      <c r="DE62">
        <v>6.7928190000000003E-3</v>
      </c>
      <c r="DF62">
        <v>8.6899490000000006E-3</v>
      </c>
      <c r="DG62">
        <v>4.3835619999999997E-3</v>
      </c>
      <c r="DH62">
        <v>3.9351849999999999E-3</v>
      </c>
      <c r="DI62">
        <v>4.5070420000000002E-3</v>
      </c>
      <c r="DJ62">
        <v>7.7991709999999997E-3</v>
      </c>
      <c r="DK62">
        <v>1.1836654E-2</v>
      </c>
      <c r="DL62">
        <v>6.7637879999999997E-3</v>
      </c>
      <c r="DM62">
        <v>5.3259869999999999E-3</v>
      </c>
      <c r="DN62">
        <v>8.5470089999999995E-3</v>
      </c>
      <c r="DO62">
        <v>9.4681709999999992E-3</v>
      </c>
      <c r="DP62">
        <v>7.9117719999999992E-3</v>
      </c>
      <c r="DQ62">
        <v>9.4293999999999992E-3</v>
      </c>
      <c r="DR62">
        <v>1.2247974E-2</v>
      </c>
      <c r="DS62">
        <v>3.1589744000000003E-2</v>
      </c>
      <c r="DT62">
        <v>2.787015E-2</v>
      </c>
      <c r="DU62">
        <v>9.8173960000000008E-3</v>
      </c>
      <c r="DV62">
        <v>1.1166730999999999E-2</v>
      </c>
      <c r="DW62">
        <v>1.3826110000000001E-2</v>
      </c>
      <c r="DX62">
        <v>5.1800049999999997E-3</v>
      </c>
      <c r="DY62">
        <v>4.6113309999999998E-3</v>
      </c>
      <c r="DZ62">
        <v>6.1781359999999999E-3</v>
      </c>
      <c r="EA62">
        <v>1.0575428E-2</v>
      </c>
      <c r="EB62">
        <v>9.4445329999999997E-3</v>
      </c>
      <c r="EC62">
        <v>8.1135900000000004E-3</v>
      </c>
      <c r="ED62">
        <v>1.8683140000000001E-2</v>
      </c>
      <c r="EE62">
        <v>2.1001150999999999E-2</v>
      </c>
      <c r="EF62">
        <v>1.6310913999999999E-2</v>
      </c>
      <c r="EG62">
        <v>9.8513009999999998E-3</v>
      </c>
      <c r="EH62">
        <v>1.0914564999999999E-2</v>
      </c>
      <c r="EI62">
        <v>6.7286760000000003E-3</v>
      </c>
      <c r="EJ62">
        <v>2.7362554000000001E-2</v>
      </c>
      <c r="EK62">
        <v>1.7288899999999999E-2</v>
      </c>
      <c r="EL62">
        <v>2.2364653000000002E-2</v>
      </c>
      <c r="EM62">
        <v>8.0828129999999995E-3</v>
      </c>
      <c r="EN62">
        <v>3.2391579999999998E-3</v>
      </c>
      <c r="EO62">
        <v>9.4317919999999996E-3</v>
      </c>
      <c r="EP62">
        <v>6.1168109999999998E-3</v>
      </c>
      <c r="EQ62">
        <v>5.1739519999999999E-3</v>
      </c>
      <c r="ER62">
        <v>1.0049498E-2</v>
      </c>
      <c r="ES62">
        <v>1.3221369E-2</v>
      </c>
      <c r="ET62">
        <v>2.118039E-2</v>
      </c>
      <c r="EU62">
        <v>6.6471159999999998E-3</v>
      </c>
      <c r="EV62">
        <v>4.430224E-3</v>
      </c>
      <c r="EW62">
        <v>4.9404239999999997E-3</v>
      </c>
      <c r="EX62">
        <v>3.0916250000000002E-3</v>
      </c>
      <c r="EY62">
        <v>7.0959259999999998E-3</v>
      </c>
      <c r="EZ62">
        <v>4.7952050000000003E-3</v>
      </c>
      <c r="FA62">
        <v>8.9930949999999996E-3</v>
      </c>
      <c r="FB62">
        <v>4.5743329999999999E-3</v>
      </c>
      <c r="FC62">
        <v>7.3397039999999998E-3</v>
      </c>
      <c r="FD62">
        <v>9.1608049999999993E-3</v>
      </c>
      <c r="FE62">
        <v>5.1968300000000004E-3</v>
      </c>
      <c r="FF62">
        <v>7.3068889999999996E-3</v>
      </c>
      <c r="FG62">
        <v>7.0026089999999999E-3</v>
      </c>
      <c r="FH62">
        <v>4.2316849999999998E-3</v>
      </c>
      <c r="FI62">
        <v>5.8067190000000001E-3</v>
      </c>
      <c r="FJ62">
        <v>3.4843209999999999E-3</v>
      </c>
      <c r="FK62">
        <v>4.4011320000000003E-3</v>
      </c>
      <c r="FL62">
        <v>3.049445E-3</v>
      </c>
      <c r="FM62">
        <v>5.4005399999999999E-4</v>
      </c>
      <c r="FN62">
        <v>3.1723816000000002E-2</v>
      </c>
      <c r="FO62">
        <v>3.7197231999999997E-2</v>
      </c>
      <c r="FP62">
        <v>2.8631370999999999E-2</v>
      </c>
      <c r="FQ62">
        <v>4.0038826E-2</v>
      </c>
      <c r="FR62">
        <v>4.5304596000000003E-2</v>
      </c>
      <c r="FS62">
        <v>3.7464716000000002E-2</v>
      </c>
      <c r="FT62">
        <v>3.5097980000000002E-3</v>
      </c>
      <c r="FU62">
        <v>2.8129399999999999E-3</v>
      </c>
      <c r="FV62">
        <v>6.3242619999999998E-3</v>
      </c>
      <c r="FW62">
        <v>1.806413E-3</v>
      </c>
      <c r="FX62">
        <v>8.8779749999999998E-3</v>
      </c>
      <c r="FY62">
        <v>4.6454770000000003E-3</v>
      </c>
    </row>
    <row r="63" spans="1:181" x14ac:dyDescent="0.2">
      <c r="A63" t="s">
        <v>241</v>
      </c>
      <c r="B63">
        <v>2.2556389999999998E-3</v>
      </c>
      <c r="C63">
        <v>3.702332E-3</v>
      </c>
      <c r="D63">
        <v>3.530895E-3</v>
      </c>
      <c r="E63">
        <v>3.8690479999999999E-3</v>
      </c>
      <c r="F63">
        <v>2.5515630000000002E-3</v>
      </c>
      <c r="G63">
        <v>4.5342910000000002E-3</v>
      </c>
      <c r="H63">
        <v>1.6158819999999999E-3</v>
      </c>
      <c r="I63">
        <v>4.0549669999999996E-3</v>
      </c>
      <c r="J63">
        <v>3.1840369999999998E-3</v>
      </c>
      <c r="K63">
        <v>4.7225499999999998E-4</v>
      </c>
      <c r="L63">
        <v>4.17885E-4</v>
      </c>
      <c r="M63">
        <v>8.8086299999999996E-4</v>
      </c>
      <c r="N63">
        <v>3.2512769999999999E-3</v>
      </c>
      <c r="O63">
        <v>2.82725E-4</v>
      </c>
      <c r="P63">
        <v>2.3260730000000001E-3</v>
      </c>
      <c r="Q63">
        <v>4.0330699999999999E-4</v>
      </c>
      <c r="R63">
        <v>0</v>
      </c>
      <c r="S63">
        <v>2.8312600000000003E-4</v>
      </c>
      <c r="T63">
        <v>1.074691E-3</v>
      </c>
      <c r="U63">
        <v>1.2178619999999999E-3</v>
      </c>
      <c r="V63">
        <v>1.1476660000000001E-3</v>
      </c>
      <c r="W63">
        <v>6.2292399999999996E-4</v>
      </c>
      <c r="X63">
        <v>1.7602500000000001E-4</v>
      </c>
      <c r="Y63">
        <v>1.1522629999999999E-3</v>
      </c>
      <c r="Z63">
        <v>0</v>
      </c>
      <c r="AA63">
        <v>5.3085600000000001E-4</v>
      </c>
      <c r="AB63">
        <v>2.9351300000000002E-4</v>
      </c>
      <c r="AC63">
        <v>8.1286750000000001E-3</v>
      </c>
      <c r="AD63">
        <v>4.6000219999999996E-3</v>
      </c>
      <c r="AE63">
        <v>5.209338E-3</v>
      </c>
      <c r="AF63">
        <v>1.154401E-3</v>
      </c>
      <c r="AG63">
        <v>2.9902819999999999E-3</v>
      </c>
      <c r="AH63">
        <v>5.8329400000000004E-4</v>
      </c>
      <c r="AI63">
        <v>2.1002099999999999E-3</v>
      </c>
      <c r="AJ63">
        <v>7.57959E-4</v>
      </c>
      <c r="AK63">
        <v>1.662165E-3</v>
      </c>
      <c r="AL63">
        <v>7.9914799999999996E-4</v>
      </c>
      <c r="AM63">
        <v>1.433349E-3</v>
      </c>
      <c r="AN63">
        <v>4.4385300000000002E-4</v>
      </c>
      <c r="AO63">
        <v>4.6468399999999998E-4</v>
      </c>
      <c r="AP63">
        <v>1.477105E-3</v>
      </c>
      <c r="AQ63">
        <v>1.4031810000000001E-3</v>
      </c>
      <c r="AR63">
        <v>2.116082E-3</v>
      </c>
      <c r="AS63">
        <v>5.6960580000000004E-3</v>
      </c>
      <c r="AT63">
        <v>3.607149E-3</v>
      </c>
      <c r="AU63">
        <v>2.1394949999999999E-3</v>
      </c>
      <c r="AV63">
        <v>1.255808E-3</v>
      </c>
      <c r="AW63">
        <v>1.5977280000000001E-3</v>
      </c>
      <c r="AX63">
        <v>3.3033580000000002E-3</v>
      </c>
      <c r="AY63">
        <v>1.0227039999999999E-3</v>
      </c>
      <c r="AZ63">
        <v>3.1735999999999998E-4</v>
      </c>
      <c r="BA63">
        <v>6.6815099999999997E-4</v>
      </c>
      <c r="BB63">
        <v>1.0265179999999999E-3</v>
      </c>
      <c r="BC63">
        <v>6.7080299999999998E-4</v>
      </c>
      <c r="BD63">
        <v>8.3388899999999998E-4</v>
      </c>
      <c r="BE63">
        <v>4.0600899999999998E-4</v>
      </c>
      <c r="BF63">
        <v>0</v>
      </c>
      <c r="BG63">
        <v>4.8995600000000005E-4</v>
      </c>
      <c r="BH63">
        <v>1.9641540000000001E-3</v>
      </c>
      <c r="BI63">
        <v>9.3773399999999996E-4</v>
      </c>
      <c r="BJ63">
        <v>4.9900200000000002E-4</v>
      </c>
      <c r="BK63">
        <v>4.1805999999999999E-4</v>
      </c>
      <c r="BL63">
        <v>6.28931E-4</v>
      </c>
      <c r="BM63">
        <v>2.9700030000000001E-3</v>
      </c>
      <c r="BN63">
        <v>1.262626E-3</v>
      </c>
      <c r="BO63">
        <v>9.2208399999999999E-4</v>
      </c>
      <c r="BP63">
        <v>0</v>
      </c>
      <c r="BQ63">
        <v>2.60146E-4</v>
      </c>
      <c r="BR63">
        <v>0</v>
      </c>
      <c r="BS63">
        <v>3.6573360000000002E-3</v>
      </c>
      <c r="BT63">
        <v>7.2709649999999999E-3</v>
      </c>
      <c r="BU63">
        <v>3.1650580000000001E-3</v>
      </c>
      <c r="BV63">
        <v>8.4571430000000003E-3</v>
      </c>
      <c r="BW63">
        <v>7.6377520000000003E-3</v>
      </c>
      <c r="BX63">
        <v>4.4977510000000004E-3</v>
      </c>
      <c r="BY63">
        <v>1.4224750000000001E-3</v>
      </c>
      <c r="BZ63">
        <v>3.0829939999999999E-3</v>
      </c>
      <c r="CA63">
        <v>1.0037640000000001E-3</v>
      </c>
      <c r="CB63">
        <v>1.5665799999999999E-3</v>
      </c>
      <c r="CC63">
        <v>1.0471199999999999E-3</v>
      </c>
      <c r="CD63">
        <v>1.765448E-3</v>
      </c>
      <c r="CE63">
        <v>1.7009029999999999E-3</v>
      </c>
      <c r="CF63">
        <v>8.8626299999999998E-4</v>
      </c>
      <c r="CG63">
        <v>1.4727539999999999E-3</v>
      </c>
      <c r="CH63">
        <v>1.7083070000000001E-3</v>
      </c>
      <c r="CI63">
        <v>1.3407390000000001E-3</v>
      </c>
      <c r="CJ63">
        <v>1.87043E-3</v>
      </c>
      <c r="CK63">
        <v>1.9885660000000002E-3</v>
      </c>
      <c r="CL63">
        <v>3.1835869999999999E-3</v>
      </c>
      <c r="CM63">
        <v>5.9822460000000001E-3</v>
      </c>
      <c r="CN63">
        <v>5.9124999999999998E-4</v>
      </c>
      <c r="CO63">
        <v>1.8611579999999999E-3</v>
      </c>
      <c r="CP63">
        <v>3.1856800000000002E-3</v>
      </c>
      <c r="CQ63">
        <v>6.2073200000000003E-4</v>
      </c>
      <c r="CR63">
        <v>6.2997349999999999E-3</v>
      </c>
      <c r="CS63">
        <v>6.6492039999999997E-3</v>
      </c>
      <c r="CT63">
        <v>2.1860579999999998E-3</v>
      </c>
      <c r="CU63">
        <v>1.3672343E-2</v>
      </c>
      <c r="CV63">
        <v>4.9427100000000003E-3</v>
      </c>
      <c r="CW63">
        <v>0</v>
      </c>
      <c r="CX63">
        <v>0</v>
      </c>
      <c r="CY63">
        <v>0</v>
      </c>
      <c r="CZ63">
        <v>2.3009699999999999E-4</v>
      </c>
      <c r="DA63">
        <v>0</v>
      </c>
      <c r="DB63">
        <v>0</v>
      </c>
      <c r="DC63">
        <v>0</v>
      </c>
      <c r="DD63">
        <v>0</v>
      </c>
      <c r="DE63">
        <v>1.6173399999999999E-4</v>
      </c>
      <c r="DF63">
        <v>4.9188390000000004E-3</v>
      </c>
      <c r="DG63">
        <v>1.917808E-3</v>
      </c>
      <c r="DH63">
        <v>6.9444400000000001E-4</v>
      </c>
      <c r="DI63">
        <v>1.408451E-3</v>
      </c>
      <c r="DJ63">
        <v>1.218621E-3</v>
      </c>
      <c r="DK63">
        <v>5.9183300000000005E-4</v>
      </c>
      <c r="DL63">
        <v>2.341311E-3</v>
      </c>
      <c r="DM63">
        <v>1.2855830000000001E-3</v>
      </c>
      <c r="DN63">
        <v>1.3149240000000001E-3</v>
      </c>
      <c r="DO63">
        <v>8.0580199999999999E-4</v>
      </c>
      <c r="DP63">
        <v>4.7950129999999999E-3</v>
      </c>
      <c r="DQ63">
        <v>4.8355899999999999E-3</v>
      </c>
      <c r="DR63">
        <v>1.8843000000000001E-4</v>
      </c>
      <c r="DS63">
        <v>2.0512800000000001E-4</v>
      </c>
      <c r="DT63">
        <v>1.5835299999999999E-4</v>
      </c>
      <c r="DU63">
        <v>7.8539199999999999E-4</v>
      </c>
      <c r="DV63">
        <v>2.3103580000000002E-3</v>
      </c>
      <c r="DW63">
        <v>1.063547E-3</v>
      </c>
      <c r="DX63">
        <v>1.0360009999999999E-3</v>
      </c>
      <c r="DY63">
        <v>1.3175229999999999E-3</v>
      </c>
      <c r="DZ63">
        <v>1.0296890000000001E-3</v>
      </c>
      <c r="EA63">
        <v>2.7993779999999999E-3</v>
      </c>
      <c r="EB63">
        <v>3.8418440000000001E-3</v>
      </c>
      <c r="EC63">
        <v>2.0283979999999998E-3</v>
      </c>
      <c r="ED63">
        <v>4.5201099999999999E-4</v>
      </c>
      <c r="EE63">
        <v>0</v>
      </c>
      <c r="EF63">
        <v>2.0136899999999999E-4</v>
      </c>
      <c r="EG63">
        <v>2.973978E-3</v>
      </c>
      <c r="EH63">
        <v>1.3172749999999999E-3</v>
      </c>
      <c r="EI63">
        <v>1.979022E-3</v>
      </c>
      <c r="EJ63">
        <v>3.0402839999999999E-3</v>
      </c>
      <c r="EK63">
        <v>2.7562009999999998E-3</v>
      </c>
      <c r="EL63">
        <v>2.5910270000000001E-3</v>
      </c>
      <c r="EM63">
        <v>3.6868970000000002E-3</v>
      </c>
      <c r="EN63">
        <v>1.6195789999999999E-3</v>
      </c>
      <c r="EO63">
        <v>9.2017499999999996E-4</v>
      </c>
      <c r="EP63">
        <v>1.775848E-3</v>
      </c>
      <c r="EQ63">
        <v>1.4272969999999999E-3</v>
      </c>
      <c r="ER63">
        <v>2.6998650000000001E-3</v>
      </c>
      <c r="ES63">
        <v>2.3226729999999999E-3</v>
      </c>
      <c r="ET63">
        <v>7.1394600000000003E-4</v>
      </c>
      <c r="EU63">
        <v>9.7751700000000001E-4</v>
      </c>
      <c r="EV63">
        <v>1.9197637E-2</v>
      </c>
      <c r="EW63">
        <v>7.5559429999999999E-3</v>
      </c>
      <c r="EX63">
        <v>8.4317030000000005E-3</v>
      </c>
      <c r="EY63">
        <v>4.7306179999999998E-3</v>
      </c>
      <c r="EZ63">
        <v>6.9930069999999999E-3</v>
      </c>
      <c r="FA63">
        <v>9.4748679999999991E-3</v>
      </c>
      <c r="FB63">
        <v>1.0165179999999999E-3</v>
      </c>
      <c r="FC63">
        <v>1.38485E-3</v>
      </c>
      <c r="FD63">
        <v>1.635858E-3</v>
      </c>
      <c r="FE63">
        <v>0</v>
      </c>
      <c r="FF63">
        <v>5.103224E-3</v>
      </c>
      <c r="FG63">
        <v>4.1191819999999999E-3</v>
      </c>
      <c r="FH63">
        <v>3.438244E-3</v>
      </c>
      <c r="FI63">
        <v>8.7100790000000008E-3</v>
      </c>
      <c r="FJ63">
        <v>3.019744E-3</v>
      </c>
      <c r="FK63">
        <v>6.7588809999999996E-3</v>
      </c>
      <c r="FL63">
        <v>5.2276190000000002E-3</v>
      </c>
      <c r="FM63">
        <v>3.4203419999999998E-3</v>
      </c>
      <c r="FN63">
        <v>4.66527E-4</v>
      </c>
      <c r="FO63">
        <v>2.1626300000000001E-4</v>
      </c>
      <c r="FP63">
        <v>0</v>
      </c>
      <c r="FQ63">
        <v>2.183936E-3</v>
      </c>
      <c r="FR63">
        <v>1.9793269999999999E-3</v>
      </c>
      <c r="FS63">
        <v>2.5660800000000002E-4</v>
      </c>
      <c r="FT63">
        <v>8.7745E-4</v>
      </c>
      <c r="FU63">
        <v>5.0632910000000001E-3</v>
      </c>
      <c r="FV63">
        <v>5.9409739999999999E-3</v>
      </c>
      <c r="FW63">
        <v>1.2042750000000001E-3</v>
      </c>
      <c r="FX63">
        <v>0</v>
      </c>
      <c r="FY63">
        <v>2.4449900000000002E-4</v>
      </c>
    </row>
    <row r="64" spans="1:181" x14ac:dyDescent="0.2">
      <c r="A64" t="s">
        <v>242</v>
      </c>
      <c r="B64">
        <v>3.5087719999999998E-3</v>
      </c>
      <c r="C64">
        <v>3.5172160000000001E-3</v>
      </c>
      <c r="D64">
        <v>2.0176539999999998E-3</v>
      </c>
      <c r="E64">
        <v>9.2261900000000004E-3</v>
      </c>
      <c r="F64">
        <v>3.4020840000000001E-3</v>
      </c>
      <c r="G64">
        <v>2.8339319999999999E-3</v>
      </c>
      <c r="H64">
        <v>4.6168049999999999E-3</v>
      </c>
      <c r="I64">
        <v>5.4066230000000002E-3</v>
      </c>
      <c r="J64">
        <v>3.8208449999999998E-3</v>
      </c>
      <c r="K64">
        <v>2.1251479999999999E-3</v>
      </c>
      <c r="L64">
        <v>8.3577100000000002E-4</v>
      </c>
      <c r="M64">
        <v>6.6064740000000002E-3</v>
      </c>
      <c r="N64">
        <v>3.4835109999999999E-3</v>
      </c>
      <c r="O64">
        <v>4.5236080000000001E-3</v>
      </c>
      <c r="P64">
        <v>2.7489960000000001E-3</v>
      </c>
      <c r="Q64">
        <v>1.8148820000000001E-3</v>
      </c>
      <c r="R64">
        <v>1.3598499999999999E-3</v>
      </c>
      <c r="S64">
        <v>2.265006E-3</v>
      </c>
      <c r="T64">
        <v>4.5674369999999997E-3</v>
      </c>
      <c r="U64">
        <v>3.2476319999999999E-3</v>
      </c>
      <c r="V64">
        <v>4.0168319999999997E-3</v>
      </c>
      <c r="W64">
        <v>3.3222590000000001E-3</v>
      </c>
      <c r="X64">
        <v>1.760253E-3</v>
      </c>
      <c r="Y64">
        <v>4.2798350000000001E-3</v>
      </c>
      <c r="Z64">
        <v>1.7548259999999999E-3</v>
      </c>
      <c r="AA64">
        <v>1.857996E-3</v>
      </c>
      <c r="AB64">
        <v>1.4675669999999999E-3</v>
      </c>
      <c r="AC64">
        <v>2.2483569999999999E-3</v>
      </c>
      <c r="AD64">
        <v>6.2829569999999996E-3</v>
      </c>
      <c r="AE64">
        <v>4.4375839999999996E-3</v>
      </c>
      <c r="AF64">
        <v>4.040404E-3</v>
      </c>
      <c r="AG64">
        <v>4.7346130000000004E-3</v>
      </c>
      <c r="AH64">
        <v>2.333178E-3</v>
      </c>
      <c r="AI64">
        <v>1.3501349999999999E-3</v>
      </c>
      <c r="AJ64">
        <v>1.2632640000000001E-3</v>
      </c>
      <c r="AK64">
        <v>6.23312E-4</v>
      </c>
      <c r="AL64">
        <v>2.1310600000000002E-3</v>
      </c>
      <c r="AM64">
        <v>3.3444820000000002E-3</v>
      </c>
      <c r="AN64">
        <v>3.550821E-3</v>
      </c>
      <c r="AO64">
        <v>1.394052E-3</v>
      </c>
      <c r="AP64">
        <v>1.8991349999999999E-3</v>
      </c>
      <c r="AQ64">
        <v>1.559089E-3</v>
      </c>
      <c r="AR64">
        <v>5.5925030000000004E-3</v>
      </c>
      <c r="AS64">
        <v>4.784689E-3</v>
      </c>
      <c r="AT64">
        <v>3.4431869999999999E-3</v>
      </c>
      <c r="AU64">
        <v>3.5658249999999999E-3</v>
      </c>
      <c r="AV64">
        <v>1.6325510000000001E-3</v>
      </c>
      <c r="AW64">
        <v>5.1482339999999998E-3</v>
      </c>
      <c r="AX64">
        <v>2.7527989999999998E-3</v>
      </c>
      <c r="AY64">
        <v>5.9316830000000001E-3</v>
      </c>
      <c r="AZ64">
        <v>4.4430340000000002E-3</v>
      </c>
      <c r="BA64">
        <v>4.4543430000000004E-3</v>
      </c>
      <c r="BB64">
        <v>3.2506420000000002E-3</v>
      </c>
      <c r="BC64">
        <v>2.850914E-3</v>
      </c>
      <c r="BD64">
        <v>2.3348900000000001E-3</v>
      </c>
      <c r="BE64">
        <v>2.0300449999999999E-3</v>
      </c>
      <c r="BF64">
        <v>1.231961E-3</v>
      </c>
      <c r="BG64">
        <v>2.9397350000000002E-3</v>
      </c>
      <c r="BH64">
        <v>4.4193469999999997E-3</v>
      </c>
      <c r="BI64">
        <v>3.3758439999999998E-3</v>
      </c>
      <c r="BJ64">
        <v>2.2455090000000001E-3</v>
      </c>
      <c r="BK64">
        <v>2.5083610000000002E-3</v>
      </c>
      <c r="BL64">
        <v>3.396226E-3</v>
      </c>
      <c r="BM64">
        <v>8.3160079999999997E-3</v>
      </c>
      <c r="BN64">
        <v>5.6818179999999999E-3</v>
      </c>
      <c r="BO64">
        <v>9.9124020000000007E-3</v>
      </c>
      <c r="BP64">
        <v>2.4090599999999999E-4</v>
      </c>
      <c r="BQ64">
        <v>1.82102E-3</v>
      </c>
      <c r="BR64">
        <v>1.660735E-3</v>
      </c>
      <c r="BS64">
        <v>4.3606699999999997E-3</v>
      </c>
      <c r="BT64">
        <v>7.1093880000000003E-3</v>
      </c>
      <c r="BU64">
        <v>3.7980689999999998E-3</v>
      </c>
      <c r="BV64">
        <v>4.5714290000000001E-3</v>
      </c>
      <c r="BW64">
        <v>6.8194220000000003E-3</v>
      </c>
      <c r="BX64">
        <v>9.7451269999999993E-3</v>
      </c>
      <c r="BY64">
        <v>3.5561880000000001E-3</v>
      </c>
      <c r="BZ64">
        <v>4.5628309999999998E-3</v>
      </c>
      <c r="CA64">
        <v>1.505646E-3</v>
      </c>
      <c r="CB64">
        <v>2.0887729999999999E-3</v>
      </c>
      <c r="CC64">
        <v>2.4432809999999998E-3</v>
      </c>
      <c r="CD64">
        <v>5.5485500000000002E-3</v>
      </c>
      <c r="CE64">
        <v>2.747612E-3</v>
      </c>
      <c r="CF64">
        <v>1.1816839999999999E-3</v>
      </c>
      <c r="CG64">
        <v>2.103934E-3</v>
      </c>
      <c r="CH64">
        <v>2.1353829999999998E-3</v>
      </c>
      <c r="CI64">
        <v>2.6814790000000001E-3</v>
      </c>
      <c r="CJ64">
        <v>4.2509779999999999E-3</v>
      </c>
      <c r="CK64">
        <v>4.2257019999999996E-3</v>
      </c>
      <c r="CL64">
        <v>5.8365759999999996E-3</v>
      </c>
      <c r="CM64">
        <v>5.5962950000000003E-3</v>
      </c>
      <c r="CN64">
        <v>5.5183289999999998E-3</v>
      </c>
      <c r="CO64">
        <v>5.0251260000000004E-3</v>
      </c>
      <c r="CP64">
        <v>7.8883500000000006E-3</v>
      </c>
      <c r="CQ64">
        <v>3.7243950000000001E-3</v>
      </c>
      <c r="CR64">
        <v>1.6578249999999999E-3</v>
      </c>
      <c r="CS64">
        <v>9.1678420000000007E-3</v>
      </c>
      <c r="CT64">
        <v>2.6718480000000001E-3</v>
      </c>
      <c r="CU64">
        <v>7.1959700000000003E-3</v>
      </c>
      <c r="CV64">
        <v>5.3920469999999996E-3</v>
      </c>
      <c r="CW64">
        <v>1.540832E-3</v>
      </c>
      <c r="CX64">
        <v>0</v>
      </c>
      <c r="CY64">
        <v>0</v>
      </c>
      <c r="CZ64">
        <v>9.2038700000000005E-4</v>
      </c>
      <c r="DA64">
        <v>1.4326648000000001E-2</v>
      </c>
      <c r="DB64">
        <v>0</v>
      </c>
      <c r="DC64">
        <v>2.300173E-3</v>
      </c>
      <c r="DD64">
        <v>3.732272E-3</v>
      </c>
      <c r="DE64">
        <v>1.4070839E-2</v>
      </c>
      <c r="DF64">
        <v>1.9347434E-2</v>
      </c>
      <c r="DG64">
        <v>1.1780822E-2</v>
      </c>
      <c r="DH64">
        <v>7.6388890000000003E-3</v>
      </c>
      <c r="DI64">
        <v>4.5070420000000002E-3</v>
      </c>
      <c r="DJ64">
        <v>3.1684130000000001E-3</v>
      </c>
      <c r="DK64">
        <v>4.3401070000000002E-3</v>
      </c>
      <c r="DL64">
        <v>3.64204E-3</v>
      </c>
      <c r="DM64">
        <v>7.7134990000000004E-3</v>
      </c>
      <c r="DN64">
        <v>8.87574E-3</v>
      </c>
      <c r="DO64">
        <v>3.827558E-3</v>
      </c>
      <c r="DP64">
        <v>6.2335170000000001E-3</v>
      </c>
      <c r="DQ64">
        <v>1.0154738999999999E-2</v>
      </c>
      <c r="DR64">
        <v>2.0727340000000001E-3</v>
      </c>
      <c r="DS64">
        <v>1.230769E-3</v>
      </c>
      <c r="DT64">
        <v>2.5336500000000001E-3</v>
      </c>
      <c r="DU64">
        <v>8.6393089999999995E-3</v>
      </c>
      <c r="DV64">
        <v>6.1609550000000001E-3</v>
      </c>
      <c r="DW64">
        <v>6.115395E-3</v>
      </c>
      <c r="DX64">
        <v>3.3670029999999999E-3</v>
      </c>
      <c r="DY64">
        <v>9.0030739999999998E-3</v>
      </c>
      <c r="DZ64">
        <v>6.3497509999999998E-3</v>
      </c>
      <c r="EA64">
        <v>6.5318820000000001E-3</v>
      </c>
      <c r="EB64">
        <v>6.723227E-3</v>
      </c>
      <c r="EC64">
        <v>6.6647349999999998E-3</v>
      </c>
      <c r="ED64">
        <v>5.4241369999999999E-3</v>
      </c>
      <c r="EE64">
        <v>4.3153050000000002E-3</v>
      </c>
      <c r="EF64">
        <v>5.6383409999999998E-3</v>
      </c>
      <c r="EG64">
        <v>6.3197030000000003E-3</v>
      </c>
      <c r="EH64">
        <v>8.0918329999999997E-3</v>
      </c>
      <c r="EI64">
        <v>1.0093014000000001E-2</v>
      </c>
      <c r="EJ64">
        <v>1.3681277E-2</v>
      </c>
      <c r="EK64">
        <v>1.2778752000000001E-2</v>
      </c>
      <c r="EL64">
        <v>1.4455203E-2</v>
      </c>
      <c r="EM64">
        <v>3.970505E-3</v>
      </c>
      <c r="EN64">
        <v>2.159439E-3</v>
      </c>
      <c r="EO64">
        <v>6.6712680000000002E-3</v>
      </c>
      <c r="EP64">
        <v>8.0899760000000005E-3</v>
      </c>
      <c r="EQ64">
        <v>3.568243E-3</v>
      </c>
      <c r="ER64">
        <v>6.7496630000000004E-3</v>
      </c>
      <c r="ES64">
        <v>2.5013399999999999E-3</v>
      </c>
      <c r="ET64">
        <v>3.3317469999999999E-3</v>
      </c>
      <c r="EU64">
        <v>3.9100700000000002E-4</v>
      </c>
      <c r="EV64">
        <v>1.0583313E-2</v>
      </c>
      <c r="EW64">
        <v>7.2653300000000004E-3</v>
      </c>
      <c r="EX64">
        <v>8.9938169999999994E-3</v>
      </c>
      <c r="EY64">
        <v>7.6215509999999998E-3</v>
      </c>
      <c r="EZ64">
        <v>7.9920080000000001E-3</v>
      </c>
      <c r="FA64">
        <v>6.7448209999999998E-3</v>
      </c>
      <c r="FB64">
        <v>4.0660740000000003E-3</v>
      </c>
      <c r="FC64">
        <v>4.7084889999999997E-3</v>
      </c>
      <c r="FD64">
        <v>4.5804019999999999E-3</v>
      </c>
      <c r="FE64">
        <v>5.1968299999999995E-4</v>
      </c>
      <c r="FF64">
        <v>4.4073300000000001E-3</v>
      </c>
      <c r="FG64">
        <v>5.0803239999999998E-3</v>
      </c>
      <c r="FH64">
        <v>8.1988889999999991E-3</v>
      </c>
      <c r="FI64">
        <v>7.0510160000000002E-3</v>
      </c>
      <c r="FJ64">
        <v>7.4332169999999998E-3</v>
      </c>
      <c r="FK64">
        <v>8.17353E-3</v>
      </c>
      <c r="FL64">
        <v>5.6632540000000004E-3</v>
      </c>
      <c r="FM64">
        <v>2.7002699999999998E-3</v>
      </c>
      <c r="FN64">
        <v>2.0993700000000001E-3</v>
      </c>
      <c r="FO64">
        <v>2.1626300000000001E-4</v>
      </c>
      <c r="FP64">
        <v>1.1107000000000001E-3</v>
      </c>
      <c r="FQ64">
        <v>1.941276E-3</v>
      </c>
      <c r="FR64">
        <v>4.3985049999999996E-3</v>
      </c>
      <c r="FS64">
        <v>2.052861E-3</v>
      </c>
      <c r="FT64">
        <v>4.0947650000000002E-3</v>
      </c>
      <c r="FU64">
        <v>1.5189873E-2</v>
      </c>
      <c r="FV64">
        <v>1.1498658E-2</v>
      </c>
      <c r="FW64">
        <v>1.9569470000000001E-3</v>
      </c>
      <c r="FX64">
        <v>2.45561E-3</v>
      </c>
      <c r="FY64">
        <v>3.6674820000000001E-3</v>
      </c>
    </row>
    <row r="65" spans="1:181" x14ac:dyDescent="0.2">
      <c r="A65" t="s">
        <v>24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4.0595399999999998E-4</v>
      </c>
      <c r="V65">
        <v>0</v>
      </c>
      <c r="W65">
        <v>0</v>
      </c>
      <c r="X65">
        <v>0</v>
      </c>
      <c r="Y65">
        <v>0</v>
      </c>
      <c r="Z65">
        <v>0</v>
      </c>
      <c r="AA65">
        <v>2.6542800000000001E-4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4.8181199999999997E-4</v>
      </c>
      <c r="BQ65">
        <v>5.2029099999999998E-4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3.57334E-4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2.3326299999999999E-4</v>
      </c>
      <c r="FO65">
        <v>2.1626300000000001E-4</v>
      </c>
      <c r="FP65">
        <v>1.23411E-4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</row>
    <row r="66" spans="1:181" x14ac:dyDescent="0.2">
      <c r="A66" t="s">
        <v>244</v>
      </c>
      <c r="B66">
        <v>5.0125309999999998E-3</v>
      </c>
      <c r="C66">
        <v>6.1088490000000004E-3</v>
      </c>
      <c r="D66">
        <v>1.0340479E-2</v>
      </c>
      <c r="E66">
        <v>5.6547619999999998E-3</v>
      </c>
      <c r="F66">
        <v>9.3557299999999996E-3</v>
      </c>
      <c r="G66">
        <v>8.5017949999999995E-3</v>
      </c>
      <c r="H66">
        <v>8.7719300000000007E-3</v>
      </c>
      <c r="I66">
        <v>7.4341069999999997E-3</v>
      </c>
      <c r="J66">
        <v>4.8821910000000001E-3</v>
      </c>
      <c r="K66">
        <v>9.6812280000000001E-3</v>
      </c>
      <c r="L66">
        <v>1.065608E-2</v>
      </c>
      <c r="M66">
        <v>1.0350142999999999E-2</v>
      </c>
      <c r="N66">
        <v>9.2893639999999996E-3</v>
      </c>
      <c r="O66">
        <v>5.3717840000000001E-3</v>
      </c>
      <c r="P66">
        <v>6.1323749999999998E-3</v>
      </c>
      <c r="Q66">
        <v>1.2099214E-2</v>
      </c>
      <c r="R66">
        <v>1.0708822E-2</v>
      </c>
      <c r="S66">
        <v>1.0758777000000001E-2</v>
      </c>
      <c r="T66">
        <v>1.3164965000000001E-2</v>
      </c>
      <c r="U66">
        <v>1.3261164000000001E-2</v>
      </c>
      <c r="V66">
        <v>1.3198164E-2</v>
      </c>
      <c r="W66">
        <v>7.2674419999999998E-3</v>
      </c>
      <c r="X66">
        <v>5.104735E-3</v>
      </c>
      <c r="Y66">
        <v>9.2181069999999997E-3</v>
      </c>
      <c r="Z66">
        <v>7.771371E-3</v>
      </c>
      <c r="AA66">
        <v>1.4863968E-2</v>
      </c>
      <c r="AB66">
        <v>2.0105665000000002E-2</v>
      </c>
      <c r="AC66">
        <v>5.361467E-3</v>
      </c>
      <c r="AD66">
        <v>1.5819588999999998E-2</v>
      </c>
      <c r="AE66">
        <v>1.0418676E-2</v>
      </c>
      <c r="AF66">
        <v>7.2150069999999998E-3</v>
      </c>
      <c r="AG66">
        <v>1.3705457000000001E-2</v>
      </c>
      <c r="AH66">
        <v>1.5632291E-2</v>
      </c>
      <c r="AI66">
        <v>9.7509750000000003E-3</v>
      </c>
      <c r="AJ66">
        <v>6.568974E-3</v>
      </c>
      <c r="AK66">
        <v>5.4020359999999998E-3</v>
      </c>
      <c r="AL66">
        <v>1.8380394000000001E-2</v>
      </c>
      <c r="AM66">
        <v>1.5289059000000001E-2</v>
      </c>
      <c r="AN66">
        <v>1.8419885E-2</v>
      </c>
      <c r="AO66">
        <v>8.5966540000000004E-3</v>
      </c>
      <c r="AP66">
        <v>9.2846590000000007E-3</v>
      </c>
      <c r="AQ66">
        <v>9.5104460000000005E-3</v>
      </c>
      <c r="AR66">
        <v>7.1039900000000001E-3</v>
      </c>
      <c r="AS66">
        <v>1.0480747E-2</v>
      </c>
      <c r="AT66">
        <v>1.5412363E-2</v>
      </c>
      <c r="AU66">
        <v>1.1125374E-2</v>
      </c>
      <c r="AV66">
        <v>4.520909E-3</v>
      </c>
      <c r="AW66">
        <v>7.1010120000000003E-3</v>
      </c>
      <c r="AX66">
        <v>1.3396954000000001E-2</v>
      </c>
      <c r="AY66">
        <v>6.3407649999999999E-3</v>
      </c>
      <c r="AZ66">
        <v>1.1742304E-2</v>
      </c>
      <c r="BA66">
        <v>4.4543430000000004E-3</v>
      </c>
      <c r="BB66">
        <v>3.5928140000000002E-3</v>
      </c>
      <c r="BC66">
        <v>6.5403320000000003E-3</v>
      </c>
      <c r="BD66">
        <v>7.6717809999999999E-3</v>
      </c>
      <c r="BE66">
        <v>8.3231829999999996E-3</v>
      </c>
      <c r="BF66">
        <v>6.1598030000000002E-3</v>
      </c>
      <c r="BG66">
        <v>7.3493389999999999E-3</v>
      </c>
      <c r="BH66">
        <v>1.1048367E-2</v>
      </c>
      <c r="BI66">
        <v>9.5648910000000007E-3</v>
      </c>
      <c r="BJ66">
        <v>1.1976048E-2</v>
      </c>
      <c r="BK66">
        <v>7.3160539999999998E-3</v>
      </c>
      <c r="BL66">
        <v>6.7924530000000004E-3</v>
      </c>
      <c r="BM66">
        <v>1.9305019E-2</v>
      </c>
      <c r="BN66">
        <v>2.1085858999999998E-2</v>
      </c>
      <c r="BO66">
        <v>1.1987091E-2</v>
      </c>
      <c r="BP66">
        <v>1.6622501000000001E-2</v>
      </c>
      <c r="BQ66">
        <v>1.4047867E-2</v>
      </c>
      <c r="BR66">
        <v>7.5919339999999998E-3</v>
      </c>
      <c r="BS66">
        <v>1.0268674E-2</v>
      </c>
      <c r="BT66">
        <v>1.3572467E-2</v>
      </c>
      <c r="BU66">
        <v>9.3369200000000003E-3</v>
      </c>
      <c r="BV66">
        <v>1.4628571E-2</v>
      </c>
      <c r="BW66">
        <v>5.1827610000000001E-3</v>
      </c>
      <c r="BX66">
        <v>6.7466269999999998E-3</v>
      </c>
      <c r="BY66">
        <v>7.8236130000000001E-3</v>
      </c>
      <c r="BZ66">
        <v>1.0975459E-2</v>
      </c>
      <c r="CA66">
        <v>9.7867000000000006E-3</v>
      </c>
      <c r="CB66">
        <v>7.0496079999999997E-3</v>
      </c>
      <c r="CC66">
        <v>1.1343805E-2</v>
      </c>
      <c r="CD66">
        <v>1.0088272000000001E-2</v>
      </c>
      <c r="CE66">
        <v>1.3476383999999999E-2</v>
      </c>
      <c r="CF66">
        <v>1.2998523E-2</v>
      </c>
      <c r="CG66">
        <v>7.3637700000000004E-3</v>
      </c>
      <c r="CH66">
        <v>7.9009179999999998E-3</v>
      </c>
      <c r="CI66">
        <v>1.0342845999999999E-2</v>
      </c>
      <c r="CJ66">
        <v>6.8015640000000004E-3</v>
      </c>
      <c r="CK66">
        <v>5.7171269999999998E-3</v>
      </c>
      <c r="CL66">
        <v>1.0258224E-2</v>
      </c>
      <c r="CM66">
        <v>8.6839059999999999E-3</v>
      </c>
      <c r="CN66">
        <v>5.5183289999999998E-3</v>
      </c>
      <c r="CO66">
        <v>3.9084310000000004E-3</v>
      </c>
      <c r="CP66">
        <v>6.9781549999999998E-3</v>
      </c>
      <c r="CQ66">
        <v>5.7935030000000002E-3</v>
      </c>
      <c r="CR66">
        <v>6.2997349999999999E-3</v>
      </c>
      <c r="CS66">
        <v>8.3618779999999997E-3</v>
      </c>
      <c r="CT66">
        <v>5.5865919999999996E-3</v>
      </c>
      <c r="CU66">
        <v>1.1993284E-2</v>
      </c>
      <c r="CV66">
        <v>1.2132105000000001E-2</v>
      </c>
      <c r="CW66">
        <v>1.0015408E-2</v>
      </c>
      <c r="CX66">
        <v>2.899151E-3</v>
      </c>
      <c r="CY66">
        <v>4.0976609999999998E-3</v>
      </c>
      <c r="CZ66">
        <v>6.4427060000000003E-3</v>
      </c>
      <c r="DA66">
        <v>5.0564640000000001E-3</v>
      </c>
      <c r="DB66">
        <v>0</v>
      </c>
      <c r="DC66">
        <v>1.4376079999999999E-3</v>
      </c>
      <c r="DD66">
        <v>2.985817E-3</v>
      </c>
      <c r="DE66">
        <v>4.6902799999999998E-3</v>
      </c>
      <c r="DF66">
        <v>1.2625020000000001E-2</v>
      </c>
      <c r="DG66">
        <v>3.2876709999999998E-3</v>
      </c>
      <c r="DH66">
        <v>4.1666669999999998E-3</v>
      </c>
      <c r="DI66">
        <v>9.8591549999999997E-3</v>
      </c>
      <c r="DJ66">
        <v>4.8744820000000003E-3</v>
      </c>
      <c r="DK66">
        <v>7.6938249999999996E-3</v>
      </c>
      <c r="DL66">
        <v>7.0239330000000004E-3</v>
      </c>
      <c r="DM66">
        <v>4.7750229999999998E-3</v>
      </c>
      <c r="DN66">
        <v>6.9033530000000001E-3</v>
      </c>
      <c r="DO66">
        <v>8.0580180000000001E-3</v>
      </c>
      <c r="DP66">
        <v>1.1867658E-2</v>
      </c>
      <c r="DQ66">
        <v>7.7369439999999999E-3</v>
      </c>
      <c r="DR66">
        <v>3.9570380000000004E-3</v>
      </c>
      <c r="DS66">
        <v>9.8461539999999993E-3</v>
      </c>
      <c r="DT66">
        <v>1.0926366E-2</v>
      </c>
      <c r="DU66">
        <v>6.4794819999999999E-3</v>
      </c>
      <c r="DV66">
        <v>5.3908360000000004E-3</v>
      </c>
      <c r="DW66">
        <v>2.1270939999999999E-3</v>
      </c>
      <c r="DX66">
        <v>4.1440039999999997E-3</v>
      </c>
      <c r="DY66">
        <v>3.5133949999999999E-3</v>
      </c>
      <c r="DZ66">
        <v>2.745838E-3</v>
      </c>
      <c r="EA66">
        <v>5.909798E-3</v>
      </c>
      <c r="EB66">
        <v>9.9247640000000008E-3</v>
      </c>
      <c r="EC66">
        <v>2.8977109999999999E-3</v>
      </c>
      <c r="ED66">
        <v>5.8761489999999998E-3</v>
      </c>
      <c r="EE66">
        <v>4.8906790000000002E-3</v>
      </c>
      <c r="EF66">
        <v>7.0479260000000004E-3</v>
      </c>
      <c r="EG66">
        <v>8.9219329999999999E-3</v>
      </c>
      <c r="EH66">
        <v>4.5163720000000003E-3</v>
      </c>
      <c r="EI66">
        <v>4.1559470000000001E-3</v>
      </c>
      <c r="EJ66">
        <v>8.1074230000000008E-3</v>
      </c>
      <c r="EK66">
        <v>5.2618389999999999E-3</v>
      </c>
      <c r="EL66">
        <v>9.2731489999999996E-3</v>
      </c>
      <c r="EM66">
        <v>1.9852524E-2</v>
      </c>
      <c r="EN66">
        <v>7.0181749999999998E-3</v>
      </c>
      <c r="EO66">
        <v>8.971705E-3</v>
      </c>
      <c r="EP66">
        <v>4.9329120000000002E-3</v>
      </c>
      <c r="EQ66">
        <v>3.568243E-3</v>
      </c>
      <c r="ER66">
        <v>1.259937E-2</v>
      </c>
      <c r="ES66">
        <v>9.1120239999999998E-3</v>
      </c>
      <c r="ET66">
        <v>9.2812950000000002E-3</v>
      </c>
      <c r="EU66">
        <v>5.669599E-3</v>
      </c>
      <c r="EV66">
        <v>9.5988189999999998E-3</v>
      </c>
      <c r="EW66">
        <v>2.3539668999999999E-2</v>
      </c>
      <c r="EX66">
        <v>1.0399100999999999E-2</v>
      </c>
      <c r="EY66">
        <v>6.8331140000000004E-3</v>
      </c>
      <c r="EZ66">
        <v>9.5904100000000006E-3</v>
      </c>
      <c r="FA66">
        <v>1.5898506999999999E-2</v>
      </c>
      <c r="FB66">
        <v>1.2706479999999999E-2</v>
      </c>
      <c r="FC66">
        <v>8.4475829999999998E-3</v>
      </c>
      <c r="FD66">
        <v>9.6515620000000007E-3</v>
      </c>
      <c r="FE66">
        <v>1.7799143E-2</v>
      </c>
      <c r="FF66">
        <v>8.3507310000000001E-3</v>
      </c>
      <c r="FG66">
        <v>1.8261705E-2</v>
      </c>
      <c r="FH66">
        <v>1.5604336999999999E-2</v>
      </c>
      <c r="FI66">
        <v>1.2028204000000001E-2</v>
      </c>
      <c r="FJ66">
        <v>1.4634146000000001E-2</v>
      </c>
      <c r="FK66">
        <v>8.9594470000000006E-3</v>
      </c>
      <c r="FL66">
        <v>5.445437E-3</v>
      </c>
      <c r="FM66">
        <v>9.5409540000000008E-3</v>
      </c>
      <c r="FN66">
        <v>1.4462328E-2</v>
      </c>
      <c r="FO66">
        <v>1.6435986E-2</v>
      </c>
      <c r="FP66">
        <v>2.4188571999999998E-2</v>
      </c>
      <c r="FQ66">
        <v>7.0371269999999998E-3</v>
      </c>
      <c r="FR66">
        <v>5.9379810000000002E-3</v>
      </c>
      <c r="FS66">
        <v>1.0520913999999999E-2</v>
      </c>
      <c r="FT66">
        <v>5.8496640000000001E-3</v>
      </c>
      <c r="FU66">
        <v>2.5316459999999998E-3</v>
      </c>
      <c r="FV66">
        <v>9.7738600000000005E-3</v>
      </c>
      <c r="FW66">
        <v>9.6342010000000002E-3</v>
      </c>
      <c r="FX66">
        <v>9.2557609999999995E-3</v>
      </c>
      <c r="FY66">
        <v>2.5427873E-2</v>
      </c>
    </row>
    <row r="67" spans="1:181" x14ac:dyDescent="0.2">
      <c r="A67" t="s">
        <v>245</v>
      </c>
      <c r="B67">
        <v>4.2606520000000002E-3</v>
      </c>
      <c r="C67">
        <v>2.2213990000000002E-3</v>
      </c>
      <c r="D67">
        <v>4.7919290000000003E-3</v>
      </c>
      <c r="E67">
        <v>2.380952E-3</v>
      </c>
      <c r="F67">
        <v>1.063151E-3</v>
      </c>
      <c r="G67">
        <v>2.0782169999999998E-3</v>
      </c>
      <c r="H67">
        <v>1.6158819999999999E-3</v>
      </c>
      <c r="I67">
        <v>4.0549669999999996E-3</v>
      </c>
      <c r="J67">
        <v>8.4907699999999995E-4</v>
      </c>
      <c r="K67">
        <v>1.416765E-3</v>
      </c>
      <c r="L67">
        <v>1.8804850000000001E-3</v>
      </c>
      <c r="M67">
        <v>1.101079E-3</v>
      </c>
      <c r="N67">
        <v>1.8578729999999999E-3</v>
      </c>
      <c r="O67">
        <v>5.6545100000000002E-4</v>
      </c>
      <c r="P67">
        <v>1.2687670000000001E-3</v>
      </c>
      <c r="Q67">
        <v>1.411575E-3</v>
      </c>
      <c r="R67">
        <v>1.5298320000000001E-3</v>
      </c>
      <c r="S67">
        <v>1.698754E-3</v>
      </c>
      <c r="T67">
        <v>5.3734599999999996E-4</v>
      </c>
      <c r="U67">
        <v>4.0595399999999998E-4</v>
      </c>
      <c r="V67">
        <v>1.9127799999999999E-4</v>
      </c>
      <c r="W67">
        <v>6.2292399999999996E-4</v>
      </c>
      <c r="X67">
        <v>8.8012699999999997E-4</v>
      </c>
      <c r="Y67">
        <v>6.5843599999999998E-4</v>
      </c>
      <c r="Z67">
        <v>2.5068900000000001E-4</v>
      </c>
      <c r="AA67">
        <v>1.857996E-3</v>
      </c>
      <c r="AB67">
        <v>1.32081E-3</v>
      </c>
      <c r="AC67">
        <v>1.3836040000000001E-3</v>
      </c>
      <c r="AD67">
        <v>7.7415009999999996E-3</v>
      </c>
      <c r="AE67">
        <v>6.5599070000000002E-3</v>
      </c>
      <c r="AF67">
        <v>1.7316020000000001E-3</v>
      </c>
      <c r="AG67">
        <v>3.7378519999999998E-3</v>
      </c>
      <c r="AH67">
        <v>6.7662160000000002E-3</v>
      </c>
      <c r="AI67">
        <v>2.1002099999999999E-3</v>
      </c>
      <c r="AJ67">
        <v>2.2738760000000002E-3</v>
      </c>
      <c r="AK67">
        <v>3.1165590000000001E-3</v>
      </c>
      <c r="AL67">
        <v>2.397443E-3</v>
      </c>
      <c r="AM67">
        <v>4.7778300000000002E-4</v>
      </c>
      <c r="AN67">
        <v>1.775411E-3</v>
      </c>
      <c r="AO67">
        <v>1.394052E-3</v>
      </c>
      <c r="AP67">
        <v>4.2203E-4</v>
      </c>
      <c r="AQ67">
        <v>7.7954499999999998E-4</v>
      </c>
      <c r="AR67">
        <v>0</v>
      </c>
      <c r="AS67">
        <v>6.8352699999999996E-4</v>
      </c>
      <c r="AT67">
        <v>4.9188400000000005E-4</v>
      </c>
      <c r="AU67">
        <v>1.42633E-4</v>
      </c>
      <c r="AV67">
        <v>2.5116199999999998E-4</v>
      </c>
      <c r="AW67">
        <v>1.065152E-3</v>
      </c>
      <c r="AX67">
        <v>5.5055999999999996E-4</v>
      </c>
      <c r="AY67">
        <v>6.1362199999999997E-4</v>
      </c>
      <c r="AZ67">
        <v>9.5207899999999999E-4</v>
      </c>
      <c r="BA67">
        <v>2.2271699999999999E-4</v>
      </c>
      <c r="BB67">
        <v>8.5543200000000005E-4</v>
      </c>
      <c r="BC67">
        <v>2.0124100000000001E-3</v>
      </c>
      <c r="BD67">
        <v>1.6677790000000001E-3</v>
      </c>
      <c r="BE67">
        <v>3.0450669999999998E-3</v>
      </c>
      <c r="BF67">
        <v>1.407955E-3</v>
      </c>
      <c r="BG67">
        <v>9.799120000000001E-4</v>
      </c>
      <c r="BH67">
        <v>2.2096730000000001E-3</v>
      </c>
      <c r="BI67">
        <v>3.7509400000000002E-4</v>
      </c>
      <c r="BJ67">
        <v>1.746507E-3</v>
      </c>
      <c r="BK67">
        <v>1.254181E-3</v>
      </c>
      <c r="BL67">
        <v>1.3836479999999999E-3</v>
      </c>
      <c r="BM67">
        <v>2.9700000000000001E-4</v>
      </c>
      <c r="BN67">
        <v>1.010101E-3</v>
      </c>
      <c r="BO67">
        <v>2.30521E-4</v>
      </c>
      <c r="BP67">
        <v>9.6362300000000004E-4</v>
      </c>
      <c r="BQ67">
        <v>1.3007279999999999E-3</v>
      </c>
      <c r="BR67">
        <v>2.3724799999999999E-4</v>
      </c>
      <c r="BS67">
        <v>5.6266700000000003E-3</v>
      </c>
      <c r="BT67">
        <v>2.4236549999999998E-3</v>
      </c>
      <c r="BU67">
        <v>1.1077699999999999E-3</v>
      </c>
      <c r="BV67">
        <v>7.7714289999999998E-3</v>
      </c>
      <c r="BW67">
        <v>3.546099E-3</v>
      </c>
      <c r="BX67">
        <v>1.4992499999999999E-3</v>
      </c>
      <c r="BY67">
        <v>3.082029E-3</v>
      </c>
      <c r="BZ67">
        <v>4.0695519999999997E-3</v>
      </c>
      <c r="CA67">
        <v>7.0263490000000003E-3</v>
      </c>
      <c r="CB67">
        <v>3.6553520000000002E-3</v>
      </c>
      <c r="CC67">
        <v>7.3298429999999999E-3</v>
      </c>
      <c r="CD67">
        <v>1.765448E-3</v>
      </c>
      <c r="CE67">
        <v>5.6260629999999997E-3</v>
      </c>
      <c r="CF67">
        <v>3.5450519999999999E-3</v>
      </c>
      <c r="CG67">
        <v>7.3637700000000004E-3</v>
      </c>
      <c r="CH67">
        <v>2.1353829999999998E-3</v>
      </c>
      <c r="CI67">
        <v>1.5322739999999999E-3</v>
      </c>
      <c r="CJ67">
        <v>2.2105079999999999E-3</v>
      </c>
      <c r="CK67">
        <v>3.2314190000000001E-3</v>
      </c>
      <c r="CL67">
        <v>5.6597100000000001E-3</v>
      </c>
      <c r="CM67">
        <v>3.2805870000000002E-3</v>
      </c>
      <c r="CN67">
        <v>1.1824990000000001E-3</v>
      </c>
      <c r="CO67">
        <v>1.8611579999999999E-3</v>
      </c>
      <c r="CP67">
        <v>6.0679600000000005E-4</v>
      </c>
      <c r="CQ67">
        <v>1.241465E-3</v>
      </c>
      <c r="CR67">
        <v>4.9734749999999998E-3</v>
      </c>
      <c r="CS67">
        <v>2.2164009999999998E-3</v>
      </c>
      <c r="CT67">
        <v>5.3436969999999997E-3</v>
      </c>
      <c r="CU67">
        <v>5.7567759999999999E-3</v>
      </c>
      <c r="CV67">
        <v>4.7180410000000001E-3</v>
      </c>
      <c r="CW67">
        <v>2.5680529999999998E-3</v>
      </c>
      <c r="CX67">
        <v>1.2424929999999999E-3</v>
      </c>
      <c r="CY67">
        <v>3.4147169999999998E-3</v>
      </c>
      <c r="CZ67">
        <v>3.9116430000000002E-3</v>
      </c>
      <c r="DA67">
        <v>1.1461318E-2</v>
      </c>
      <c r="DB67">
        <v>2.3649980000000001E-3</v>
      </c>
      <c r="DC67">
        <v>1.150086E-3</v>
      </c>
      <c r="DD67">
        <v>3.234635E-3</v>
      </c>
      <c r="DE67">
        <v>2.1025390000000001E-3</v>
      </c>
      <c r="DF67">
        <v>3.1152649999999999E-3</v>
      </c>
      <c r="DG67">
        <v>8.2191800000000004E-4</v>
      </c>
      <c r="DH67">
        <v>1.1574070000000001E-3</v>
      </c>
      <c r="DI67">
        <v>8.4506999999999996E-4</v>
      </c>
      <c r="DJ67">
        <v>2.4372400000000001E-4</v>
      </c>
      <c r="DK67">
        <v>5.9183300000000005E-4</v>
      </c>
      <c r="DL67">
        <v>3.9021849999999999E-3</v>
      </c>
      <c r="DM67">
        <v>7.3461900000000005E-4</v>
      </c>
      <c r="DN67">
        <v>4.273504E-3</v>
      </c>
      <c r="DO67">
        <v>1.0072519999999999E-3</v>
      </c>
      <c r="DP67">
        <v>2.9968830000000001E-3</v>
      </c>
      <c r="DQ67">
        <v>2.1760149999999999E-3</v>
      </c>
      <c r="DR67">
        <v>5.6529099999999999E-4</v>
      </c>
      <c r="DS67">
        <v>2.0512800000000001E-4</v>
      </c>
      <c r="DT67">
        <v>1.583531E-3</v>
      </c>
      <c r="DU67">
        <v>3.92696E-4</v>
      </c>
      <c r="DV67">
        <v>5.7759E-4</v>
      </c>
      <c r="DW67">
        <v>2.6588700000000002E-4</v>
      </c>
      <c r="DX67">
        <v>1.5540020000000001E-3</v>
      </c>
      <c r="DY67">
        <v>6.5876200000000002E-4</v>
      </c>
      <c r="DZ67">
        <v>3.4322999999999998E-4</v>
      </c>
      <c r="EA67">
        <v>2.4883359999999998E-3</v>
      </c>
      <c r="EB67">
        <v>1.1205379999999999E-3</v>
      </c>
      <c r="EC67">
        <v>8.6931300000000003E-4</v>
      </c>
      <c r="ED67">
        <v>1.205364E-3</v>
      </c>
      <c r="EE67">
        <v>0</v>
      </c>
      <c r="EF67">
        <v>1.006847E-3</v>
      </c>
      <c r="EG67">
        <v>1.8587359999999999E-3</v>
      </c>
      <c r="EH67">
        <v>1.3172749999999999E-3</v>
      </c>
      <c r="EI67">
        <v>5.9370699999999996E-4</v>
      </c>
      <c r="EJ67">
        <v>2.0268560000000001E-3</v>
      </c>
      <c r="EK67">
        <v>1.7539459999999999E-3</v>
      </c>
      <c r="EL67">
        <v>2.318287E-3</v>
      </c>
      <c r="EM67">
        <v>1.9852519999999999E-3</v>
      </c>
      <c r="EN67">
        <v>1.79953E-4</v>
      </c>
      <c r="EO67">
        <v>4.6008699999999997E-4</v>
      </c>
      <c r="EP67">
        <v>5.9194900000000003E-4</v>
      </c>
      <c r="EQ67">
        <v>8.9206099999999998E-4</v>
      </c>
      <c r="ER67">
        <v>4.7997600000000001E-3</v>
      </c>
      <c r="ES67">
        <v>2.144006E-3</v>
      </c>
      <c r="ET67">
        <v>9.51928E-4</v>
      </c>
      <c r="EU67">
        <v>5.8651000000000005E-4</v>
      </c>
      <c r="EV67">
        <v>7.3837100000000004E-4</v>
      </c>
      <c r="EW67">
        <v>2.6155190000000002E-3</v>
      </c>
      <c r="EX67">
        <v>5.6211399999999995E-4</v>
      </c>
      <c r="EY67">
        <v>2.6281200000000002E-4</v>
      </c>
      <c r="EZ67">
        <v>1.198801E-3</v>
      </c>
      <c r="FA67">
        <v>2.7300470000000002E-3</v>
      </c>
      <c r="FB67">
        <v>1.2706480000000001E-3</v>
      </c>
      <c r="FC67">
        <v>1.6618200000000001E-3</v>
      </c>
      <c r="FD67">
        <v>4.7439880000000002E-3</v>
      </c>
      <c r="FE67">
        <v>3.3779389999999999E-3</v>
      </c>
      <c r="FF67">
        <v>8.1187700000000002E-4</v>
      </c>
      <c r="FG67">
        <v>2.1968970000000002E-3</v>
      </c>
      <c r="FH67">
        <v>7.9344099999999998E-4</v>
      </c>
      <c r="FI67">
        <v>6.2214799999999999E-4</v>
      </c>
      <c r="FJ67">
        <v>1.1614399999999999E-3</v>
      </c>
      <c r="FK67">
        <v>0</v>
      </c>
      <c r="FL67">
        <v>0</v>
      </c>
      <c r="FM67">
        <v>5.4005399999999999E-4</v>
      </c>
      <c r="FN67">
        <v>2.3326340000000001E-3</v>
      </c>
      <c r="FO67">
        <v>4.1089969999999996E-3</v>
      </c>
      <c r="FP67">
        <v>6.4173759999999998E-3</v>
      </c>
      <c r="FQ67">
        <v>0</v>
      </c>
      <c r="FR67">
        <v>8.7970099999999999E-4</v>
      </c>
      <c r="FS67">
        <v>2.5660800000000002E-4</v>
      </c>
      <c r="FT67">
        <v>3.5097980000000002E-3</v>
      </c>
      <c r="FU67">
        <v>5.6258800000000004E-4</v>
      </c>
      <c r="FV67">
        <v>5.1743960000000004E-3</v>
      </c>
      <c r="FW67">
        <v>1.053741E-3</v>
      </c>
      <c r="FX67">
        <v>3.7778600000000002E-4</v>
      </c>
      <c r="FY67">
        <v>3.3007330000000001E-3</v>
      </c>
    </row>
    <row r="68" spans="1:181" x14ac:dyDescent="0.2">
      <c r="A68" t="s">
        <v>246</v>
      </c>
      <c r="B68">
        <v>0</v>
      </c>
      <c r="C68">
        <v>0</v>
      </c>
      <c r="D68">
        <v>0</v>
      </c>
      <c r="E68">
        <v>2.97619E-4</v>
      </c>
      <c r="F68">
        <v>2.1263E-4</v>
      </c>
      <c r="G68">
        <v>0</v>
      </c>
      <c r="H68">
        <v>0</v>
      </c>
      <c r="I68">
        <v>4.5055200000000001E-4</v>
      </c>
      <c r="J68">
        <v>4.2453800000000002E-4</v>
      </c>
      <c r="K68">
        <v>0</v>
      </c>
      <c r="L68">
        <v>0</v>
      </c>
      <c r="M68">
        <v>8.8086299999999996E-4</v>
      </c>
      <c r="N68">
        <v>2.32234E-4</v>
      </c>
      <c r="O68">
        <v>0</v>
      </c>
      <c r="P68">
        <v>2.11461E-4</v>
      </c>
      <c r="Q68">
        <v>0</v>
      </c>
      <c r="R68">
        <v>0</v>
      </c>
      <c r="S68">
        <v>0</v>
      </c>
      <c r="T68">
        <v>0</v>
      </c>
      <c r="U68">
        <v>2.7063599999999999E-4</v>
      </c>
      <c r="V68">
        <v>0</v>
      </c>
      <c r="W68">
        <v>2.07641E-4</v>
      </c>
      <c r="X68">
        <v>3.5205099999999998E-4</v>
      </c>
      <c r="Y68">
        <v>1.64609E-4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6.6595599999999999E-4</v>
      </c>
      <c r="AM68">
        <v>0</v>
      </c>
      <c r="AN68">
        <v>1.5534839999999999E-3</v>
      </c>
      <c r="AO68">
        <v>0</v>
      </c>
      <c r="AP68">
        <v>4.2203E-4</v>
      </c>
      <c r="AQ68">
        <v>9.3545399999999995E-4</v>
      </c>
      <c r="AR68">
        <v>0</v>
      </c>
      <c r="AS68">
        <v>6.8352699999999996E-4</v>
      </c>
      <c r="AT68">
        <v>8.1980699999999998E-4</v>
      </c>
      <c r="AU68">
        <v>3.2805590000000002E-3</v>
      </c>
      <c r="AV68">
        <v>9.795303E-3</v>
      </c>
      <c r="AW68">
        <v>7.1010099999999998E-4</v>
      </c>
      <c r="AX68">
        <v>1.8352E-4</v>
      </c>
      <c r="AY68">
        <v>0</v>
      </c>
      <c r="AZ68">
        <v>0</v>
      </c>
      <c r="BA68">
        <v>2.2271699999999999E-4</v>
      </c>
      <c r="BB68">
        <v>0</v>
      </c>
      <c r="BC68">
        <v>0</v>
      </c>
      <c r="BD68">
        <v>0</v>
      </c>
      <c r="BE68">
        <v>2.0300400000000001E-4</v>
      </c>
      <c r="BF68">
        <v>0</v>
      </c>
      <c r="BG68">
        <v>4.8995600000000005E-4</v>
      </c>
      <c r="BH68">
        <v>2.4551899999999998E-4</v>
      </c>
      <c r="BI68">
        <v>0</v>
      </c>
      <c r="BJ68">
        <v>0</v>
      </c>
      <c r="BK68">
        <v>2.0903E-4</v>
      </c>
      <c r="BL68">
        <v>3.77358E-4</v>
      </c>
      <c r="BM68">
        <v>0</v>
      </c>
      <c r="BN68">
        <v>0</v>
      </c>
      <c r="BO68">
        <v>2.30521E-4</v>
      </c>
      <c r="BP68">
        <v>0</v>
      </c>
      <c r="BQ68">
        <v>0</v>
      </c>
      <c r="BR68">
        <v>0</v>
      </c>
      <c r="BS68">
        <v>0</v>
      </c>
      <c r="BT68">
        <v>1.6157699999999999E-4</v>
      </c>
      <c r="BU68">
        <v>1.5825299999999999E-4</v>
      </c>
      <c r="BV68">
        <v>0</v>
      </c>
      <c r="BW68">
        <v>0</v>
      </c>
      <c r="BX68">
        <v>2.4987499999999999E-4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2.9542099999999998E-4</v>
      </c>
      <c r="CG68">
        <v>0</v>
      </c>
      <c r="CH68">
        <v>0</v>
      </c>
      <c r="CI68">
        <v>0</v>
      </c>
      <c r="CJ68">
        <v>1.70039E-4</v>
      </c>
      <c r="CK68">
        <v>0</v>
      </c>
      <c r="CL68">
        <v>1.76866E-4</v>
      </c>
      <c r="CM68">
        <v>1.92976E-4</v>
      </c>
      <c r="CN68">
        <v>1.97083E-4</v>
      </c>
      <c r="CO68">
        <v>3.7223200000000001E-4</v>
      </c>
      <c r="CP68">
        <v>0</v>
      </c>
      <c r="CQ68">
        <v>0</v>
      </c>
      <c r="CR68">
        <v>3.3156499999999997E-4</v>
      </c>
      <c r="CS68">
        <v>1.6119280000000001E-3</v>
      </c>
      <c r="CT68">
        <v>0</v>
      </c>
      <c r="CU68">
        <v>4.7973100000000001E-4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1.6854899999999999E-4</v>
      </c>
      <c r="DB68">
        <v>0</v>
      </c>
      <c r="DC68">
        <v>0</v>
      </c>
      <c r="DD68">
        <v>0</v>
      </c>
      <c r="DE68">
        <v>1.6173399999999999E-4</v>
      </c>
      <c r="DF68">
        <v>1.6396130000000001E-3</v>
      </c>
      <c r="DG68">
        <v>2.73973E-4</v>
      </c>
      <c r="DH68">
        <v>4.6296299999999999E-4</v>
      </c>
      <c r="DI68">
        <v>0</v>
      </c>
      <c r="DJ68">
        <v>0</v>
      </c>
      <c r="DK68">
        <v>0</v>
      </c>
      <c r="DL68">
        <v>0</v>
      </c>
      <c r="DM68">
        <v>1.8365499999999999E-4</v>
      </c>
      <c r="DN68">
        <v>3.2873100000000002E-4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1.9790199999999999E-4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2.30044E-4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2.4612400000000002E-4</v>
      </c>
      <c r="EW68">
        <v>0</v>
      </c>
      <c r="EX68">
        <v>0</v>
      </c>
      <c r="EY68">
        <v>7.88436E-4</v>
      </c>
      <c r="EZ68">
        <v>0</v>
      </c>
      <c r="FA68">
        <v>3.2118199999999999E-4</v>
      </c>
      <c r="FB68">
        <v>0</v>
      </c>
      <c r="FC68">
        <v>2.7697000000000003E-4</v>
      </c>
      <c r="FD68">
        <v>0</v>
      </c>
      <c r="FE68">
        <v>2.5984150000000002E-3</v>
      </c>
      <c r="FF68">
        <v>6.9589399999999996E-4</v>
      </c>
      <c r="FG68">
        <v>5.4922399999999996E-4</v>
      </c>
      <c r="FH68">
        <v>0</v>
      </c>
      <c r="FI68">
        <v>0</v>
      </c>
      <c r="FJ68">
        <v>0</v>
      </c>
      <c r="FK68">
        <v>1.8861990000000001E-3</v>
      </c>
      <c r="FL68">
        <v>3.2672619999999999E-3</v>
      </c>
      <c r="FM68">
        <v>4.6804680000000001E-3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0</v>
      </c>
      <c r="FV68">
        <v>5.7493300000000002E-4</v>
      </c>
      <c r="FW68">
        <v>0</v>
      </c>
      <c r="FX68">
        <v>3.7778600000000002E-4</v>
      </c>
      <c r="FY68">
        <v>4.1564790000000002E-3</v>
      </c>
    </row>
    <row r="69" spans="1:181" x14ac:dyDescent="0.2">
      <c r="A69" t="s">
        <v>247</v>
      </c>
      <c r="B69">
        <v>1.002506E-3</v>
      </c>
      <c r="C69">
        <v>1.85117E-4</v>
      </c>
      <c r="D69">
        <v>2.5220700000000001E-4</v>
      </c>
      <c r="E69">
        <v>5.95238E-4</v>
      </c>
      <c r="F69">
        <v>1.063151E-3</v>
      </c>
      <c r="G69">
        <v>1.889288E-3</v>
      </c>
      <c r="H69">
        <v>6.9252099999999998E-4</v>
      </c>
      <c r="I69">
        <v>6.7582799999999995E-4</v>
      </c>
      <c r="J69">
        <v>2.1226900000000001E-4</v>
      </c>
      <c r="K69">
        <v>0</v>
      </c>
      <c r="L69">
        <v>1.462599E-3</v>
      </c>
      <c r="M69">
        <v>2.2021599999999999E-4</v>
      </c>
      <c r="N69">
        <v>1.8578729999999999E-3</v>
      </c>
      <c r="O69">
        <v>2.2618040000000001E-3</v>
      </c>
      <c r="P69">
        <v>8.4584500000000002E-4</v>
      </c>
      <c r="Q69">
        <v>2.01654E-4</v>
      </c>
      <c r="R69">
        <v>1.6998100000000001E-4</v>
      </c>
      <c r="S69">
        <v>0</v>
      </c>
      <c r="T69">
        <v>1.074691E-3</v>
      </c>
      <c r="U69">
        <v>1.082544E-3</v>
      </c>
      <c r="V69">
        <v>1.9127770000000001E-3</v>
      </c>
      <c r="W69">
        <v>2.07641E-4</v>
      </c>
      <c r="X69">
        <v>7.0410100000000005E-4</v>
      </c>
      <c r="Y69">
        <v>0</v>
      </c>
      <c r="Z69">
        <v>0</v>
      </c>
      <c r="AA69">
        <v>2.6542800000000001E-4</v>
      </c>
      <c r="AB69">
        <v>1.9078369999999999E-3</v>
      </c>
      <c r="AC69">
        <v>1.0377030000000001E-3</v>
      </c>
      <c r="AD69">
        <v>1.570739E-3</v>
      </c>
      <c r="AE69">
        <v>2.3152609999999999E-3</v>
      </c>
      <c r="AF69">
        <v>1.7316020000000001E-3</v>
      </c>
      <c r="AG69">
        <v>9.9676100000000009E-4</v>
      </c>
      <c r="AH69">
        <v>4.6663599999999998E-4</v>
      </c>
      <c r="AI69">
        <v>1.80018E-3</v>
      </c>
      <c r="AJ69">
        <v>5.0530599999999996E-4</v>
      </c>
      <c r="AK69">
        <v>1.869936E-3</v>
      </c>
      <c r="AL69">
        <v>1.4651040000000001E-3</v>
      </c>
      <c r="AM69">
        <v>0</v>
      </c>
      <c r="AN69">
        <v>2.6631160000000001E-3</v>
      </c>
      <c r="AO69">
        <v>9.2936799999999997E-4</v>
      </c>
      <c r="AP69">
        <v>1.477105E-3</v>
      </c>
      <c r="AQ69">
        <v>1.0913629999999999E-3</v>
      </c>
      <c r="AR69">
        <v>3.0229699999999998E-4</v>
      </c>
      <c r="AS69">
        <v>4.784689E-3</v>
      </c>
      <c r="AT69">
        <v>1.8035740000000001E-3</v>
      </c>
      <c r="AU69">
        <v>4.2789899999999998E-4</v>
      </c>
      <c r="AV69">
        <v>0</v>
      </c>
      <c r="AW69">
        <v>0</v>
      </c>
      <c r="AX69">
        <v>1.8352E-4</v>
      </c>
      <c r="AY69">
        <v>6.1362199999999997E-4</v>
      </c>
      <c r="AZ69">
        <v>6.3471899999999995E-4</v>
      </c>
      <c r="BA69">
        <v>2.2271699999999999E-4</v>
      </c>
      <c r="BB69">
        <v>1.7108600000000001E-4</v>
      </c>
      <c r="BC69">
        <v>1.67701E-4</v>
      </c>
      <c r="BD69">
        <v>5.0033399999999996E-4</v>
      </c>
      <c r="BE69">
        <v>2.0300400000000001E-4</v>
      </c>
      <c r="BF69">
        <v>0</v>
      </c>
      <c r="BG69">
        <v>0</v>
      </c>
      <c r="BH69">
        <v>2.4551899999999998E-4</v>
      </c>
      <c r="BI69">
        <v>1.8754700000000001E-4</v>
      </c>
      <c r="BJ69">
        <v>7.4850299999999997E-4</v>
      </c>
      <c r="BK69">
        <v>0</v>
      </c>
      <c r="BL69">
        <v>6.28931E-4</v>
      </c>
      <c r="BM69">
        <v>4.1580039999999999E-3</v>
      </c>
      <c r="BN69">
        <v>2.020202E-3</v>
      </c>
      <c r="BO69">
        <v>9.2208399999999999E-4</v>
      </c>
      <c r="BP69">
        <v>4.8181199999999997E-4</v>
      </c>
      <c r="BQ69">
        <v>0</v>
      </c>
      <c r="BR69">
        <v>4.7449599999999998E-4</v>
      </c>
      <c r="BS69">
        <v>1.8286680000000001E-3</v>
      </c>
      <c r="BT69">
        <v>2.7468089999999998E-3</v>
      </c>
      <c r="BU69">
        <v>6.3301199999999996E-4</v>
      </c>
      <c r="BV69">
        <v>2.057143E-3</v>
      </c>
      <c r="BW69">
        <v>1.091107E-3</v>
      </c>
      <c r="BX69">
        <v>9.9949999999999995E-4</v>
      </c>
      <c r="BY69">
        <v>2.1337130000000002E-3</v>
      </c>
      <c r="BZ69">
        <v>1.603157E-3</v>
      </c>
      <c r="CA69">
        <v>1.2547050000000001E-3</v>
      </c>
      <c r="CB69">
        <v>2.3498690000000001E-3</v>
      </c>
      <c r="CC69">
        <v>1.9197210000000001E-3</v>
      </c>
      <c r="CD69">
        <v>5.0441400000000001E-4</v>
      </c>
      <c r="CE69">
        <v>1.308387E-3</v>
      </c>
      <c r="CF69">
        <v>1.477105E-3</v>
      </c>
      <c r="CG69">
        <v>3.5766880000000002E-3</v>
      </c>
      <c r="CH69">
        <v>1.7083070000000001E-3</v>
      </c>
      <c r="CI69">
        <v>1.7238080000000001E-3</v>
      </c>
      <c r="CJ69">
        <v>8.50196E-4</v>
      </c>
      <c r="CK69">
        <v>2.48571E-4</v>
      </c>
      <c r="CL69">
        <v>7.0746399999999999E-4</v>
      </c>
      <c r="CM69">
        <v>1.157854E-3</v>
      </c>
      <c r="CN69">
        <v>5.9124999999999998E-4</v>
      </c>
      <c r="CO69">
        <v>1.6750420000000001E-3</v>
      </c>
      <c r="CP69">
        <v>1.51699E-3</v>
      </c>
      <c r="CQ69">
        <v>0</v>
      </c>
      <c r="CR69">
        <v>1.3262599999999999E-3</v>
      </c>
      <c r="CS69">
        <v>1.914165E-3</v>
      </c>
      <c r="CT69">
        <v>7.2868599999999998E-4</v>
      </c>
      <c r="CU69">
        <v>3.118254E-3</v>
      </c>
      <c r="CV69">
        <v>1.797349E-3</v>
      </c>
      <c r="CW69">
        <v>2.5680499999999998E-4</v>
      </c>
      <c r="CX69">
        <v>0</v>
      </c>
      <c r="CY69">
        <v>0</v>
      </c>
      <c r="CZ69">
        <v>0</v>
      </c>
      <c r="DA69">
        <v>3.3709799999999998E-4</v>
      </c>
      <c r="DB69">
        <v>0</v>
      </c>
      <c r="DC69">
        <v>2.8752200000000002E-4</v>
      </c>
      <c r="DD69">
        <v>0</v>
      </c>
      <c r="DE69">
        <v>0</v>
      </c>
      <c r="DF69">
        <v>6.5584499999999995E-4</v>
      </c>
      <c r="DG69">
        <v>0</v>
      </c>
      <c r="DH69">
        <v>9.2592599999999998E-4</v>
      </c>
      <c r="DI69">
        <v>2.5352109999999999E-3</v>
      </c>
      <c r="DJ69">
        <v>0</v>
      </c>
      <c r="DK69">
        <v>1.3809429999999999E-3</v>
      </c>
      <c r="DL69">
        <v>2.861602E-3</v>
      </c>
      <c r="DM69">
        <v>2.203857E-3</v>
      </c>
      <c r="DN69">
        <v>6.5746200000000004E-4</v>
      </c>
      <c r="DO69">
        <v>1.4101529999999999E-3</v>
      </c>
      <c r="DP69">
        <v>9.5900300000000005E-4</v>
      </c>
      <c r="DQ69">
        <v>2.6595740000000001E-3</v>
      </c>
      <c r="DR69">
        <v>3.7686099999999998E-4</v>
      </c>
      <c r="DS69">
        <v>0</v>
      </c>
      <c r="DT69">
        <v>1.5835299999999999E-4</v>
      </c>
      <c r="DU69">
        <v>1.96348E-4</v>
      </c>
      <c r="DV69">
        <v>3.8506E-4</v>
      </c>
      <c r="DW69">
        <v>0</v>
      </c>
      <c r="DX69">
        <v>5.1800100000000003E-4</v>
      </c>
      <c r="DY69">
        <v>0</v>
      </c>
      <c r="DZ69">
        <v>1.7161499999999999E-4</v>
      </c>
      <c r="EA69">
        <v>6.2208399999999996E-4</v>
      </c>
      <c r="EB69">
        <v>2.5612289999999999E-3</v>
      </c>
      <c r="EC69">
        <v>1.448855E-3</v>
      </c>
      <c r="ED69">
        <v>4.5201099999999999E-4</v>
      </c>
      <c r="EE69">
        <v>2.0138090000000001E-3</v>
      </c>
      <c r="EF69">
        <v>2.0136899999999999E-4</v>
      </c>
      <c r="EG69">
        <v>1.301115E-3</v>
      </c>
      <c r="EH69">
        <v>1.1290930000000001E-3</v>
      </c>
      <c r="EI69">
        <v>7.9160899999999998E-4</v>
      </c>
      <c r="EJ69">
        <v>5.0671400000000004E-3</v>
      </c>
      <c r="EK69">
        <v>2.5056380000000001E-3</v>
      </c>
      <c r="EL69">
        <v>3.2728760000000001E-3</v>
      </c>
      <c r="EM69">
        <v>3.6868970000000002E-3</v>
      </c>
      <c r="EN69">
        <v>5.3985999999999997E-4</v>
      </c>
      <c r="EO69">
        <v>2.0703929999999998E-3</v>
      </c>
      <c r="EP69">
        <v>0</v>
      </c>
      <c r="EQ69">
        <v>5.3523600000000002E-4</v>
      </c>
      <c r="ER69">
        <v>5.9997000000000002E-4</v>
      </c>
      <c r="ES69">
        <v>0</v>
      </c>
      <c r="ET69">
        <v>4.75964E-4</v>
      </c>
      <c r="EU69">
        <v>0</v>
      </c>
      <c r="EV69">
        <v>9.8449400000000004E-4</v>
      </c>
      <c r="EW69">
        <v>2.90613E-4</v>
      </c>
      <c r="EX69">
        <v>2.5295109999999999E-3</v>
      </c>
      <c r="EY69">
        <v>1.3140599999999999E-3</v>
      </c>
      <c r="EZ69">
        <v>1.398601E-3</v>
      </c>
      <c r="FA69">
        <v>3.2118199999999999E-4</v>
      </c>
      <c r="FB69">
        <v>1.2706480000000001E-3</v>
      </c>
      <c r="FC69">
        <v>1.523335E-3</v>
      </c>
      <c r="FD69">
        <v>3.271716E-3</v>
      </c>
      <c r="FE69">
        <v>5.0669089999999996E-3</v>
      </c>
      <c r="FF69">
        <v>1.739736E-3</v>
      </c>
      <c r="FG69">
        <v>2.1968970000000002E-3</v>
      </c>
      <c r="FH69">
        <v>2.6448029999999998E-3</v>
      </c>
      <c r="FI69">
        <v>3.5255080000000001E-3</v>
      </c>
      <c r="FJ69">
        <v>3.7166090000000001E-3</v>
      </c>
      <c r="FK69">
        <v>0</v>
      </c>
      <c r="FL69">
        <v>0</v>
      </c>
      <c r="FM69">
        <v>1.80018E-4</v>
      </c>
      <c r="FN69">
        <v>0</v>
      </c>
      <c r="FO69">
        <v>2.1626300000000001E-4</v>
      </c>
      <c r="FP69">
        <v>9.8728899999999992E-4</v>
      </c>
      <c r="FQ69">
        <v>0</v>
      </c>
      <c r="FR69">
        <v>0</v>
      </c>
      <c r="FS69">
        <v>0</v>
      </c>
      <c r="FT69">
        <v>0</v>
      </c>
      <c r="FU69">
        <v>2.8129400000000002E-4</v>
      </c>
      <c r="FV69">
        <v>2.8746650000000002E-3</v>
      </c>
      <c r="FW69">
        <v>1.655878E-3</v>
      </c>
      <c r="FX69">
        <v>5.6667900000000005E-4</v>
      </c>
      <c r="FY69">
        <v>3.1784840000000001E-3</v>
      </c>
    </row>
    <row r="70" spans="1:181" x14ac:dyDescent="0.2">
      <c r="A70" t="s">
        <v>248</v>
      </c>
      <c r="B70">
        <v>5.0125300000000001E-4</v>
      </c>
      <c r="C70">
        <v>1.6660500000000001E-3</v>
      </c>
      <c r="D70">
        <v>3.026482E-3</v>
      </c>
      <c r="E70">
        <v>3.5714290000000001E-3</v>
      </c>
      <c r="F70">
        <v>1.4884119999999999E-3</v>
      </c>
      <c r="G70">
        <v>1.889288E-3</v>
      </c>
      <c r="H70">
        <v>1.1542010000000001E-3</v>
      </c>
      <c r="I70">
        <v>1.3516559999999999E-3</v>
      </c>
      <c r="J70">
        <v>8.4907699999999995E-4</v>
      </c>
      <c r="K70">
        <v>9.4450999999999997E-4</v>
      </c>
      <c r="L70">
        <v>1.2536559999999999E-3</v>
      </c>
      <c r="M70">
        <v>4.4043199999999999E-4</v>
      </c>
      <c r="N70">
        <v>6.96702E-4</v>
      </c>
      <c r="O70">
        <v>5.6545100000000002E-4</v>
      </c>
      <c r="P70">
        <v>0</v>
      </c>
      <c r="Q70">
        <v>6.04961E-4</v>
      </c>
      <c r="R70">
        <v>5.0994400000000002E-4</v>
      </c>
      <c r="S70">
        <v>0</v>
      </c>
      <c r="T70">
        <v>2.6867299999999998E-4</v>
      </c>
      <c r="U70">
        <v>6.7659000000000003E-4</v>
      </c>
      <c r="V70">
        <v>7.6511099999999996E-4</v>
      </c>
      <c r="W70">
        <v>2.07641E-4</v>
      </c>
      <c r="X70">
        <v>1.7602500000000001E-4</v>
      </c>
      <c r="Y70">
        <v>8.23045E-4</v>
      </c>
      <c r="Z70">
        <v>7.5206800000000005E-4</v>
      </c>
      <c r="AA70">
        <v>1.194426E-3</v>
      </c>
      <c r="AB70">
        <v>1.7610799999999999E-3</v>
      </c>
      <c r="AC70">
        <v>1.210654E-3</v>
      </c>
      <c r="AD70">
        <v>2.5804999999999999E-3</v>
      </c>
      <c r="AE70">
        <v>2.5081999999999999E-3</v>
      </c>
      <c r="AF70">
        <v>5.7720099999999995E-4</v>
      </c>
      <c r="AG70">
        <v>1.9935209999999998E-3</v>
      </c>
      <c r="AH70">
        <v>2.2165190000000001E-3</v>
      </c>
      <c r="AI70">
        <v>7.50075E-4</v>
      </c>
      <c r="AJ70">
        <v>7.57959E-4</v>
      </c>
      <c r="AK70">
        <v>1.662165E-3</v>
      </c>
      <c r="AL70">
        <v>5.3276500000000004E-4</v>
      </c>
      <c r="AM70">
        <v>2.3889199999999999E-4</v>
      </c>
      <c r="AN70">
        <v>0</v>
      </c>
      <c r="AO70">
        <v>2.3234199999999999E-4</v>
      </c>
      <c r="AP70">
        <v>0</v>
      </c>
      <c r="AQ70">
        <v>1.55909E-4</v>
      </c>
      <c r="AR70">
        <v>1.51149E-4</v>
      </c>
      <c r="AS70">
        <v>6.8352699999999996E-4</v>
      </c>
      <c r="AT70">
        <v>3.2792299999999998E-4</v>
      </c>
      <c r="AU70">
        <v>0</v>
      </c>
      <c r="AV70">
        <v>5.0232300000000005E-4</v>
      </c>
      <c r="AW70">
        <v>1.7752499999999999E-4</v>
      </c>
      <c r="AX70">
        <v>0</v>
      </c>
      <c r="AY70">
        <v>2.0454100000000001E-4</v>
      </c>
      <c r="AZ70">
        <v>1.2694379999999999E-3</v>
      </c>
      <c r="BA70">
        <v>8.9086899999999997E-4</v>
      </c>
      <c r="BB70">
        <v>1.7108600000000001E-4</v>
      </c>
      <c r="BC70">
        <v>8.3850400000000001E-4</v>
      </c>
      <c r="BD70">
        <v>2.1681119999999998E-3</v>
      </c>
      <c r="BE70">
        <v>1.218027E-3</v>
      </c>
      <c r="BF70">
        <v>5.2798299999999999E-4</v>
      </c>
      <c r="BG70">
        <v>4.8995600000000005E-4</v>
      </c>
      <c r="BH70">
        <v>1.2275960000000001E-3</v>
      </c>
      <c r="BI70">
        <v>5.6264100000000001E-4</v>
      </c>
      <c r="BJ70">
        <v>0</v>
      </c>
      <c r="BK70">
        <v>6.2708999999999996E-4</v>
      </c>
      <c r="BL70">
        <v>1.886792E-3</v>
      </c>
      <c r="BM70">
        <v>2.3760019999999999E-3</v>
      </c>
      <c r="BN70">
        <v>7.5757600000000004E-4</v>
      </c>
      <c r="BO70">
        <v>6.9156299999999997E-4</v>
      </c>
      <c r="BP70">
        <v>4.8181199999999997E-4</v>
      </c>
      <c r="BQ70">
        <v>5.2029099999999998E-4</v>
      </c>
      <c r="BR70">
        <v>1.897983E-3</v>
      </c>
      <c r="BS70">
        <v>1.969335E-3</v>
      </c>
      <c r="BT70">
        <v>1.9389240000000001E-3</v>
      </c>
      <c r="BU70">
        <v>6.3301199999999996E-4</v>
      </c>
      <c r="BV70">
        <v>1.6000000000000001E-3</v>
      </c>
      <c r="BW70">
        <v>1.091107E-3</v>
      </c>
      <c r="BX70">
        <v>1.2493750000000001E-3</v>
      </c>
      <c r="BY70">
        <v>1.185396E-3</v>
      </c>
      <c r="BZ70">
        <v>1.4798369999999999E-3</v>
      </c>
      <c r="CA70">
        <v>1.0037640000000001E-3</v>
      </c>
      <c r="CB70">
        <v>2.6109700000000001E-4</v>
      </c>
      <c r="CC70">
        <v>1.570681E-3</v>
      </c>
      <c r="CD70">
        <v>5.0441400000000001E-4</v>
      </c>
      <c r="CE70">
        <v>2.3550960000000001E-3</v>
      </c>
      <c r="CF70">
        <v>5.9084199999999995E-4</v>
      </c>
      <c r="CG70">
        <v>6.3117999999999996E-4</v>
      </c>
      <c r="CH70">
        <v>1.9218449999999999E-3</v>
      </c>
      <c r="CI70">
        <v>2.2984099999999999E-3</v>
      </c>
      <c r="CJ70">
        <v>6.8015600000000001E-4</v>
      </c>
      <c r="CK70">
        <v>9.942830000000001E-4</v>
      </c>
      <c r="CL70">
        <v>2.1223909999999999E-3</v>
      </c>
      <c r="CM70">
        <v>1.3508299999999999E-3</v>
      </c>
      <c r="CN70">
        <v>1.97083E-4</v>
      </c>
      <c r="CO70">
        <v>1.3028099999999999E-3</v>
      </c>
      <c r="CP70">
        <v>3.0339800000000002E-4</v>
      </c>
      <c r="CQ70">
        <v>1.6552870000000001E-3</v>
      </c>
      <c r="CR70">
        <v>1.9893900000000002E-3</v>
      </c>
      <c r="CS70">
        <v>1.914165E-3</v>
      </c>
      <c r="CT70">
        <v>9.7158100000000001E-4</v>
      </c>
      <c r="CU70">
        <v>2.1587910000000002E-3</v>
      </c>
      <c r="CV70">
        <v>2.4713550000000002E-3</v>
      </c>
      <c r="CW70">
        <v>1.027221E-3</v>
      </c>
      <c r="CX70">
        <v>6.2124700000000001E-4</v>
      </c>
      <c r="CY70">
        <v>8.5367899999999998E-4</v>
      </c>
      <c r="CZ70">
        <v>1.840773E-3</v>
      </c>
      <c r="DA70">
        <v>2.8653300000000001E-3</v>
      </c>
      <c r="DB70">
        <v>6.5694400000000002E-4</v>
      </c>
      <c r="DC70">
        <v>2.8752200000000002E-4</v>
      </c>
      <c r="DD70">
        <v>0</v>
      </c>
      <c r="DE70">
        <v>4.8520099999999999E-4</v>
      </c>
      <c r="DF70">
        <v>2.7873419999999999E-3</v>
      </c>
      <c r="DG70">
        <v>2.73973E-4</v>
      </c>
      <c r="DH70">
        <v>1.3888889999999999E-3</v>
      </c>
      <c r="DI70">
        <v>2.8169000000000002E-4</v>
      </c>
      <c r="DJ70">
        <v>4.8744800000000003E-4</v>
      </c>
      <c r="DK70">
        <v>1.183665E-3</v>
      </c>
      <c r="DL70">
        <v>2.341311E-3</v>
      </c>
      <c r="DM70">
        <v>5.5096400000000003E-4</v>
      </c>
      <c r="DN70">
        <v>3.2873100000000002E-4</v>
      </c>
      <c r="DO70">
        <v>6.0435100000000004E-4</v>
      </c>
      <c r="DP70">
        <v>1.918005E-3</v>
      </c>
      <c r="DQ70">
        <v>2.1760149999999999E-3</v>
      </c>
      <c r="DR70">
        <v>2.4495950000000002E-3</v>
      </c>
      <c r="DS70">
        <v>3.692308E-3</v>
      </c>
      <c r="DT70">
        <v>2.6920030000000001E-3</v>
      </c>
      <c r="DU70">
        <v>1.1780880000000001E-3</v>
      </c>
      <c r="DV70">
        <v>5.7759E-4</v>
      </c>
      <c r="DW70">
        <v>5.3177300000000003E-4</v>
      </c>
      <c r="DX70">
        <v>7.7700100000000004E-4</v>
      </c>
      <c r="DY70">
        <v>2.1958700000000001E-4</v>
      </c>
      <c r="DZ70">
        <v>5.1484499999999999E-4</v>
      </c>
      <c r="EA70">
        <v>2.4883359999999998E-3</v>
      </c>
      <c r="EB70">
        <v>1.2806149999999999E-3</v>
      </c>
      <c r="EC70">
        <v>2.8977099999999997E-4</v>
      </c>
      <c r="ED70">
        <v>1.657375E-3</v>
      </c>
      <c r="EE70">
        <v>1.7261220000000001E-3</v>
      </c>
      <c r="EF70">
        <v>1.006847E-3</v>
      </c>
      <c r="EG70">
        <v>3.7174700000000002E-4</v>
      </c>
      <c r="EH70">
        <v>7.5272900000000005E-4</v>
      </c>
      <c r="EI70">
        <v>5.9370699999999996E-4</v>
      </c>
      <c r="EJ70">
        <v>1.5201419999999999E-3</v>
      </c>
      <c r="EK70">
        <v>2.50564E-4</v>
      </c>
      <c r="EL70">
        <v>3.5456160000000001E-3</v>
      </c>
      <c r="EM70">
        <v>1.7016449999999999E-3</v>
      </c>
      <c r="EN70">
        <v>0</v>
      </c>
      <c r="EO70">
        <v>4.6008699999999997E-4</v>
      </c>
      <c r="EP70">
        <v>5.9194900000000003E-4</v>
      </c>
      <c r="EQ70">
        <v>7.1364900000000001E-4</v>
      </c>
      <c r="ER70">
        <v>1.049948E-3</v>
      </c>
      <c r="ES70">
        <v>3.57334E-4</v>
      </c>
      <c r="ET70">
        <v>1.4278909999999999E-3</v>
      </c>
      <c r="EU70">
        <v>5.8651000000000005E-4</v>
      </c>
      <c r="EV70">
        <v>2.4612400000000002E-4</v>
      </c>
      <c r="EW70">
        <v>1.7436789999999999E-3</v>
      </c>
      <c r="EX70">
        <v>1.4052839999999999E-3</v>
      </c>
      <c r="EY70">
        <v>2.6281200000000002E-4</v>
      </c>
      <c r="EZ70">
        <v>1.798202E-3</v>
      </c>
      <c r="FA70">
        <v>6.4236399999999998E-4</v>
      </c>
      <c r="FB70">
        <v>5.0825899999999995E-4</v>
      </c>
      <c r="FC70">
        <v>1.2463649999999999E-3</v>
      </c>
      <c r="FD70">
        <v>1.635858E-3</v>
      </c>
      <c r="FE70">
        <v>3.8976219999999999E-3</v>
      </c>
      <c r="FF70">
        <v>1.3917879999999999E-3</v>
      </c>
      <c r="FG70">
        <v>1.5103670000000001E-3</v>
      </c>
      <c r="FH70">
        <v>5.2896099999999999E-4</v>
      </c>
      <c r="FI70">
        <v>2.695977E-3</v>
      </c>
      <c r="FJ70">
        <v>1.3937279999999999E-3</v>
      </c>
      <c r="FK70">
        <v>1.1002830000000001E-3</v>
      </c>
      <c r="FL70">
        <v>6.53452E-4</v>
      </c>
      <c r="FM70">
        <v>1.80018E-4</v>
      </c>
      <c r="FN70">
        <v>1.3995800000000001E-3</v>
      </c>
      <c r="FO70">
        <v>2.5951559999999999E-3</v>
      </c>
      <c r="FP70">
        <v>4.195977E-3</v>
      </c>
      <c r="FQ70">
        <v>4.8531900000000001E-4</v>
      </c>
      <c r="FR70">
        <v>1.539477E-3</v>
      </c>
      <c r="FS70">
        <v>2.5660800000000002E-4</v>
      </c>
      <c r="FT70">
        <v>4.3872479999999998E-3</v>
      </c>
      <c r="FU70">
        <v>5.6258800000000004E-4</v>
      </c>
      <c r="FV70">
        <v>2.8746650000000002E-3</v>
      </c>
      <c r="FW70">
        <v>4.5160300000000002E-4</v>
      </c>
      <c r="FX70">
        <v>3.7778600000000002E-4</v>
      </c>
      <c r="FY70">
        <v>9.7799499999999995E-4</v>
      </c>
    </row>
    <row r="71" spans="1:181" x14ac:dyDescent="0.2">
      <c r="A71" t="s">
        <v>249</v>
      </c>
      <c r="B71">
        <v>0</v>
      </c>
      <c r="C71">
        <v>1.1107000000000001E-3</v>
      </c>
      <c r="D71">
        <v>2.5220700000000001E-4</v>
      </c>
      <c r="E71">
        <v>1.7857140000000001E-3</v>
      </c>
      <c r="F71">
        <v>2.5515630000000002E-3</v>
      </c>
      <c r="G71">
        <v>1.0768939999999999E-2</v>
      </c>
      <c r="H71">
        <v>6.9252099999999998E-4</v>
      </c>
      <c r="I71">
        <v>9.0110400000000001E-4</v>
      </c>
      <c r="J71">
        <v>1.2736150000000001E-3</v>
      </c>
      <c r="K71">
        <v>0</v>
      </c>
      <c r="L71">
        <v>0</v>
      </c>
      <c r="M71">
        <v>0</v>
      </c>
      <c r="N71">
        <v>6.96702E-4</v>
      </c>
      <c r="O71">
        <v>5.6545100000000002E-4</v>
      </c>
      <c r="P71">
        <v>4.22922E-4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3.3658700000000001E-4</v>
      </c>
      <c r="AE71">
        <v>3.8587700000000002E-4</v>
      </c>
      <c r="AF71">
        <v>0</v>
      </c>
      <c r="AG71">
        <v>0</v>
      </c>
      <c r="AH71">
        <v>4.6663599999999998E-4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3.4217299999999998E-4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2.81334E-4</v>
      </c>
      <c r="BT71">
        <v>0</v>
      </c>
      <c r="BU71">
        <v>0</v>
      </c>
      <c r="BV71">
        <v>2.28571E-4</v>
      </c>
      <c r="BW71">
        <v>1.091107E-3</v>
      </c>
      <c r="BX71">
        <v>2.4987499999999999E-4</v>
      </c>
      <c r="BY71">
        <v>4.7415800000000002E-4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9.1587099999999996E-4</v>
      </c>
      <c r="CF71">
        <v>5.9084199999999995E-4</v>
      </c>
      <c r="CG71">
        <v>1.051967E-3</v>
      </c>
      <c r="CH71">
        <v>4.2707699999999999E-4</v>
      </c>
      <c r="CI71">
        <v>0</v>
      </c>
      <c r="CJ71">
        <v>0</v>
      </c>
      <c r="CK71">
        <v>0</v>
      </c>
      <c r="CL71">
        <v>7.0746399999999999E-4</v>
      </c>
      <c r="CM71">
        <v>1.92976E-4</v>
      </c>
      <c r="CN71">
        <v>1.97083E-4</v>
      </c>
      <c r="CO71">
        <v>0</v>
      </c>
      <c r="CP71">
        <v>1.5169900000000001E-4</v>
      </c>
      <c r="CQ71">
        <v>4.13822E-4</v>
      </c>
      <c r="CR71">
        <v>0</v>
      </c>
      <c r="CS71">
        <v>8.0596400000000005E-4</v>
      </c>
      <c r="CT71">
        <v>9.7158100000000001E-4</v>
      </c>
      <c r="CU71">
        <v>7.1959699999999999E-4</v>
      </c>
      <c r="CV71">
        <v>6.74006E-4</v>
      </c>
      <c r="CW71">
        <v>1.2840270000000001E-3</v>
      </c>
      <c r="CX71">
        <v>2.0708200000000001E-4</v>
      </c>
      <c r="CY71">
        <v>2.9025100000000001E-3</v>
      </c>
      <c r="CZ71">
        <v>1.840773E-3</v>
      </c>
      <c r="DA71">
        <v>2.191134E-3</v>
      </c>
      <c r="DB71">
        <v>2.8905530000000001E-3</v>
      </c>
      <c r="DC71">
        <v>0</v>
      </c>
      <c r="DD71">
        <v>1.741727E-3</v>
      </c>
      <c r="DE71">
        <v>3.2346799999999999E-4</v>
      </c>
      <c r="DF71">
        <v>4.9188400000000005E-4</v>
      </c>
      <c r="DG71">
        <v>0</v>
      </c>
      <c r="DH71">
        <v>2.3148099999999999E-4</v>
      </c>
      <c r="DI71">
        <v>0</v>
      </c>
      <c r="DJ71">
        <v>0</v>
      </c>
      <c r="DK71">
        <v>0</v>
      </c>
      <c r="DL71">
        <v>5.2029099999999998E-4</v>
      </c>
      <c r="DM71">
        <v>0</v>
      </c>
      <c r="DN71">
        <v>3.2873100000000002E-4</v>
      </c>
      <c r="DO71">
        <v>1.0072519999999999E-3</v>
      </c>
      <c r="DP71">
        <v>9.5900300000000005E-4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3.2015400000000001E-4</v>
      </c>
      <c r="EC71">
        <v>0</v>
      </c>
      <c r="ED71">
        <v>0</v>
      </c>
      <c r="EE71">
        <v>0</v>
      </c>
      <c r="EF71">
        <v>0</v>
      </c>
      <c r="EG71">
        <v>1.8587399999999999E-4</v>
      </c>
      <c r="EH71">
        <v>0</v>
      </c>
      <c r="EI71">
        <v>0</v>
      </c>
      <c r="EJ71">
        <v>5.0671400000000001E-4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3.2717199999999998E-4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3.7023299999999998E-4</v>
      </c>
      <c r="FQ71">
        <v>0</v>
      </c>
      <c r="FR71">
        <v>0</v>
      </c>
      <c r="FS71">
        <v>0</v>
      </c>
      <c r="FT71">
        <v>2.924832E-3</v>
      </c>
      <c r="FU71">
        <v>2.8129400000000002E-4</v>
      </c>
      <c r="FV71">
        <v>2.8746650000000002E-3</v>
      </c>
      <c r="FW71">
        <v>0</v>
      </c>
      <c r="FX71">
        <v>0</v>
      </c>
      <c r="FY71">
        <v>0</v>
      </c>
    </row>
    <row r="72" spans="1:181" x14ac:dyDescent="0.2">
      <c r="A72" t="s">
        <v>250</v>
      </c>
      <c r="B72">
        <v>5.0125300000000001E-4</v>
      </c>
      <c r="C72">
        <v>0</v>
      </c>
      <c r="D72">
        <v>0</v>
      </c>
      <c r="E72">
        <v>0</v>
      </c>
      <c r="F72">
        <v>2.1263E-4</v>
      </c>
      <c r="G72">
        <v>0</v>
      </c>
      <c r="H72">
        <v>0</v>
      </c>
      <c r="I72">
        <v>4.5055200000000001E-4</v>
      </c>
      <c r="J72">
        <v>0</v>
      </c>
      <c r="K72">
        <v>0</v>
      </c>
      <c r="L72">
        <v>0</v>
      </c>
      <c r="M72">
        <v>0</v>
      </c>
      <c r="N72">
        <v>0</v>
      </c>
      <c r="O72">
        <v>2.82725E-4</v>
      </c>
      <c r="P72">
        <v>0</v>
      </c>
      <c r="Q72">
        <v>0</v>
      </c>
      <c r="R72">
        <v>0</v>
      </c>
      <c r="S72">
        <v>0</v>
      </c>
      <c r="T72">
        <v>2.6867299999999998E-4</v>
      </c>
      <c r="U72">
        <v>1.3531799999999999E-4</v>
      </c>
      <c r="V72">
        <v>1.9127799999999999E-4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3.3658700000000001E-4</v>
      </c>
      <c r="AE72">
        <v>0</v>
      </c>
      <c r="AF72">
        <v>0</v>
      </c>
      <c r="AG72">
        <v>0</v>
      </c>
      <c r="AH72">
        <v>5.8329400000000004E-4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2.9700000000000001E-4</v>
      </c>
      <c r="BN72">
        <v>1.2626299999999999E-4</v>
      </c>
      <c r="BO72">
        <v>0</v>
      </c>
      <c r="BP72">
        <v>2.4090599999999999E-4</v>
      </c>
      <c r="BQ72">
        <v>2.60146E-4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1.9153400000000001E-4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1.034554E-3</v>
      </c>
      <c r="CR72">
        <v>6.6312999999999995E-4</v>
      </c>
      <c r="CS72">
        <v>1.00746E-4</v>
      </c>
      <c r="CT72">
        <v>0</v>
      </c>
      <c r="CU72">
        <v>0</v>
      </c>
      <c r="CV72">
        <v>0</v>
      </c>
      <c r="CW72">
        <v>1.2840270000000001E-3</v>
      </c>
      <c r="CX72">
        <v>2.0708200000000001E-4</v>
      </c>
      <c r="CY72">
        <v>1.7073590000000001E-3</v>
      </c>
      <c r="CZ72">
        <v>2.3009699999999999E-4</v>
      </c>
      <c r="DA72">
        <v>1.6854899999999999E-4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4.7505900000000001E-4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1.5066999999999999E-4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2.5335700000000001E-4</v>
      </c>
      <c r="EK72">
        <v>0</v>
      </c>
      <c r="EL72">
        <v>0</v>
      </c>
      <c r="EM72">
        <v>1.4180400000000001E-4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2.6447999999999999E-4</v>
      </c>
      <c r="FI72">
        <v>0</v>
      </c>
      <c r="FJ72">
        <v>0</v>
      </c>
      <c r="FK72">
        <v>1.57183E-4</v>
      </c>
      <c r="FL72">
        <v>0</v>
      </c>
      <c r="FM72">
        <v>3.6003599999999999E-4</v>
      </c>
      <c r="FN72">
        <v>2.3326299999999999E-4</v>
      </c>
      <c r="FO72">
        <v>0</v>
      </c>
      <c r="FP72">
        <v>4.9364400000000001E-4</v>
      </c>
      <c r="FQ72">
        <v>9.7063800000000001E-4</v>
      </c>
      <c r="FR72">
        <v>8.7970099999999999E-4</v>
      </c>
      <c r="FS72">
        <v>2.5660800000000002E-4</v>
      </c>
      <c r="FT72">
        <v>8.7745E-4</v>
      </c>
      <c r="FU72">
        <v>0</v>
      </c>
      <c r="FV72">
        <v>0</v>
      </c>
      <c r="FW72">
        <v>0</v>
      </c>
      <c r="FX72">
        <v>0</v>
      </c>
      <c r="FY72">
        <v>0</v>
      </c>
    </row>
    <row r="73" spans="1:181" x14ac:dyDescent="0.2">
      <c r="A73" t="s">
        <v>251</v>
      </c>
      <c r="B73">
        <v>6.0150380000000003E-3</v>
      </c>
      <c r="C73">
        <v>7.5897819999999998E-3</v>
      </c>
      <c r="D73">
        <v>4.0353089999999999E-3</v>
      </c>
      <c r="E73">
        <v>7.4404759999999997E-3</v>
      </c>
      <c r="F73">
        <v>8.5052089999999997E-3</v>
      </c>
      <c r="G73">
        <v>5.1010769999999999E-3</v>
      </c>
      <c r="H73">
        <v>9.0027700000000002E-3</v>
      </c>
      <c r="I73">
        <v>4.0549669999999996E-3</v>
      </c>
      <c r="J73">
        <v>4.6699209999999996E-3</v>
      </c>
      <c r="K73">
        <v>2.8335299999999999E-3</v>
      </c>
      <c r="L73">
        <v>3.5520270000000001E-3</v>
      </c>
      <c r="M73">
        <v>3.083021E-3</v>
      </c>
      <c r="N73">
        <v>6.9670230000000001E-3</v>
      </c>
      <c r="O73">
        <v>5.9372349999999999E-3</v>
      </c>
      <c r="P73">
        <v>6.1323749999999998E-3</v>
      </c>
      <c r="Q73">
        <v>3.024803E-3</v>
      </c>
      <c r="R73">
        <v>2.5497200000000001E-3</v>
      </c>
      <c r="S73">
        <v>2.8312569999999998E-3</v>
      </c>
      <c r="T73">
        <v>2.9554E-3</v>
      </c>
      <c r="U73">
        <v>2.8416779999999998E-3</v>
      </c>
      <c r="V73">
        <v>2.1040550000000001E-3</v>
      </c>
      <c r="W73">
        <v>3.114618E-3</v>
      </c>
      <c r="X73">
        <v>2.6403799999999999E-3</v>
      </c>
      <c r="Y73">
        <v>6.2551439999999998E-3</v>
      </c>
      <c r="Z73">
        <v>1.253447E-3</v>
      </c>
      <c r="AA73">
        <v>3.0524219999999999E-3</v>
      </c>
      <c r="AB73">
        <v>2.7883769999999999E-3</v>
      </c>
      <c r="AC73">
        <v>3.2860599999999999E-3</v>
      </c>
      <c r="AD73">
        <v>5.8341749999999996E-3</v>
      </c>
      <c r="AE73">
        <v>3.472892E-3</v>
      </c>
      <c r="AF73">
        <v>3.4632030000000002E-3</v>
      </c>
      <c r="AG73">
        <v>8.2232739999999992E-3</v>
      </c>
      <c r="AH73">
        <v>3.2664489999999998E-3</v>
      </c>
      <c r="AI73">
        <v>3.9003900000000001E-3</v>
      </c>
      <c r="AJ73">
        <v>3.0318340000000002E-3</v>
      </c>
      <c r="AK73">
        <v>2.9087890000000002E-3</v>
      </c>
      <c r="AL73">
        <v>4.7948849999999996E-3</v>
      </c>
      <c r="AM73">
        <v>3.3444820000000002E-3</v>
      </c>
      <c r="AN73">
        <v>4.4385259999999999E-3</v>
      </c>
      <c r="AO73">
        <v>2.3234200000000001E-3</v>
      </c>
      <c r="AP73">
        <v>6.3304490000000001E-3</v>
      </c>
      <c r="AQ73">
        <v>4.8331770000000001E-3</v>
      </c>
      <c r="AR73">
        <v>4.0810159999999998E-3</v>
      </c>
      <c r="AS73">
        <v>9.5693779999999999E-3</v>
      </c>
      <c r="AT73">
        <v>5.4107230000000001E-3</v>
      </c>
      <c r="AU73">
        <v>4.8495220000000002E-3</v>
      </c>
      <c r="AV73">
        <v>2.8883590000000001E-3</v>
      </c>
      <c r="AW73">
        <v>5.1482339999999998E-3</v>
      </c>
      <c r="AX73">
        <v>3.6703980000000001E-3</v>
      </c>
      <c r="AY73">
        <v>3.4771939999999999E-3</v>
      </c>
      <c r="AZ73">
        <v>3.8083150000000001E-3</v>
      </c>
      <c r="BA73">
        <v>4.8997770000000001E-3</v>
      </c>
      <c r="BB73">
        <v>3.4217280000000002E-3</v>
      </c>
      <c r="BC73">
        <v>5.5341269999999998E-3</v>
      </c>
      <c r="BD73">
        <v>3.8358910000000001E-3</v>
      </c>
      <c r="BE73">
        <v>3.451076E-3</v>
      </c>
      <c r="BF73">
        <v>2.463921E-3</v>
      </c>
      <c r="BG73">
        <v>3.9196470000000001E-3</v>
      </c>
      <c r="BH73">
        <v>4.9103849999999997E-3</v>
      </c>
      <c r="BI73">
        <v>3.0007499999999999E-3</v>
      </c>
      <c r="BJ73">
        <v>4.2415170000000002E-3</v>
      </c>
      <c r="BK73">
        <v>2.9264209999999998E-3</v>
      </c>
      <c r="BL73">
        <v>4.4025160000000004E-3</v>
      </c>
      <c r="BM73">
        <v>8.0190079999999993E-3</v>
      </c>
      <c r="BN73">
        <v>4.9242419999999997E-3</v>
      </c>
      <c r="BO73">
        <v>1.844168E-3</v>
      </c>
      <c r="BP73">
        <v>1.4454349999999999E-3</v>
      </c>
      <c r="BQ73">
        <v>2.0811649999999998E-3</v>
      </c>
      <c r="BR73">
        <v>3.7959669999999999E-3</v>
      </c>
      <c r="BS73">
        <v>1.0972007000000001E-2</v>
      </c>
      <c r="BT73">
        <v>9.2098890000000006E-3</v>
      </c>
      <c r="BU73">
        <v>8.0708970000000005E-3</v>
      </c>
      <c r="BV73">
        <v>6.4000000000000003E-3</v>
      </c>
      <c r="BW73">
        <v>5.4555369999999999E-3</v>
      </c>
      <c r="BX73">
        <v>3.9980010000000002E-3</v>
      </c>
      <c r="BY73">
        <v>4.267425E-3</v>
      </c>
      <c r="BZ73">
        <v>3.9462330000000004E-3</v>
      </c>
      <c r="CA73">
        <v>4.7678800000000004E-3</v>
      </c>
      <c r="CB73">
        <v>3.9164489999999998E-3</v>
      </c>
      <c r="CC73">
        <v>3.3158810000000001E-3</v>
      </c>
      <c r="CD73">
        <v>4.2875159999999999E-3</v>
      </c>
      <c r="CE73">
        <v>4.3176760000000003E-3</v>
      </c>
      <c r="CF73">
        <v>5.6129989999999996E-3</v>
      </c>
      <c r="CG73">
        <v>5.4702290000000001E-3</v>
      </c>
      <c r="CH73">
        <v>6.4061500000000002E-3</v>
      </c>
      <c r="CI73">
        <v>3.830684E-3</v>
      </c>
      <c r="CJ73">
        <v>5.7813300000000003E-3</v>
      </c>
      <c r="CK73">
        <v>5.2199849999999999E-3</v>
      </c>
      <c r="CL73">
        <v>7.6052350000000001E-3</v>
      </c>
      <c r="CM73">
        <v>5.5962950000000003E-3</v>
      </c>
      <c r="CN73">
        <v>6.3066609999999999E-3</v>
      </c>
      <c r="CO73">
        <v>6.7001680000000003E-3</v>
      </c>
      <c r="CP73">
        <v>8.9502430000000001E-3</v>
      </c>
      <c r="CQ73">
        <v>1.034554E-3</v>
      </c>
      <c r="CR73">
        <v>1.3262599999999999E-3</v>
      </c>
      <c r="CS73">
        <v>6.4477129999999999E-3</v>
      </c>
      <c r="CT73">
        <v>6.8010689999999999E-3</v>
      </c>
      <c r="CU73">
        <v>1.4391941E-2</v>
      </c>
      <c r="CV73">
        <v>9.6607499999999992E-3</v>
      </c>
      <c r="CW73">
        <v>2.3112480000000001E-3</v>
      </c>
      <c r="CX73">
        <v>0</v>
      </c>
      <c r="CY73">
        <v>3.41472E-4</v>
      </c>
      <c r="CZ73">
        <v>1.1504830000000001E-3</v>
      </c>
      <c r="DA73">
        <v>4.5508170000000004E-3</v>
      </c>
      <c r="DB73">
        <v>2.6277800000000002E-4</v>
      </c>
      <c r="DC73">
        <v>1.150086E-3</v>
      </c>
      <c r="DD73">
        <v>2.4881799999999999E-4</v>
      </c>
      <c r="DE73">
        <v>1.4556040000000001E-3</v>
      </c>
      <c r="DF73">
        <v>9.5097559999999994E-3</v>
      </c>
      <c r="DG73">
        <v>7.3972600000000001E-3</v>
      </c>
      <c r="DH73">
        <v>3.7037039999999999E-3</v>
      </c>
      <c r="DI73">
        <v>3.3802820000000001E-3</v>
      </c>
      <c r="DJ73">
        <v>1.7060689999999999E-3</v>
      </c>
      <c r="DK73">
        <v>4.5373840000000002E-3</v>
      </c>
      <c r="DL73">
        <v>2.861602E-3</v>
      </c>
      <c r="DM73">
        <v>2.3875110000000001E-3</v>
      </c>
      <c r="DN73">
        <v>4.273504E-3</v>
      </c>
      <c r="DO73">
        <v>2.2159549999999999E-3</v>
      </c>
      <c r="DP73">
        <v>9.1105249999999995E-3</v>
      </c>
      <c r="DQ73">
        <v>3.868472E-3</v>
      </c>
      <c r="DR73">
        <v>3.7686070000000002E-3</v>
      </c>
      <c r="DS73">
        <v>4.3076920000000001E-3</v>
      </c>
      <c r="DT73">
        <v>4.9089470000000003E-3</v>
      </c>
      <c r="DU73">
        <v>4.1233060000000002E-3</v>
      </c>
      <c r="DV73">
        <v>4.4281859999999998E-3</v>
      </c>
      <c r="DW73">
        <v>4.2541879999999999E-3</v>
      </c>
      <c r="DX73">
        <v>2.8490030000000001E-3</v>
      </c>
      <c r="DY73">
        <v>5.2700919999999997E-3</v>
      </c>
      <c r="DZ73">
        <v>2.402609E-3</v>
      </c>
      <c r="EA73">
        <v>4.3545880000000004E-3</v>
      </c>
      <c r="EB73">
        <v>6.0829200000000003E-3</v>
      </c>
      <c r="EC73">
        <v>2.8977109999999999E-3</v>
      </c>
      <c r="ED73">
        <v>5.2734670000000004E-3</v>
      </c>
      <c r="EE73">
        <v>4.0276180000000002E-3</v>
      </c>
      <c r="EF73">
        <v>4.027386E-3</v>
      </c>
      <c r="EG73">
        <v>9.4795539999999994E-3</v>
      </c>
      <c r="EH73">
        <v>5.0809180000000002E-3</v>
      </c>
      <c r="EI73">
        <v>3.7601420000000002E-3</v>
      </c>
      <c r="EJ73">
        <v>4.8137830000000003E-3</v>
      </c>
      <c r="EK73">
        <v>9.2708589999999994E-3</v>
      </c>
      <c r="EL73">
        <v>1.1045957E-2</v>
      </c>
      <c r="EM73">
        <v>6.2393650000000002E-3</v>
      </c>
      <c r="EN73">
        <v>1.079719E-3</v>
      </c>
      <c r="EO73">
        <v>2.9905679999999999E-3</v>
      </c>
      <c r="EP73">
        <v>4.5382790000000001E-3</v>
      </c>
      <c r="EQ73">
        <v>2.1409459999999999E-3</v>
      </c>
      <c r="ER73">
        <v>7.4996250000000002E-3</v>
      </c>
      <c r="ES73">
        <v>4.109344E-3</v>
      </c>
      <c r="ET73">
        <v>6.4255120000000004E-3</v>
      </c>
      <c r="EU73">
        <v>3.3235579999999999E-3</v>
      </c>
      <c r="EV73">
        <v>7.6298299999999998E-3</v>
      </c>
      <c r="EW73">
        <v>1.2205753999999999E-2</v>
      </c>
      <c r="EX73">
        <v>8.7127599999999999E-3</v>
      </c>
      <c r="EY73">
        <v>5.5190539999999998E-3</v>
      </c>
      <c r="EZ73">
        <v>7.7922080000000001E-3</v>
      </c>
      <c r="FA73">
        <v>6.2630480000000002E-3</v>
      </c>
      <c r="FB73">
        <v>6.0991109999999999E-3</v>
      </c>
      <c r="FC73">
        <v>4.2930340000000003E-3</v>
      </c>
      <c r="FD73">
        <v>6.8706039999999998E-3</v>
      </c>
      <c r="FE73">
        <v>3.3779389999999999E-3</v>
      </c>
      <c r="FF73">
        <v>8.6986779999999996E-3</v>
      </c>
      <c r="FG73">
        <v>5.7668540000000001E-3</v>
      </c>
      <c r="FH73">
        <v>3.7027240000000001E-3</v>
      </c>
      <c r="FI73">
        <v>5.391954E-3</v>
      </c>
      <c r="FJ73">
        <v>5.8072009999999997E-3</v>
      </c>
      <c r="FK73">
        <v>1.1631562E-2</v>
      </c>
      <c r="FL73">
        <v>1.0673056E-2</v>
      </c>
      <c r="FM73">
        <v>9.0008999999999992E-3</v>
      </c>
      <c r="FN73">
        <v>3.4989499999999998E-3</v>
      </c>
      <c r="FO73">
        <v>1.7301040000000001E-3</v>
      </c>
      <c r="FP73">
        <v>2.5916329999999999E-3</v>
      </c>
      <c r="FQ73">
        <v>4.1252119999999996E-3</v>
      </c>
      <c r="FR73">
        <v>4.178579E-3</v>
      </c>
      <c r="FS73">
        <v>3.592507E-3</v>
      </c>
      <c r="FT73">
        <v>7.3120800000000003E-3</v>
      </c>
      <c r="FU73">
        <v>3.9381149999999998E-3</v>
      </c>
      <c r="FV73">
        <v>1.5523189E-2</v>
      </c>
      <c r="FW73">
        <v>1.806413E-3</v>
      </c>
      <c r="FX73">
        <v>4.3445410000000004E-3</v>
      </c>
      <c r="FY73">
        <v>4.1564790000000002E-3</v>
      </c>
    </row>
    <row r="74" spans="1:181" x14ac:dyDescent="0.2">
      <c r="A74" t="s">
        <v>252</v>
      </c>
      <c r="B74">
        <v>2.5062700000000001E-4</v>
      </c>
      <c r="C74">
        <v>5.5535000000000003E-4</v>
      </c>
      <c r="D74">
        <v>1.0088269999999999E-3</v>
      </c>
      <c r="E74">
        <v>5.95238E-4</v>
      </c>
      <c r="F74">
        <v>4.2526E-4</v>
      </c>
      <c r="G74">
        <v>3.7785800000000001E-4</v>
      </c>
      <c r="H74">
        <v>4.6168099999999997E-4</v>
      </c>
      <c r="I74">
        <v>0</v>
      </c>
      <c r="J74">
        <v>4.2453800000000002E-4</v>
      </c>
      <c r="K74">
        <v>4.7225499999999998E-4</v>
      </c>
      <c r="L74">
        <v>6.2682799999999996E-4</v>
      </c>
      <c r="M74">
        <v>4.4043199999999999E-4</v>
      </c>
      <c r="N74">
        <v>0</v>
      </c>
      <c r="O74">
        <v>2.82725E-4</v>
      </c>
      <c r="P74">
        <v>8.4584500000000002E-4</v>
      </c>
      <c r="Q74">
        <v>2.01654E-4</v>
      </c>
      <c r="R74">
        <v>3.3996299999999998E-4</v>
      </c>
      <c r="S74">
        <v>0</v>
      </c>
      <c r="T74">
        <v>1.074691E-3</v>
      </c>
      <c r="U74">
        <v>2.7063599999999999E-4</v>
      </c>
      <c r="V74">
        <v>0</v>
      </c>
      <c r="W74">
        <v>4.15282E-4</v>
      </c>
      <c r="X74">
        <v>3.5205099999999998E-4</v>
      </c>
      <c r="Y74">
        <v>1.64609E-4</v>
      </c>
      <c r="Z74">
        <v>3.0082730000000001E-3</v>
      </c>
      <c r="AA74">
        <v>6.6357000000000005E-4</v>
      </c>
      <c r="AB74">
        <v>1.614323E-3</v>
      </c>
      <c r="AC74">
        <v>5.1885199999999999E-4</v>
      </c>
      <c r="AD74">
        <v>1.2341520000000001E-3</v>
      </c>
      <c r="AE74">
        <v>1.1576309999999999E-3</v>
      </c>
      <c r="AF74">
        <v>2.020202E-3</v>
      </c>
      <c r="AG74">
        <v>9.9676100000000009E-4</v>
      </c>
      <c r="AH74">
        <v>1.516566E-3</v>
      </c>
      <c r="AI74">
        <v>3.0003000000000001E-4</v>
      </c>
      <c r="AJ74">
        <v>0</v>
      </c>
      <c r="AK74">
        <v>4.1554100000000001E-4</v>
      </c>
      <c r="AL74">
        <v>1.3319100000000001E-4</v>
      </c>
      <c r="AM74">
        <v>0</v>
      </c>
      <c r="AN74">
        <v>2.21926E-4</v>
      </c>
      <c r="AO74">
        <v>2.3234199999999999E-4</v>
      </c>
      <c r="AP74">
        <v>2.11015E-4</v>
      </c>
      <c r="AQ74">
        <v>4.6772699999999998E-4</v>
      </c>
      <c r="AR74">
        <v>3.0229699999999998E-4</v>
      </c>
      <c r="AS74">
        <v>2.2784199999999999E-4</v>
      </c>
      <c r="AT74">
        <v>0</v>
      </c>
      <c r="AU74">
        <v>1.42633E-4</v>
      </c>
      <c r="AV74">
        <v>0</v>
      </c>
      <c r="AW74">
        <v>0</v>
      </c>
      <c r="AX74">
        <v>0</v>
      </c>
      <c r="AY74">
        <v>0</v>
      </c>
      <c r="AZ74">
        <v>3.1735999999999998E-4</v>
      </c>
      <c r="BA74">
        <v>4.4543399999999998E-4</v>
      </c>
      <c r="BB74">
        <v>0</v>
      </c>
      <c r="BC74">
        <v>1.67701E-4</v>
      </c>
      <c r="BD74">
        <v>5.0033399999999996E-4</v>
      </c>
      <c r="BE74">
        <v>4.0600899999999998E-4</v>
      </c>
      <c r="BF74">
        <v>7.0397700000000005E-4</v>
      </c>
      <c r="BG74">
        <v>1.22489E-3</v>
      </c>
      <c r="BH74">
        <v>2.4551899999999998E-4</v>
      </c>
      <c r="BI74">
        <v>5.6264100000000001E-4</v>
      </c>
      <c r="BJ74">
        <v>0</v>
      </c>
      <c r="BK74">
        <v>0</v>
      </c>
      <c r="BL74">
        <v>5.0314499999999998E-4</v>
      </c>
      <c r="BM74">
        <v>5.9400100000000003E-4</v>
      </c>
      <c r="BN74">
        <v>0</v>
      </c>
      <c r="BO74">
        <v>4.6104199999999999E-4</v>
      </c>
      <c r="BP74">
        <v>4.8181199999999997E-4</v>
      </c>
      <c r="BQ74">
        <v>7.8043700000000004E-4</v>
      </c>
      <c r="BR74">
        <v>2.3724799999999999E-4</v>
      </c>
      <c r="BS74">
        <v>7.0333400000000001E-4</v>
      </c>
      <c r="BT74">
        <v>8.0788500000000005E-4</v>
      </c>
      <c r="BU74">
        <v>1.4242759999999999E-3</v>
      </c>
      <c r="BV74">
        <v>6.8571400000000003E-4</v>
      </c>
      <c r="BW74">
        <v>1.091107E-3</v>
      </c>
      <c r="BX74">
        <v>1.2493750000000001E-3</v>
      </c>
      <c r="BY74">
        <v>4.7415800000000002E-4</v>
      </c>
      <c r="BZ74">
        <v>1.2332000000000001E-4</v>
      </c>
      <c r="CA74">
        <v>0</v>
      </c>
      <c r="CB74">
        <v>2.3498690000000001E-3</v>
      </c>
      <c r="CC74">
        <v>6.9808000000000001E-4</v>
      </c>
      <c r="CD74">
        <v>0</v>
      </c>
      <c r="CE74">
        <v>7.8503199999999996E-4</v>
      </c>
      <c r="CF74">
        <v>2.9542099999999998E-4</v>
      </c>
      <c r="CG74">
        <v>2.1039299999999999E-4</v>
      </c>
      <c r="CH74">
        <v>0</v>
      </c>
      <c r="CI74">
        <v>1.9153400000000001E-4</v>
      </c>
      <c r="CJ74">
        <v>1.70039E-4</v>
      </c>
      <c r="CK74">
        <v>7.4571200000000005E-4</v>
      </c>
      <c r="CL74">
        <v>7.0746399999999999E-4</v>
      </c>
      <c r="CM74">
        <v>5.7892700000000002E-4</v>
      </c>
      <c r="CN74">
        <v>5.9124999999999998E-4</v>
      </c>
      <c r="CO74">
        <v>1.3028099999999999E-3</v>
      </c>
      <c r="CP74">
        <v>6.0679600000000005E-4</v>
      </c>
      <c r="CQ74">
        <v>6.2073200000000003E-4</v>
      </c>
      <c r="CR74">
        <v>1.3262599999999999E-3</v>
      </c>
      <c r="CS74">
        <v>5.0372800000000005E-4</v>
      </c>
      <c r="CT74">
        <v>2.42895E-4</v>
      </c>
      <c r="CU74">
        <v>0</v>
      </c>
      <c r="CV74">
        <v>8.9867400000000002E-4</v>
      </c>
      <c r="CW74">
        <v>5.1361099999999997E-4</v>
      </c>
      <c r="CX74">
        <v>2.0708200000000001E-4</v>
      </c>
      <c r="CY74">
        <v>5.12208E-4</v>
      </c>
      <c r="CZ74">
        <v>2.3009699999999999E-4</v>
      </c>
      <c r="DA74">
        <v>1.0112929999999999E-3</v>
      </c>
      <c r="DB74">
        <v>1.1824990000000001E-3</v>
      </c>
      <c r="DC74">
        <v>2.8752200000000002E-4</v>
      </c>
      <c r="DD74">
        <v>0</v>
      </c>
      <c r="DE74">
        <v>1.6173399999999999E-4</v>
      </c>
      <c r="DF74">
        <v>6.5584499999999995E-4</v>
      </c>
      <c r="DG74">
        <v>2.73973E-4</v>
      </c>
      <c r="DH74">
        <v>2.3148099999999999E-4</v>
      </c>
      <c r="DI74">
        <v>2.8169000000000002E-4</v>
      </c>
      <c r="DJ74">
        <v>0</v>
      </c>
      <c r="DK74">
        <v>1.97278E-4</v>
      </c>
      <c r="DL74">
        <v>5.2029099999999998E-4</v>
      </c>
      <c r="DM74">
        <v>5.5096400000000003E-4</v>
      </c>
      <c r="DN74">
        <v>6.5746200000000004E-4</v>
      </c>
      <c r="DO74">
        <v>2.0144999999999999E-4</v>
      </c>
      <c r="DP74">
        <v>5.99377E-4</v>
      </c>
      <c r="DQ74">
        <v>4.83559E-4</v>
      </c>
      <c r="DR74">
        <v>3.7686099999999998E-4</v>
      </c>
      <c r="DS74">
        <v>1.6410260000000001E-3</v>
      </c>
      <c r="DT74">
        <v>1.741884E-3</v>
      </c>
      <c r="DU74">
        <v>1.374435E-3</v>
      </c>
      <c r="DV74">
        <v>5.7759E-4</v>
      </c>
      <c r="DW74">
        <v>0</v>
      </c>
      <c r="DX74">
        <v>2.5900000000000001E-4</v>
      </c>
      <c r="DY74">
        <v>8.7834899999999995E-4</v>
      </c>
      <c r="DZ74">
        <v>3.4322999999999998E-4</v>
      </c>
      <c r="EA74">
        <v>9.3312600000000005E-4</v>
      </c>
      <c r="EB74">
        <v>1.6007700000000001E-4</v>
      </c>
      <c r="EC74">
        <v>0</v>
      </c>
      <c r="ED74">
        <v>1.5067049999999999E-3</v>
      </c>
      <c r="EE74">
        <v>0</v>
      </c>
      <c r="EF74">
        <v>1.006847E-3</v>
      </c>
      <c r="EG74">
        <v>1.8587399999999999E-4</v>
      </c>
      <c r="EH74">
        <v>1.1290930000000001E-3</v>
      </c>
      <c r="EI74">
        <v>3.9580399999999998E-4</v>
      </c>
      <c r="EJ74">
        <v>1.013428E-3</v>
      </c>
      <c r="EK74">
        <v>2.50564E-4</v>
      </c>
      <c r="EL74">
        <v>1.3637E-4</v>
      </c>
      <c r="EM74">
        <v>4.25411E-4</v>
      </c>
      <c r="EN74">
        <v>0</v>
      </c>
      <c r="EO74">
        <v>0</v>
      </c>
      <c r="EP74">
        <v>1.5785319999999999E-3</v>
      </c>
      <c r="EQ74">
        <v>5.3523600000000002E-4</v>
      </c>
      <c r="ER74">
        <v>7.4996299999999998E-4</v>
      </c>
      <c r="ES74">
        <v>3.57334E-4</v>
      </c>
      <c r="ET74">
        <v>4.75964E-4</v>
      </c>
      <c r="EU74">
        <v>0</v>
      </c>
      <c r="EV74">
        <v>0</v>
      </c>
      <c r="EW74">
        <v>5.8122600000000001E-4</v>
      </c>
      <c r="EX74">
        <v>2.8105699999999998E-4</v>
      </c>
      <c r="EY74">
        <v>0</v>
      </c>
      <c r="EZ74">
        <v>1.998E-4</v>
      </c>
      <c r="FA74">
        <v>0</v>
      </c>
      <c r="FB74">
        <v>5.0825899999999995E-4</v>
      </c>
      <c r="FC74">
        <v>6.9242499999999998E-4</v>
      </c>
      <c r="FD74">
        <v>6.5434300000000005E-4</v>
      </c>
      <c r="FE74">
        <v>1.2992099999999999E-4</v>
      </c>
      <c r="FF74">
        <v>2.3196499999999999E-4</v>
      </c>
      <c r="FG74">
        <v>1.3730599999999999E-4</v>
      </c>
      <c r="FH74">
        <v>2.6447999999999999E-4</v>
      </c>
      <c r="FI74">
        <v>0</v>
      </c>
      <c r="FJ74">
        <v>2.3228800000000001E-4</v>
      </c>
      <c r="FK74">
        <v>1.57183E-4</v>
      </c>
      <c r="FL74">
        <v>0</v>
      </c>
      <c r="FM74">
        <v>1.80018E-4</v>
      </c>
      <c r="FN74">
        <v>1.3995800000000001E-3</v>
      </c>
      <c r="FO74">
        <v>1.5138409999999999E-3</v>
      </c>
      <c r="FP74">
        <v>1.480933E-3</v>
      </c>
      <c r="FQ74">
        <v>1.4559569999999999E-3</v>
      </c>
      <c r="FR74">
        <v>6.5977600000000005E-4</v>
      </c>
      <c r="FS74">
        <v>2.5660800000000002E-4</v>
      </c>
      <c r="FT74">
        <v>0</v>
      </c>
      <c r="FU74">
        <v>0</v>
      </c>
      <c r="FV74">
        <v>3.8328899999999998E-4</v>
      </c>
      <c r="FW74">
        <v>3.01069E-4</v>
      </c>
      <c r="FX74">
        <v>5.6667900000000005E-4</v>
      </c>
      <c r="FY74">
        <v>9.7799499999999995E-4</v>
      </c>
    </row>
    <row r="75" spans="1:181" x14ac:dyDescent="0.2">
      <c r="A75" t="s">
        <v>253</v>
      </c>
      <c r="B75">
        <v>1.9047618999999998E-2</v>
      </c>
      <c r="C75">
        <v>1.6290262999999999E-2</v>
      </c>
      <c r="D75">
        <v>1.3871375E-2</v>
      </c>
      <c r="E75">
        <v>1.0714286E-2</v>
      </c>
      <c r="F75">
        <v>1.1482033000000001E-2</v>
      </c>
      <c r="G75">
        <v>7.1792929999999998E-3</v>
      </c>
      <c r="H75">
        <v>1.2003692999999999E-2</v>
      </c>
      <c r="I75">
        <v>2.2752872E-2</v>
      </c>
      <c r="J75">
        <v>1.8042877999999998E-2</v>
      </c>
      <c r="K75">
        <v>4.9586780000000002E-3</v>
      </c>
      <c r="L75">
        <v>3.3430840000000001E-3</v>
      </c>
      <c r="M75">
        <v>3.3032370000000001E-3</v>
      </c>
      <c r="N75">
        <v>8.3604270000000001E-3</v>
      </c>
      <c r="O75">
        <v>5.9372349999999999E-3</v>
      </c>
      <c r="P75">
        <v>1.0361599000000001E-2</v>
      </c>
      <c r="Q75">
        <v>3.8314180000000001E-3</v>
      </c>
      <c r="R75">
        <v>2.0397760000000001E-3</v>
      </c>
      <c r="S75">
        <v>1.132503E-3</v>
      </c>
      <c r="T75">
        <v>1.074691E-3</v>
      </c>
      <c r="U75">
        <v>3.2476319999999999E-3</v>
      </c>
      <c r="V75">
        <v>1.5302219999999999E-3</v>
      </c>
      <c r="W75">
        <v>8.9285709999999997E-3</v>
      </c>
      <c r="X75">
        <v>5.104735E-3</v>
      </c>
      <c r="Y75">
        <v>6.9135799999999999E-3</v>
      </c>
      <c r="Z75">
        <v>1.0027580000000001E-3</v>
      </c>
      <c r="AA75">
        <v>2.919708E-3</v>
      </c>
      <c r="AB75">
        <v>2.7883769999999999E-3</v>
      </c>
      <c r="AC75">
        <v>6.5721199999999999E-3</v>
      </c>
      <c r="AD75">
        <v>2.2775720999999999E-2</v>
      </c>
      <c r="AE75">
        <v>1.2926876E-2</v>
      </c>
      <c r="AF75">
        <v>1.2409811999999999E-2</v>
      </c>
      <c r="AG75">
        <v>1.6197359000000001E-2</v>
      </c>
      <c r="AH75">
        <v>1.9132058E-2</v>
      </c>
      <c r="AI75">
        <v>1.0351035E-2</v>
      </c>
      <c r="AJ75">
        <v>7.5795860000000001E-3</v>
      </c>
      <c r="AK75">
        <v>5.1942660000000003E-3</v>
      </c>
      <c r="AL75">
        <v>7.4587109999999998E-3</v>
      </c>
      <c r="AM75">
        <v>2.8666989999999999E-3</v>
      </c>
      <c r="AN75">
        <v>1.9973370000000001E-3</v>
      </c>
      <c r="AO75">
        <v>2.3234200000000001E-3</v>
      </c>
      <c r="AP75">
        <v>5.697405E-3</v>
      </c>
      <c r="AQ75">
        <v>3.4299970000000002E-3</v>
      </c>
      <c r="AR75">
        <v>5.7436520000000001E-3</v>
      </c>
      <c r="AS75">
        <v>4.1011620000000002E-3</v>
      </c>
      <c r="AT75">
        <v>5.5746839999999999E-3</v>
      </c>
      <c r="AU75">
        <v>7.9874479999999994E-3</v>
      </c>
      <c r="AV75">
        <v>5.6511369999999997E-3</v>
      </c>
      <c r="AW75">
        <v>4.9707079999999999E-3</v>
      </c>
      <c r="AX75">
        <v>6.0561570000000004E-3</v>
      </c>
      <c r="AY75">
        <v>4.0908159999999997E-3</v>
      </c>
      <c r="AZ75">
        <v>4.4430340000000002E-3</v>
      </c>
      <c r="BA75">
        <v>5.5679290000000001E-3</v>
      </c>
      <c r="BB75">
        <v>7.8699740000000001E-3</v>
      </c>
      <c r="BC75">
        <v>7.0434349999999998E-3</v>
      </c>
      <c r="BD75">
        <v>4.002668E-3</v>
      </c>
      <c r="BE75">
        <v>3.8570850000000001E-3</v>
      </c>
      <c r="BF75">
        <v>5.6318200000000001E-3</v>
      </c>
      <c r="BG75">
        <v>4.4096029999999998E-3</v>
      </c>
      <c r="BH75">
        <v>6.1379820000000002E-3</v>
      </c>
      <c r="BI75">
        <v>8.0645160000000007E-3</v>
      </c>
      <c r="BJ75">
        <v>9.7305389999999999E-3</v>
      </c>
      <c r="BK75">
        <v>7.3160539999999998E-3</v>
      </c>
      <c r="BL75">
        <v>8.3018870000000008E-3</v>
      </c>
      <c r="BM75">
        <v>1.4850009999999999E-3</v>
      </c>
      <c r="BN75">
        <v>3.156566E-3</v>
      </c>
      <c r="BO75">
        <v>3.2272939999999999E-3</v>
      </c>
      <c r="BP75">
        <v>5.5408339999999997E-3</v>
      </c>
      <c r="BQ75">
        <v>3.3818939999999999E-3</v>
      </c>
      <c r="BR75">
        <v>5.6939499999999997E-3</v>
      </c>
      <c r="BS75">
        <v>1.5614009999999999E-2</v>
      </c>
      <c r="BT75">
        <v>1.3572467E-2</v>
      </c>
      <c r="BU75">
        <v>9.3369200000000003E-3</v>
      </c>
      <c r="BV75">
        <v>1.6457143E-2</v>
      </c>
      <c r="BW75">
        <v>1.5002728E-2</v>
      </c>
      <c r="BX75">
        <v>1.4492754E-2</v>
      </c>
      <c r="BY75">
        <v>1.0431484E-2</v>
      </c>
      <c r="BZ75">
        <v>1.3318534999999999E-2</v>
      </c>
      <c r="CA75">
        <v>7.0263490000000003E-3</v>
      </c>
      <c r="CB75">
        <v>9.1383809999999992E-3</v>
      </c>
      <c r="CC75">
        <v>5.5846419999999999E-3</v>
      </c>
      <c r="CD75">
        <v>7.8184110000000008E-3</v>
      </c>
      <c r="CE75">
        <v>7.7194819999999997E-3</v>
      </c>
      <c r="CF75">
        <v>6.2038400000000004E-3</v>
      </c>
      <c r="CG75">
        <v>7.3637700000000004E-3</v>
      </c>
      <c r="CH75">
        <v>6.4061500000000002E-3</v>
      </c>
      <c r="CI75">
        <v>6.1290939999999999E-3</v>
      </c>
      <c r="CJ75">
        <v>6.2914470000000004E-3</v>
      </c>
      <c r="CK75">
        <v>8.6999750000000004E-3</v>
      </c>
      <c r="CL75">
        <v>1.1850018E-2</v>
      </c>
      <c r="CM75">
        <v>7.9120030000000008E-3</v>
      </c>
      <c r="CN75">
        <v>8.671659E-3</v>
      </c>
      <c r="CO75">
        <v>1.2841988E-2</v>
      </c>
      <c r="CP75">
        <v>1.4108010000000001E-2</v>
      </c>
      <c r="CQ75">
        <v>3.4347196000000003E-2</v>
      </c>
      <c r="CR75">
        <v>3.0172414000000002E-2</v>
      </c>
      <c r="CS75">
        <v>1.9040903000000001E-2</v>
      </c>
      <c r="CT75">
        <v>1.4573719000000001E-2</v>
      </c>
      <c r="CU75">
        <v>2.6385223999999999E-2</v>
      </c>
      <c r="CV75">
        <v>1.8198157999999999E-2</v>
      </c>
      <c r="CW75">
        <v>2.0801232999999999E-2</v>
      </c>
      <c r="CX75">
        <v>1.5738248E-2</v>
      </c>
      <c r="CY75">
        <v>1.5195492999999999E-2</v>
      </c>
      <c r="CZ75">
        <v>2.4620341E-2</v>
      </c>
      <c r="DA75">
        <v>4.7530759999999998E-2</v>
      </c>
      <c r="DB75">
        <v>1.8394429E-2</v>
      </c>
      <c r="DC75">
        <v>2.6739505E-2</v>
      </c>
      <c r="DD75">
        <v>3.1848718999999998E-2</v>
      </c>
      <c r="DE75">
        <v>4.2535985999999998E-2</v>
      </c>
      <c r="DF75">
        <v>2.2462698999999999E-2</v>
      </c>
      <c r="DG75">
        <v>1.8082192E-2</v>
      </c>
      <c r="DH75">
        <v>1.9907406999999998E-2</v>
      </c>
      <c r="DI75">
        <v>7.605634E-3</v>
      </c>
      <c r="DJ75">
        <v>4.1433099999999999E-3</v>
      </c>
      <c r="DK75">
        <v>4.9319389999999998E-3</v>
      </c>
      <c r="DL75">
        <v>5.4630590000000001E-3</v>
      </c>
      <c r="DM75">
        <v>1.4692378000000001E-2</v>
      </c>
      <c r="DN75">
        <v>1.2491782E-2</v>
      </c>
      <c r="DO75">
        <v>6.2449640000000004E-3</v>
      </c>
      <c r="DP75">
        <v>1.102853E-2</v>
      </c>
      <c r="DQ75">
        <v>9.9129590000000007E-3</v>
      </c>
      <c r="DR75">
        <v>9.9868100000000005E-3</v>
      </c>
      <c r="DS75">
        <v>1.4358974E-2</v>
      </c>
      <c r="DT75">
        <v>1.1243072E-2</v>
      </c>
      <c r="DU75">
        <v>6.0867860000000003E-3</v>
      </c>
      <c r="DV75">
        <v>9.4339620000000006E-3</v>
      </c>
      <c r="DW75">
        <v>1.0103696000000001E-2</v>
      </c>
      <c r="DX75">
        <v>9.5830099999999994E-3</v>
      </c>
      <c r="DY75">
        <v>1.1198946E-2</v>
      </c>
      <c r="DZ75">
        <v>1.0125278999999999E-2</v>
      </c>
      <c r="EA75">
        <v>1.3063764E-2</v>
      </c>
      <c r="EB75">
        <v>8.3239960000000002E-3</v>
      </c>
      <c r="EC75">
        <v>1.2749928000000001E-2</v>
      </c>
      <c r="ED75">
        <v>5.4241369999999999E-3</v>
      </c>
      <c r="EE75">
        <v>2.5891830000000001E-3</v>
      </c>
      <c r="EF75">
        <v>5.0342329999999999E-3</v>
      </c>
      <c r="EG75">
        <v>1.1710037E-2</v>
      </c>
      <c r="EH75">
        <v>6.5863759999999997E-3</v>
      </c>
      <c r="EI75">
        <v>6.5307739999999996E-3</v>
      </c>
      <c r="EJ75">
        <v>6.5872810000000004E-3</v>
      </c>
      <c r="EK75">
        <v>1.2778752000000001E-2</v>
      </c>
      <c r="EL75">
        <v>1.4046093000000001E-2</v>
      </c>
      <c r="EM75">
        <v>6.0975609999999996E-3</v>
      </c>
      <c r="EN75">
        <v>1.2596720000000001E-3</v>
      </c>
      <c r="EO75">
        <v>2.3004369999999998E-3</v>
      </c>
      <c r="EP75">
        <v>6.5114439999999999E-3</v>
      </c>
      <c r="EQ75">
        <v>6.4228369999999998E-3</v>
      </c>
      <c r="ER75">
        <v>1.0349483E-2</v>
      </c>
      <c r="ES75">
        <v>1.2506700000000001E-2</v>
      </c>
      <c r="ET75">
        <v>7.3774390000000004E-3</v>
      </c>
      <c r="EU75">
        <v>7.0381230000000003E-3</v>
      </c>
      <c r="EV75">
        <v>5.4147179999999998E-3</v>
      </c>
      <c r="EW75">
        <v>1.0752688E-2</v>
      </c>
      <c r="EX75">
        <v>4.215852E-3</v>
      </c>
      <c r="EY75">
        <v>8.4099870000000007E-3</v>
      </c>
      <c r="EZ75">
        <v>6.7932069999999999E-3</v>
      </c>
      <c r="FA75">
        <v>8.6719129999999998E-3</v>
      </c>
      <c r="FB75">
        <v>9.6569250000000002E-3</v>
      </c>
      <c r="FC75">
        <v>1.1355768E-2</v>
      </c>
      <c r="FD75">
        <v>9.6515620000000007E-3</v>
      </c>
      <c r="FE75">
        <v>2.0787319999999998E-3</v>
      </c>
      <c r="FF75">
        <v>1.125029E-2</v>
      </c>
      <c r="FG75">
        <v>4.3937940000000003E-3</v>
      </c>
      <c r="FH75">
        <v>4.4961649999999999E-3</v>
      </c>
      <c r="FI75">
        <v>6.2214849999999997E-3</v>
      </c>
      <c r="FJ75">
        <v>3.7166090000000001E-3</v>
      </c>
      <c r="FK75">
        <v>4.4011320000000003E-3</v>
      </c>
      <c r="FL75">
        <v>3.7028970000000001E-3</v>
      </c>
      <c r="FM75">
        <v>2.160216E-3</v>
      </c>
      <c r="FN75">
        <v>4.6652669999999999E-3</v>
      </c>
      <c r="FO75">
        <v>6.4878890000000002E-3</v>
      </c>
      <c r="FP75">
        <v>3.702332E-3</v>
      </c>
      <c r="FQ75">
        <v>1.5772871000000001E-2</v>
      </c>
      <c r="FR75">
        <v>1.5174841E-2</v>
      </c>
      <c r="FS75">
        <v>7.9548369999999993E-3</v>
      </c>
      <c r="FT75">
        <v>2.2813687999999999E-2</v>
      </c>
      <c r="FU75">
        <v>1.209564E-2</v>
      </c>
      <c r="FV75">
        <v>2.0697585000000001E-2</v>
      </c>
      <c r="FW75">
        <v>1.505344E-3</v>
      </c>
      <c r="FX75">
        <v>3.588969E-3</v>
      </c>
      <c r="FY75">
        <v>2.811736E-3</v>
      </c>
    </row>
    <row r="76" spans="1:181" x14ac:dyDescent="0.2">
      <c r="A76" t="s">
        <v>254</v>
      </c>
      <c r="B76">
        <v>2.5062700000000001E-4</v>
      </c>
      <c r="C76">
        <v>1.85117E-4</v>
      </c>
      <c r="D76">
        <v>0</v>
      </c>
      <c r="E76">
        <v>5.95238E-4</v>
      </c>
      <c r="F76">
        <v>0</v>
      </c>
      <c r="G76">
        <v>0</v>
      </c>
      <c r="H76">
        <v>2.3084000000000001E-4</v>
      </c>
      <c r="I76">
        <v>2.25276E-4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2.8860000000000002E-4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2.81334E-4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1.30839E-4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8.2764299999999998E-4</v>
      </c>
      <c r="CR76">
        <v>3.3156499999999997E-4</v>
      </c>
      <c r="CS76">
        <v>1.8134189999999999E-3</v>
      </c>
      <c r="CT76">
        <v>0</v>
      </c>
      <c r="CU76">
        <v>0</v>
      </c>
      <c r="CV76">
        <v>0</v>
      </c>
      <c r="CW76">
        <v>7.70416E-4</v>
      </c>
      <c r="CX76">
        <v>0</v>
      </c>
      <c r="CY76">
        <v>0</v>
      </c>
      <c r="CZ76">
        <v>1.38058E-3</v>
      </c>
      <c r="DA76">
        <v>3.539525E-3</v>
      </c>
      <c r="DB76">
        <v>0</v>
      </c>
      <c r="DC76">
        <v>2.8752200000000002E-4</v>
      </c>
      <c r="DD76">
        <v>3.732272E-3</v>
      </c>
      <c r="DE76">
        <v>1.3100436999999999E-2</v>
      </c>
      <c r="DF76">
        <v>1.3116899999999999E-3</v>
      </c>
      <c r="DG76">
        <v>2.73973E-4</v>
      </c>
      <c r="DH76">
        <v>1.1574070000000001E-3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3.2873100000000002E-4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4.0911000000000002E-4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2.8129400000000002E-4</v>
      </c>
      <c r="FV76">
        <v>3.8328899999999998E-4</v>
      </c>
      <c r="FW76">
        <v>0</v>
      </c>
      <c r="FX76">
        <v>0</v>
      </c>
      <c r="FY76">
        <v>0</v>
      </c>
    </row>
    <row r="77" spans="1:181" x14ac:dyDescent="0.2">
      <c r="A77" t="s">
        <v>25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2.2271699999999999E-4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2.0136899999999999E-4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1.4999300000000001E-4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1.57183E-4</v>
      </c>
      <c r="FL77">
        <v>0</v>
      </c>
      <c r="FM77">
        <v>0</v>
      </c>
      <c r="FN77">
        <v>0</v>
      </c>
      <c r="FO77">
        <v>0</v>
      </c>
      <c r="FP77">
        <v>0</v>
      </c>
      <c r="FQ77">
        <v>0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</row>
    <row r="78" spans="1:181" x14ac:dyDescent="0.2">
      <c r="A78" t="s">
        <v>256</v>
      </c>
      <c r="B78">
        <v>1.253133E-3</v>
      </c>
      <c r="C78">
        <v>1.85117E-4</v>
      </c>
      <c r="D78">
        <v>2.7742750000000001E-3</v>
      </c>
      <c r="E78">
        <v>8.9285700000000005E-4</v>
      </c>
      <c r="F78">
        <v>2.3389330000000001E-3</v>
      </c>
      <c r="G78">
        <v>2.2671449999999999E-3</v>
      </c>
      <c r="H78">
        <v>9.2336100000000004E-4</v>
      </c>
      <c r="I78">
        <v>3.3791390000000002E-3</v>
      </c>
      <c r="J78">
        <v>5.0944600000000003E-3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1.7602500000000001E-4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3.8587700000000002E-4</v>
      </c>
      <c r="AF78">
        <v>2.8860000000000002E-4</v>
      </c>
      <c r="AG78">
        <v>0</v>
      </c>
      <c r="AH78">
        <v>6.9995300000000001E-4</v>
      </c>
      <c r="AI78">
        <v>0</v>
      </c>
      <c r="AJ78">
        <v>2.5265299999999998E-4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3.1735999999999998E-4</v>
      </c>
      <c r="BA78">
        <v>4.4543399999999998E-4</v>
      </c>
      <c r="BB78">
        <v>3.4217299999999998E-4</v>
      </c>
      <c r="BC78">
        <v>1.67701E-4</v>
      </c>
      <c r="BD78">
        <v>0</v>
      </c>
      <c r="BE78">
        <v>0</v>
      </c>
      <c r="BF78">
        <v>0</v>
      </c>
      <c r="BG78">
        <v>0</v>
      </c>
      <c r="BH78">
        <v>4.9103899999999997E-4</v>
      </c>
      <c r="BI78">
        <v>0</v>
      </c>
      <c r="BJ78">
        <v>0</v>
      </c>
      <c r="BK78">
        <v>8.3611999999999998E-4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2.81334E-4</v>
      </c>
      <c r="BT78">
        <v>0</v>
      </c>
      <c r="BU78">
        <v>0</v>
      </c>
      <c r="BV78">
        <v>0</v>
      </c>
      <c r="BW78">
        <v>2.7277699999999998E-4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1.7452E-4</v>
      </c>
      <c r="CD78">
        <v>0</v>
      </c>
      <c r="CE78">
        <v>3.9251599999999998E-4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2.48571E-4</v>
      </c>
      <c r="CL78">
        <v>3.5373199999999999E-4</v>
      </c>
      <c r="CM78">
        <v>0</v>
      </c>
      <c r="CN78">
        <v>1.97083E-4</v>
      </c>
      <c r="CO78">
        <v>3.7223200000000001E-4</v>
      </c>
      <c r="CP78">
        <v>1.51699E-3</v>
      </c>
      <c r="CQ78">
        <v>1.6552870000000001E-3</v>
      </c>
      <c r="CR78">
        <v>6.6312999999999995E-4</v>
      </c>
      <c r="CS78">
        <v>2.417892E-3</v>
      </c>
      <c r="CT78">
        <v>2.42895E-4</v>
      </c>
      <c r="CU78">
        <v>4.7973100000000001E-4</v>
      </c>
      <c r="CV78">
        <v>0</v>
      </c>
      <c r="CW78">
        <v>2.5680499999999998E-4</v>
      </c>
      <c r="CX78">
        <v>0</v>
      </c>
      <c r="CY78">
        <v>0</v>
      </c>
      <c r="CZ78">
        <v>4.6019300000000002E-4</v>
      </c>
      <c r="DA78">
        <v>2.8653300000000001E-3</v>
      </c>
      <c r="DB78">
        <v>0</v>
      </c>
      <c r="DC78">
        <v>5.7504300000000002E-4</v>
      </c>
      <c r="DD78">
        <v>0</v>
      </c>
      <c r="DE78">
        <v>1.4556040000000001E-3</v>
      </c>
      <c r="DF78">
        <v>8.3620269999999993E-3</v>
      </c>
      <c r="DG78">
        <v>4.3835619999999997E-3</v>
      </c>
      <c r="DH78">
        <v>2.3148099999999999E-4</v>
      </c>
      <c r="DI78">
        <v>0</v>
      </c>
      <c r="DJ78">
        <v>0</v>
      </c>
      <c r="DK78">
        <v>0</v>
      </c>
      <c r="DL78">
        <v>7.8043700000000004E-4</v>
      </c>
      <c r="DM78">
        <v>1.6528929999999999E-3</v>
      </c>
      <c r="DN78">
        <v>2.9585800000000002E-3</v>
      </c>
      <c r="DO78">
        <v>0</v>
      </c>
      <c r="DP78">
        <v>1.0788779999999999E-3</v>
      </c>
      <c r="DQ78">
        <v>9.6711799999999999E-4</v>
      </c>
      <c r="DR78">
        <v>3.7686099999999998E-4</v>
      </c>
      <c r="DS78">
        <v>2.0512800000000001E-4</v>
      </c>
      <c r="DT78">
        <v>2.4069674999999999E-2</v>
      </c>
      <c r="DU78">
        <v>2.5525230000000001E-3</v>
      </c>
      <c r="DV78">
        <v>3.6580670000000001E-3</v>
      </c>
      <c r="DW78">
        <v>0</v>
      </c>
      <c r="DX78">
        <v>7.7700100000000004E-4</v>
      </c>
      <c r="DY78">
        <v>2.1958720000000002E-3</v>
      </c>
      <c r="DZ78">
        <v>1.8877639999999999E-3</v>
      </c>
      <c r="EA78">
        <v>3.1104199999999998E-4</v>
      </c>
      <c r="EB78">
        <v>8.0038400000000001E-4</v>
      </c>
      <c r="EC78">
        <v>8.6931300000000003E-4</v>
      </c>
      <c r="ED78">
        <v>0</v>
      </c>
      <c r="EE78">
        <v>0</v>
      </c>
      <c r="EF78">
        <v>0</v>
      </c>
      <c r="EG78">
        <v>5.5762100000000001E-4</v>
      </c>
      <c r="EH78">
        <v>1.3172751E-2</v>
      </c>
      <c r="EI78">
        <v>1.3853159999999999E-3</v>
      </c>
      <c r="EJ78">
        <v>2.5335700000000001E-4</v>
      </c>
      <c r="EK78">
        <v>2.50564E-4</v>
      </c>
      <c r="EL78">
        <v>0</v>
      </c>
      <c r="EM78">
        <v>1.4180400000000001E-4</v>
      </c>
      <c r="EN78">
        <v>0</v>
      </c>
      <c r="EO78">
        <v>0</v>
      </c>
      <c r="EP78">
        <v>5.9194900000000003E-4</v>
      </c>
      <c r="EQ78">
        <v>1.7841210000000001E-3</v>
      </c>
      <c r="ER78">
        <v>5.9997000000000002E-4</v>
      </c>
      <c r="ES78">
        <v>0</v>
      </c>
      <c r="ET78">
        <v>0</v>
      </c>
      <c r="EU78">
        <v>0</v>
      </c>
      <c r="EV78">
        <v>7.3837100000000004E-4</v>
      </c>
      <c r="EW78">
        <v>0</v>
      </c>
      <c r="EX78">
        <v>0</v>
      </c>
      <c r="EY78">
        <v>5.2562400000000003E-4</v>
      </c>
      <c r="EZ78">
        <v>1.998E-4</v>
      </c>
      <c r="FA78">
        <v>6.4236399999999998E-4</v>
      </c>
      <c r="FB78">
        <v>2.5412960000000002E-3</v>
      </c>
      <c r="FC78">
        <v>5.8163690000000001E-3</v>
      </c>
      <c r="FD78">
        <v>9.8151500000000008E-4</v>
      </c>
      <c r="FE78">
        <v>0</v>
      </c>
      <c r="FF78">
        <v>0</v>
      </c>
      <c r="FG78">
        <v>1.3730599999999999E-4</v>
      </c>
      <c r="FH78">
        <v>0</v>
      </c>
      <c r="FI78">
        <v>1.2442969999999999E-3</v>
      </c>
      <c r="FJ78">
        <v>9.2915200000000004E-4</v>
      </c>
      <c r="FK78">
        <v>0</v>
      </c>
      <c r="FL78">
        <v>0</v>
      </c>
      <c r="FM78">
        <v>0</v>
      </c>
      <c r="FN78">
        <v>0</v>
      </c>
      <c r="FO78">
        <v>6.4878899999999998E-4</v>
      </c>
      <c r="FP78">
        <v>1.23411E-4</v>
      </c>
      <c r="FQ78">
        <v>0</v>
      </c>
      <c r="FR78">
        <v>0</v>
      </c>
      <c r="FS78">
        <v>0</v>
      </c>
      <c r="FT78">
        <v>2.9248300000000001E-4</v>
      </c>
      <c r="FU78">
        <v>5.6258790000000003E-3</v>
      </c>
      <c r="FV78">
        <v>3.8328899999999998E-4</v>
      </c>
      <c r="FW78">
        <v>0</v>
      </c>
      <c r="FX78">
        <v>0</v>
      </c>
      <c r="FY78">
        <v>0</v>
      </c>
    </row>
    <row r="79" spans="1:181" x14ac:dyDescent="0.2">
      <c r="A79" t="s">
        <v>257</v>
      </c>
      <c r="B79">
        <v>0</v>
      </c>
      <c r="C79">
        <v>0</v>
      </c>
      <c r="D79">
        <v>0</v>
      </c>
      <c r="E79">
        <v>0</v>
      </c>
      <c r="F79">
        <v>0</v>
      </c>
      <c r="G79">
        <v>1.8892900000000001E-4</v>
      </c>
      <c r="H79">
        <v>2.3084000000000001E-4</v>
      </c>
      <c r="I79">
        <v>0</v>
      </c>
      <c r="J79">
        <v>6.3680699999999998E-4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5.3734599999999996E-4</v>
      </c>
      <c r="U79">
        <v>1.3531799999999999E-4</v>
      </c>
      <c r="V79">
        <v>0</v>
      </c>
      <c r="W79">
        <v>0</v>
      </c>
      <c r="X79">
        <v>0</v>
      </c>
      <c r="Y79">
        <v>0</v>
      </c>
      <c r="Z79">
        <v>0</v>
      </c>
      <c r="AA79">
        <v>1.32714E-4</v>
      </c>
      <c r="AB79">
        <v>1.4675699999999999E-4</v>
      </c>
      <c r="AC79">
        <v>0</v>
      </c>
      <c r="AD79">
        <v>0</v>
      </c>
      <c r="AE79">
        <v>5.7881499999999999E-4</v>
      </c>
      <c r="AF79">
        <v>2.8860000000000002E-4</v>
      </c>
      <c r="AG79">
        <v>2.4918999999999999E-4</v>
      </c>
      <c r="AH79">
        <v>2.3331799999999999E-4</v>
      </c>
      <c r="AI79">
        <v>0</v>
      </c>
      <c r="AJ79">
        <v>0</v>
      </c>
      <c r="AK79">
        <v>0</v>
      </c>
      <c r="AL79">
        <v>2.6638299999999997E-4</v>
      </c>
      <c r="AM79">
        <v>0</v>
      </c>
      <c r="AN79">
        <v>0</v>
      </c>
      <c r="AO79">
        <v>0</v>
      </c>
      <c r="AP79">
        <v>2.11015E-4</v>
      </c>
      <c r="AQ79">
        <v>1.55909E-4</v>
      </c>
      <c r="AR79">
        <v>0</v>
      </c>
      <c r="AS79">
        <v>2.2784199999999999E-4</v>
      </c>
      <c r="AT79">
        <v>1.6396100000000001E-4</v>
      </c>
      <c r="AU79">
        <v>0</v>
      </c>
      <c r="AV79">
        <v>1.2558099999999999E-4</v>
      </c>
      <c r="AW79">
        <v>1.7752499999999999E-4</v>
      </c>
      <c r="AX79">
        <v>0</v>
      </c>
      <c r="AY79">
        <v>0</v>
      </c>
      <c r="AZ79">
        <v>3.1735999999999998E-4</v>
      </c>
      <c r="BA79">
        <v>0</v>
      </c>
      <c r="BB79">
        <v>0</v>
      </c>
      <c r="BC79">
        <v>0</v>
      </c>
      <c r="BD79">
        <v>5.0033399999999996E-4</v>
      </c>
      <c r="BE79">
        <v>1.218027E-3</v>
      </c>
      <c r="BF79">
        <v>1.7599400000000001E-4</v>
      </c>
      <c r="BG79">
        <v>0</v>
      </c>
      <c r="BH79">
        <v>2.4551899999999998E-4</v>
      </c>
      <c r="BI79">
        <v>1.8754700000000001E-4</v>
      </c>
      <c r="BJ79">
        <v>0</v>
      </c>
      <c r="BK79">
        <v>0</v>
      </c>
      <c r="BL79">
        <v>0</v>
      </c>
      <c r="BM79">
        <v>0</v>
      </c>
      <c r="BN79">
        <v>1.2626299999999999E-4</v>
      </c>
      <c r="BO79">
        <v>0</v>
      </c>
      <c r="BP79">
        <v>0</v>
      </c>
      <c r="BQ79">
        <v>0</v>
      </c>
      <c r="BR79">
        <v>4.7449599999999998E-4</v>
      </c>
      <c r="BS79">
        <v>0</v>
      </c>
      <c r="BT79">
        <v>3.2315399999999998E-4</v>
      </c>
      <c r="BU79">
        <v>0</v>
      </c>
      <c r="BV79">
        <v>2.28571E-4</v>
      </c>
      <c r="BW79">
        <v>0</v>
      </c>
      <c r="BX79">
        <v>2.4987499999999999E-4</v>
      </c>
      <c r="BY79">
        <v>0</v>
      </c>
      <c r="BZ79">
        <v>1.2332000000000001E-4</v>
      </c>
      <c r="CA79">
        <v>2.5094100000000002E-4</v>
      </c>
      <c r="CB79">
        <v>7.8328999999999996E-4</v>
      </c>
      <c r="CC79">
        <v>0</v>
      </c>
      <c r="CD79">
        <v>0</v>
      </c>
      <c r="CE79">
        <v>2.6167699999999998E-4</v>
      </c>
      <c r="CF79">
        <v>2.9542099999999998E-4</v>
      </c>
      <c r="CG79">
        <v>0</v>
      </c>
      <c r="CH79">
        <v>2.1353799999999999E-4</v>
      </c>
      <c r="CI79">
        <v>0</v>
      </c>
      <c r="CJ79">
        <v>5.1011700000000004E-4</v>
      </c>
      <c r="CK79">
        <v>2.48571E-4</v>
      </c>
      <c r="CL79">
        <v>0</v>
      </c>
      <c r="CM79">
        <v>0</v>
      </c>
      <c r="CN79">
        <v>0</v>
      </c>
      <c r="CO79">
        <v>1.86116E-4</v>
      </c>
      <c r="CP79">
        <v>3.0339800000000002E-4</v>
      </c>
      <c r="CQ79">
        <v>0</v>
      </c>
      <c r="CR79">
        <v>6.6312999999999995E-4</v>
      </c>
      <c r="CS79">
        <v>0</v>
      </c>
      <c r="CT79">
        <v>0</v>
      </c>
      <c r="CU79">
        <v>0</v>
      </c>
      <c r="CV79">
        <v>2.2466900000000001E-4</v>
      </c>
      <c r="CW79">
        <v>0</v>
      </c>
      <c r="CX79">
        <v>2.0708200000000001E-4</v>
      </c>
      <c r="CY79">
        <v>8.5367899999999998E-4</v>
      </c>
      <c r="CZ79">
        <v>0</v>
      </c>
      <c r="DA79">
        <v>1.6854899999999999E-4</v>
      </c>
      <c r="DB79">
        <v>2.6277800000000002E-4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6.0435100000000004E-4</v>
      </c>
      <c r="DP79">
        <v>0</v>
      </c>
      <c r="DQ79">
        <v>0</v>
      </c>
      <c r="DR79">
        <v>1.8843000000000001E-4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1.6007700000000001E-4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1.3637E-4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1.78667E-4</v>
      </c>
      <c r="ET79">
        <v>0</v>
      </c>
      <c r="EU79">
        <v>0</v>
      </c>
      <c r="EV79">
        <v>4.9224700000000002E-4</v>
      </c>
      <c r="EW79">
        <v>1.1624529999999999E-3</v>
      </c>
      <c r="EX79">
        <v>1.124227E-3</v>
      </c>
      <c r="EY79">
        <v>0</v>
      </c>
      <c r="EZ79">
        <v>9.9900100000000001E-4</v>
      </c>
      <c r="FA79">
        <v>3.2118199999999999E-4</v>
      </c>
      <c r="FB79">
        <v>2.5412999999999998E-4</v>
      </c>
      <c r="FC79">
        <v>0</v>
      </c>
      <c r="FD79">
        <v>0</v>
      </c>
      <c r="FE79">
        <v>0</v>
      </c>
      <c r="FF79">
        <v>2.3196499999999999E-4</v>
      </c>
      <c r="FG79">
        <v>0</v>
      </c>
      <c r="FH79">
        <v>7.9344099999999998E-4</v>
      </c>
      <c r="FI79">
        <v>2.07383E-4</v>
      </c>
      <c r="FJ79">
        <v>0</v>
      </c>
      <c r="FK79">
        <v>4.7155E-4</v>
      </c>
      <c r="FL79">
        <v>2.1781700000000001E-4</v>
      </c>
      <c r="FM79">
        <v>0</v>
      </c>
      <c r="FN79">
        <v>0</v>
      </c>
      <c r="FO79">
        <v>0</v>
      </c>
      <c r="FP79">
        <v>0</v>
      </c>
      <c r="FQ79">
        <v>2.4266000000000001E-4</v>
      </c>
      <c r="FR79">
        <v>0</v>
      </c>
      <c r="FS79">
        <v>0</v>
      </c>
      <c r="FT79">
        <v>0</v>
      </c>
      <c r="FU79">
        <v>0</v>
      </c>
      <c r="FV79">
        <v>0</v>
      </c>
      <c r="FW79">
        <v>1.5053399999999999E-4</v>
      </c>
      <c r="FX79">
        <v>0</v>
      </c>
      <c r="FY79">
        <v>0</v>
      </c>
    </row>
    <row r="80" spans="1:181" x14ac:dyDescent="0.2">
      <c r="A80" t="s">
        <v>258</v>
      </c>
      <c r="B80">
        <v>3.0075190000000002E-3</v>
      </c>
      <c r="C80">
        <v>7.4046599999999995E-4</v>
      </c>
      <c r="D80">
        <v>7.5661999999999995E-4</v>
      </c>
      <c r="E80">
        <v>8.9285700000000005E-4</v>
      </c>
      <c r="F80">
        <v>6.3789100000000002E-4</v>
      </c>
      <c r="G80">
        <v>1.1335729999999999E-3</v>
      </c>
      <c r="H80">
        <v>4.8476450000000003E-3</v>
      </c>
      <c r="I80">
        <v>2.2527599999999999E-3</v>
      </c>
      <c r="J80">
        <v>8.9153050000000001E-3</v>
      </c>
      <c r="K80">
        <v>7.0838300000000004E-4</v>
      </c>
      <c r="L80">
        <v>4.17885E-4</v>
      </c>
      <c r="M80">
        <v>6.6064699999999999E-4</v>
      </c>
      <c r="N80">
        <v>9.28936E-4</v>
      </c>
      <c r="O80">
        <v>5.6545100000000002E-4</v>
      </c>
      <c r="P80">
        <v>2.5375340000000001E-3</v>
      </c>
      <c r="Q80">
        <v>1.8148820000000001E-3</v>
      </c>
      <c r="R80">
        <v>1.6998100000000001E-4</v>
      </c>
      <c r="S80">
        <v>2.8312600000000003E-4</v>
      </c>
      <c r="T80">
        <v>5.3734599999999996E-4</v>
      </c>
      <c r="U80">
        <v>1.2178619999999999E-3</v>
      </c>
      <c r="V80">
        <v>5.7383300000000005E-4</v>
      </c>
      <c r="W80">
        <v>1.0382060000000001E-3</v>
      </c>
      <c r="X80">
        <v>1.2321770000000001E-3</v>
      </c>
      <c r="Y80">
        <v>1.8106999999999999E-3</v>
      </c>
      <c r="Z80">
        <v>1.0027580000000001E-3</v>
      </c>
      <c r="AA80">
        <v>2.3888519999999999E-3</v>
      </c>
      <c r="AB80">
        <v>1.174053E-3</v>
      </c>
      <c r="AC80">
        <v>1.3836040000000001E-3</v>
      </c>
      <c r="AD80">
        <v>1.682935E-3</v>
      </c>
      <c r="AE80">
        <v>3.8587700000000002E-4</v>
      </c>
      <c r="AF80">
        <v>5.7720099999999995E-4</v>
      </c>
      <c r="AG80">
        <v>4.9837999999999998E-4</v>
      </c>
      <c r="AH80">
        <v>8.1661199999999998E-4</v>
      </c>
      <c r="AI80">
        <v>1.5001500000000001E-4</v>
      </c>
      <c r="AJ80">
        <v>2.0212229999999999E-3</v>
      </c>
      <c r="AK80">
        <v>2.2854770000000002E-3</v>
      </c>
      <c r="AL80">
        <v>3.9957399999999998E-4</v>
      </c>
      <c r="AM80">
        <v>9.5556600000000003E-4</v>
      </c>
      <c r="AN80">
        <v>1.1096319999999999E-3</v>
      </c>
      <c r="AO80">
        <v>4.6468399999999998E-4</v>
      </c>
      <c r="AP80">
        <v>2.11015E-4</v>
      </c>
      <c r="AQ80">
        <v>1.4031810000000001E-3</v>
      </c>
      <c r="AR80">
        <v>3.0229699999999998E-4</v>
      </c>
      <c r="AS80">
        <v>6.8352699999999996E-4</v>
      </c>
      <c r="AT80">
        <v>8.1980699999999998E-4</v>
      </c>
      <c r="AU80">
        <v>5.277421E-3</v>
      </c>
      <c r="AV80">
        <v>5.7767169999999998E-3</v>
      </c>
      <c r="AW80">
        <v>3.3729810000000002E-3</v>
      </c>
      <c r="AX80">
        <v>7.3408000000000002E-4</v>
      </c>
      <c r="AY80">
        <v>1.636326E-3</v>
      </c>
      <c r="AZ80">
        <v>2.8562359999999998E-3</v>
      </c>
      <c r="BA80">
        <v>1.5590199999999999E-3</v>
      </c>
      <c r="BB80">
        <v>1.0265179999999999E-3</v>
      </c>
      <c r="BC80">
        <v>2.3478119999999999E-3</v>
      </c>
      <c r="BD80">
        <v>1.167445E-3</v>
      </c>
      <c r="BE80">
        <v>7.5111650000000002E-3</v>
      </c>
      <c r="BF80">
        <v>9.8556849999999994E-3</v>
      </c>
      <c r="BG80">
        <v>4.8995600000000005E-4</v>
      </c>
      <c r="BH80">
        <v>7.36558E-4</v>
      </c>
      <c r="BI80">
        <v>1.8754700000000001E-4</v>
      </c>
      <c r="BJ80">
        <v>0</v>
      </c>
      <c r="BK80">
        <v>1.045151E-3</v>
      </c>
      <c r="BL80">
        <v>1.886792E-3</v>
      </c>
      <c r="BM80">
        <v>5.9400100000000003E-4</v>
      </c>
      <c r="BN80">
        <v>1.8939390000000001E-3</v>
      </c>
      <c r="BO80">
        <v>1.844168E-3</v>
      </c>
      <c r="BP80">
        <v>0</v>
      </c>
      <c r="BQ80">
        <v>5.2029140000000003E-3</v>
      </c>
      <c r="BR80">
        <v>3.3214709999999999E-3</v>
      </c>
      <c r="BS80">
        <v>1.40667E-4</v>
      </c>
      <c r="BT80">
        <v>1.6157699999999999E-4</v>
      </c>
      <c r="BU80">
        <v>3.956322E-3</v>
      </c>
      <c r="BV80">
        <v>9.1428600000000005E-4</v>
      </c>
      <c r="BW80">
        <v>1.9094380000000001E-3</v>
      </c>
      <c r="BX80">
        <v>1.749125E-3</v>
      </c>
      <c r="BY80">
        <v>4.7415800000000002E-4</v>
      </c>
      <c r="BZ80">
        <v>2.4664000000000001E-4</v>
      </c>
      <c r="CA80">
        <v>2.2584689999999999E-3</v>
      </c>
      <c r="CB80">
        <v>0</v>
      </c>
      <c r="CC80">
        <v>5.2355999999999995E-4</v>
      </c>
      <c r="CD80">
        <v>2.0176539999999998E-3</v>
      </c>
      <c r="CE80">
        <v>9.1587099999999996E-4</v>
      </c>
      <c r="CF80">
        <v>8.8626299999999998E-4</v>
      </c>
      <c r="CG80">
        <v>6.3117999999999996E-4</v>
      </c>
      <c r="CH80">
        <v>2.1353799999999999E-4</v>
      </c>
      <c r="CI80">
        <v>1.9153400000000001E-4</v>
      </c>
      <c r="CJ80">
        <v>2.550587E-3</v>
      </c>
      <c r="CK80">
        <v>2.48571E-4</v>
      </c>
      <c r="CL80">
        <v>1.76866E-4</v>
      </c>
      <c r="CM80">
        <v>5.7892700000000002E-4</v>
      </c>
      <c r="CN80">
        <v>1.4189988000000001E-2</v>
      </c>
      <c r="CO80">
        <v>8.933557E-3</v>
      </c>
      <c r="CP80">
        <v>7.5849510000000004E-3</v>
      </c>
      <c r="CQ80">
        <v>2.06911E-4</v>
      </c>
      <c r="CR80">
        <v>0</v>
      </c>
      <c r="CS80">
        <v>4.0298210000000003E-3</v>
      </c>
      <c r="CT80">
        <v>5.1008019999999998E-3</v>
      </c>
      <c r="CU80">
        <v>1.1993279999999999E-3</v>
      </c>
      <c r="CV80">
        <v>1.5726799999999999E-3</v>
      </c>
      <c r="CW80">
        <v>2.5680499999999998E-4</v>
      </c>
      <c r="CX80">
        <v>0</v>
      </c>
      <c r="CY80">
        <v>1.70736E-4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6.5584499999999995E-4</v>
      </c>
      <c r="DG80">
        <v>0</v>
      </c>
      <c r="DH80">
        <v>0</v>
      </c>
      <c r="DI80">
        <v>6.1971830000000002E-3</v>
      </c>
      <c r="DJ80">
        <v>6.3368269999999997E-3</v>
      </c>
      <c r="DK80">
        <v>5.1292170000000002E-3</v>
      </c>
      <c r="DL80">
        <v>5.2029099999999998E-4</v>
      </c>
      <c r="DM80">
        <v>0</v>
      </c>
      <c r="DN80">
        <v>9.8619300000000001E-4</v>
      </c>
      <c r="DO80">
        <v>6.0435100000000004E-4</v>
      </c>
      <c r="DP80">
        <v>1.1987530000000001E-3</v>
      </c>
      <c r="DQ80">
        <v>4.83559E-4</v>
      </c>
      <c r="DR80">
        <v>1.8843000000000001E-4</v>
      </c>
      <c r="DS80">
        <v>4.1025600000000001E-4</v>
      </c>
      <c r="DT80">
        <v>3.1670599999999999E-4</v>
      </c>
      <c r="DU80">
        <v>1.5707830000000001E-3</v>
      </c>
      <c r="DV80">
        <v>2.117828E-3</v>
      </c>
      <c r="DW80">
        <v>5.3177300000000003E-4</v>
      </c>
      <c r="DX80">
        <v>0</v>
      </c>
      <c r="DY80">
        <v>2.1958700000000001E-4</v>
      </c>
      <c r="DZ80">
        <v>5.1484499999999999E-4</v>
      </c>
      <c r="EA80">
        <v>1.8662520000000001E-3</v>
      </c>
      <c r="EB80">
        <v>1.6007700000000001E-4</v>
      </c>
      <c r="EC80">
        <v>8.6931300000000003E-4</v>
      </c>
      <c r="ED80">
        <v>4.068103E-3</v>
      </c>
      <c r="EE80">
        <v>0</v>
      </c>
      <c r="EF80">
        <v>6.2424489999999997E-3</v>
      </c>
      <c r="EG80">
        <v>1.115242E-3</v>
      </c>
      <c r="EH80">
        <v>7.5272900000000005E-4</v>
      </c>
      <c r="EI80">
        <v>1.583218E-3</v>
      </c>
      <c r="EJ80">
        <v>7.6007099999999997E-4</v>
      </c>
      <c r="EK80">
        <v>7.5169099999999997E-4</v>
      </c>
      <c r="EL80">
        <v>2.7273999999999999E-4</v>
      </c>
      <c r="EM80">
        <v>2.2688600000000001E-3</v>
      </c>
      <c r="EN80">
        <v>2.6992980000000001E-3</v>
      </c>
      <c r="EO80">
        <v>3.9107430000000004E-3</v>
      </c>
      <c r="EP80">
        <v>1.3812150000000001E-3</v>
      </c>
      <c r="EQ80">
        <v>3.568243E-3</v>
      </c>
      <c r="ER80">
        <v>1.4999300000000001E-4</v>
      </c>
      <c r="ES80">
        <v>1.78667E-4</v>
      </c>
      <c r="ET80">
        <v>0</v>
      </c>
      <c r="EU80">
        <v>0</v>
      </c>
      <c r="EV80">
        <v>4.6763480000000003E-3</v>
      </c>
      <c r="EW80">
        <v>1.7436789999999999E-3</v>
      </c>
      <c r="EX80">
        <v>1.9673970000000001E-3</v>
      </c>
      <c r="EY80">
        <v>2.102497E-3</v>
      </c>
      <c r="EZ80">
        <v>1.198801E-3</v>
      </c>
      <c r="FA80">
        <v>5.2995020000000002E-3</v>
      </c>
      <c r="FB80">
        <v>0</v>
      </c>
      <c r="FC80">
        <v>1.3848500000000001E-4</v>
      </c>
      <c r="FD80">
        <v>1.6358599999999999E-4</v>
      </c>
      <c r="FE80">
        <v>1.2992099999999999E-4</v>
      </c>
      <c r="FF80">
        <v>2.8995589999999999E-3</v>
      </c>
      <c r="FG80">
        <v>1.2357539999999999E-3</v>
      </c>
      <c r="FH80">
        <v>7.9344099999999998E-4</v>
      </c>
      <c r="FI80">
        <v>1.4516799999999999E-3</v>
      </c>
      <c r="FJ80">
        <v>9.2915200000000004E-4</v>
      </c>
      <c r="FK80">
        <v>4.5583150000000003E-3</v>
      </c>
      <c r="FL80">
        <v>8.0592460000000008E-3</v>
      </c>
      <c r="FM80">
        <v>3.2403240000000002E-3</v>
      </c>
      <c r="FN80">
        <v>1.3995800000000001E-3</v>
      </c>
      <c r="FO80">
        <v>6.4878899999999998E-4</v>
      </c>
      <c r="FP80">
        <v>2.46822E-4</v>
      </c>
      <c r="FQ80">
        <v>1.213298E-3</v>
      </c>
      <c r="FR80">
        <v>4.3984999999999998E-4</v>
      </c>
      <c r="FS80">
        <v>1.539646E-3</v>
      </c>
      <c r="FT80">
        <v>1.462416E-3</v>
      </c>
      <c r="FU80">
        <v>3.9381149999999998E-3</v>
      </c>
      <c r="FV80">
        <v>1.9164400000000001E-4</v>
      </c>
      <c r="FW80">
        <v>1.053741E-3</v>
      </c>
      <c r="FX80">
        <v>3.7778600000000002E-4</v>
      </c>
      <c r="FY80">
        <v>1.22249E-4</v>
      </c>
    </row>
    <row r="81" spans="1:181" x14ac:dyDescent="0.2">
      <c r="A81" t="s">
        <v>25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1.9127799999999999E-4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1.6396100000000001E-4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7.36558E-4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2.4612400000000002E-4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1.3730599999999999E-4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</row>
    <row r="82" spans="1:181" x14ac:dyDescent="0.2">
      <c r="A82" t="s">
        <v>260</v>
      </c>
      <c r="B82">
        <v>2.5062700000000001E-4</v>
      </c>
      <c r="C82">
        <v>1.1107000000000001E-3</v>
      </c>
      <c r="D82">
        <v>0</v>
      </c>
      <c r="E82">
        <v>2.97619E-4</v>
      </c>
      <c r="F82">
        <v>2.1263E-4</v>
      </c>
      <c r="G82">
        <v>0</v>
      </c>
      <c r="H82">
        <v>0</v>
      </c>
      <c r="I82">
        <v>2.25276E-4</v>
      </c>
      <c r="J82">
        <v>2.1226900000000001E-4</v>
      </c>
      <c r="K82">
        <v>7.0838300000000004E-4</v>
      </c>
      <c r="L82">
        <v>0</v>
      </c>
      <c r="M82">
        <v>2.2021599999999999E-4</v>
      </c>
      <c r="N82">
        <v>0</v>
      </c>
      <c r="O82">
        <v>0</v>
      </c>
      <c r="P82">
        <v>0</v>
      </c>
      <c r="Q82">
        <v>2.01654E-4</v>
      </c>
      <c r="R82">
        <v>0</v>
      </c>
      <c r="S82">
        <v>0</v>
      </c>
      <c r="T82">
        <v>2.6867299999999998E-4</v>
      </c>
      <c r="U82">
        <v>2.7063599999999999E-4</v>
      </c>
      <c r="V82">
        <v>1.9127799999999999E-4</v>
      </c>
      <c r="W82">
        <v>0</v>
      </c>
      <c r="X82">
        <v>1.7602500000000001E-4</v>
      </c>
      <c r="Y82">
        <v>3.2921799999999999E-4</v>
      </c>
      <c r="Z82">
        <v>5.0137900000000004E-4</v>
      </c>
      <c r="AA82">
        <v>3.9814199999999998E-4</v>
      </c>
      <c r="AB82">
        <v>1.4675699999999999E-4</v>
      </c>
      <c r="AC82">
        <v>0</v>
      </c>
      <c r="AD82">
        <v>0</v>
      </c>
      <c r="AE82">
        <v>0</v>
      </c>
      <c r="AF82">
        <v>0</v>
      </c>
      <c r="AG82">
        <v>7.4757000000000003E-4</v>
      </c>
      <c r="AH82">
        <v>3.4997700000000001E-4</v>
      </c>
      <c r="AI82">
        <v>4.5004499999999999E-4</v>
      </c>
      <c r="AJ82">
        <v>0</v>
      </c>
      <c r="AK82">
        <v>0</v>
      </c>
      <c r="AL82">
        <v>1.3319100000000001E-4</v>
      </c>
      <c r="AM82">
        <v>0</v>
      </c>
      <c r="AN82">
        <v>2.21926E-4</v>
      </c>
      <c r="AO82">
        <v>0</v>
      </c>
      <c r="AP82">
        <v>0</v>
      </c>
      <c r="AQ82">
        <v>6.23636E-4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1.8352E-4</v>
      </c>
      <c r="AY82">
        <v>4.0908200000000001E-4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2.0300400000000001E-4</v>
      </c>
      <c r="BF82">
        <v>0</v>
      </c>
      <c r="BG82">
        <v>0</v>
      </c>
      <c r="BH82">
        <v>0</v>
      </c>
      <c r="BI82">
        <v>0</v>
      </c>
      <c r="BJ82">
        <v>2.4950100000000001E-4</v>
      </c>
      <c r="BK82">
        <v>2.0903E-4</v>
      </c>
      <c r="BL82">
        <v>1.2578599999999999E-4</v>
      </c>
      <c r="BM82">
        <v>8.9100099999999999E-4</v>
      </c>
      <c r="BN82">
        <v>0</v>
      </c>
      <c r="BO82">
        <v>2.30521E-4</v>
      </c>
      <c r="BP82">
        <v>9.6362300000000004E-4</v>
      </c>
      <c r="BQ82">
        <v>5.2029099999999998E-4</v>
      </c>
      <c r="BR82">
        <v>7.1174400000000005E-4</v>
      </c>
      <c r="BS82">
        <v>0</v>
      </c>
      <c r="BT82">
        <v>3.2315399999999998E-4</v>
      </c>
      <c r="BU82">
        <v>1.5825299999999999E-4</v>
      </c>
      <c r="BV82">
        <v>0</v>
      </c>
      <c r="BW82">
        <v>2.7277699999999998E-4</v>
      </c>
      <c r="BX82">
        <v>0</v>
      </c>
      <c r="BY82">
        <v>0</v>
      </c>
      <c r="BZ82">
        <v>0</v>
      </c>
      <c r="CA82">
        <v>2.5094100000000002E-4</v>
      </c>
      <c r="CB82">
        <v>0</v>
      </c>
      <c r="CC82">
        <v>5.2355999999999995E-4</v>
      </c>
      <c r="CD82">
        <v>0</v>
      </c>
      <c r="CE82">
        <v>2.6167699999999998E-4</v>
      </c>
      <c r="CF82">
        <v>2.9542099999999998E-4</v>
      </c>
      <c r="CG82">
        <v>2.1039299999999999E-4</v>
      </c>
      <c r="CH82">
        <v>0</v>
      </c>
      <c r="CI82">
        <v>0</v>
      </c>
      <c r="CJ82">
        <v>0</v>
      </c>
      <c r="CK82">
        <v>2.48571E-4</v>
      </c>
      <c r="CL82">
        <v>1.76866E-4</v>
      </c>
      <c r="CM82">
        <v>0</v>
      </c>
      <c r="CN82">
        <v>0</v>
      </c>
      <c r="CO82">
        <v>0</v>
      </c>
      <c r="CP82">
        <v>1.5169900000000001E-4</v>
      </c>
      <c r="CQ82">
        <v>4.13822E-4</v>
      </c>
      <c r="CR82">
        <v>6.6312999999999995E-4</v>
      </c>
      <c r="CS82">
        <v>2.0149100000000001E-4</v>
      </c>
      <c r="CT82">
        <v>0</v>
      </c>
      <c r="CU82">
        <v>2.3986600000000001E-4</v>
      </c>
      <c r="CV82">
        <v>2.2466900000000001E-4</v>
      </c>
      <c r="CW82">
        <v>0</v>
      </c>
      <c r="CX82">
        <v>1.035411E-3</v>
      </c>
      <c r="CY82">
        <v>1.70736E-4</v>
      </c>
      <c r="CZ82">
        <v>2.3009699999999999E-4</v>
      </c>
      <c r="DA82">
        <v>1.6854899999999999E-4</v>
      </c>
      <c r="DB82">
        <v>1.3138900000000001E-4</v>
      </c>
      <c r="DC82">
        <v>5.7504300000000002E-4</v>
      </c>
      <c r="DD82">
        <v>2.4881799999999999E-4</v>
      </c>
      <c r="DE82">
        <v>0</v>
      </c>
      <c r="DF82">
        <v>9.837680000000001E-4</v>
      </c>
      <c r="DG82">
        <v>0</v>
      </c>
      <c r="DH82">
        <v>0</v>
      </c>
      <c r="DI82">
        <v>2.8169000000000002E-4</v>
      </c>
      <c r="DJ82">
        <v>2.4372400000000001E-4</v>
      </c>
      <c r="DK82">
        <v>1.97278E-4</v>
      </c>
      <c r="DL82">
        <v>2.60146E-4</v>
      </c>
      <c r="DM82">
        <v>0</v>
      </c>
      <c r="DN82">
        <v>0</v>
      </c>
      <c r="DO82">
        <v>0</v>
      </c>
      <c r="DP82">
        <v>1.19875E-4</v>
      </c>
      <c r="DQ82">
        <v>0</v>
      </c>
      <c r="DR82">
        <v>0</v>
      </c>
      <c r="DS82">
        <v>0</v>
      </c>
      <c r="DT82">
        <v>1.5835299999999999E-4</v>
      </c>
      <c r="DU82">
        <v>3.92696E-4</v>
      </c>
      <c r="DV82">
        <v>1.9253E-4</v>
      </c>
      <c r="DW82">
        <v>0</v>
      </c>
      <c r="DX82">
        <v>2.5900000000000001E-4</v>
      </c>
      <c r="DY82">
        <v>0</v>
      </c>
      <c r="DZ82">
        <v>3.4322999999999998E-4</v>
      </c>
      <c r="EA82">
        <v>6.2208399999999996E-4</v>
      </c>
      <c r="EB82">
        <v>0</v>
      </c>
      <c r="EC82">
        <v>8.6931300000000003E-4</v>
      </c>
      <c r="ED82">
        <v>3.01341E-4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2.5335700000000001E-4</v>
      </c>
      <c r="EK82">
        <v>0</v>
      </c>
      <c r="EL82">
        <v>0</v>
      </c>
      <c r="EM82">
        <v>0</v>
      </c>
      <c r="EN82">
        <v>3.5990600000000001E-4</v>
      </c>
      <c r="EO82">
        <v>2.30044E-4</v>
      </c>
      <c r="EP82">
        <v>0</v>
      </c>
      <c r="EQ82">
        <v>0</v>
      </c>
      <c r="ER82">
        <v>4.4997800000000002E-4</v>
      </c>
      <c r="ES82">
        <v>0</v>
      </c>
      <c r="ET82">
        <v>0</v>
      </c>
      <c r="EU82">
        <v>0</v>
      </c>
      <c r="EV82">
        <v>2.4612400000000002E-4</v>
      </c>
      <c r="EW82">
        <v>2.90613E-4</v>
      </c>
      <c r="EX82">
        <v>8.4316999999999997E-4</v>
      </c>
      <c r="EY82">
        <v>2.6281200000000002E-4</v>
      </c>
      <c r="EZ82">
        <v>1.998E-4</v>
      </c>
      <c r="FA82">
        <v>3.2118199999999999E-4</v>
      </c>
      <c r="FB82">
        <v>2.5412999999999998E-4</v>
      </c>
      <c r="FC82">
        <v>4.1545500000000001E-4</v>
      </c>
      <c r="FD82">
        <v>0</v>
      </c>
      <c r="FE82">
        <v>1.2992099999999999E-4</v>
      </c>
      <c r="FF82">
        <v>0</v>
      </c>
      <c r="FG82">
        <v>2.7461199999999998E-4</v>
      </c>
      <c r="FH82">
        <v>5.2896099999999999E-4</v>
      </c>
      <c r="FI82">
        <v>0</v>
      </c>
      <c r="FJ82">
        <v>2.3228800000000001E-4</v>
      </c>
      <c r="FK82">
        <v>7.85916E-4</v>
      </c>
      <c r="FL82">
        <v>4.3563500000000003E-4</v>
      </c>
      <c r="FM82">
        <v>3.6003599999999999E-4</v>
      </c>
      <c r="FN82">
        <v>0</v>
      </c>
      <c r="FO82">
        <v>0</v>
      </c>
      <c r="FP82">
        <v>1.23411E-4</v>
      </c>
      <c r="FQ82">
        <v>2.4266000000000001E-4</v>
      </c>
      <c r="FR82">
        <v>2.1992499999999999E-4</v>
      </c>
      <c r="FS82">
        <v>0</v>
      </c>
      <c r="FT82">
        <v>0</v>
      </c>
      <c r="FU82">
        <v>0</v>
      </c>
      <c r="FV82">
        <v>0</v>
      </c>
      <c r="FW82">
        <v>0</v>
      </c>
      <c r="FX82">
        <v>3.7778600000000002E-4</v>
      </c>
      <c r="FY82">
        <v>2.4449900000000002E-4</v>
      </c>
    </row>
    <row r="83" spans="1:181" x14ac:dyDescent="0.2">
      <c r="A83" t="s">
        <v>261</v>
      </c>
      <c r="B83">
        <v>2.506266E-3</v>
      </c>
      <c r="C83">
        <v>2.2213990000000002E-3</v>
      </c>
      <c r="D83">
        <v>2.0176539999999998E-3</v>
      </c>
      <c r="E83">
        <v>2.97619E-4</v>
      </c>
      <c r="F83">
        <v>4.2526E-4</v>
      </c>
      <c r="G83">
        <v>5.66786E-4</v>
      </c>
      <c r="H83">
        <v>5.0784860000000001E-3</v>
      </c>
      <c r="I83">
        <v>3.6044150000000001E-3</v>
      </c>
      <c r="J83">
        <v>2.1226919999999998E-3</v>
      </c>
      <c r="K83">
        <v>7.0838300000000004E-4</v>
      </c>
      <c r="L83">
        <v>0</v>
      </c>
      <c r="M83">
        <v>2.2021599999999999E-4</v>
      </c>
      <c r="N83">
        <v>1.3934049999999999E-3</v>
      </c>
      <c r="O83">
        <v>1.413627E-3</v>
      </c>
      <c r="P83">
        <v>6.3438399999999999E-4</v>
      </c>
      <c r="Q83">
        <v>2.01654E-4</v>
      </c>
      <c r="R83">
        <v>0</v>
      </c>
      <c r="S83">
        <v>0</v>
      </c>
      <c r="T83">
        <v>1.074691E-3</v>
      </c>
      <c r="U83">
        <v>2.7063599999999999E-4</v>
      </c>
      <c r="V83">
        <v>3.8255500000000003E-4</v>
      </c>
      <c r="W83">
        <v>2.9069769999999998E-3</v>
      </c>
      <c r="X83">
        <v>2.4643550000000001E-3</v>
      </c>
      <c r="Y83">
        <v>1.6460909999999999E-3</v>
      </c>
      <c r="Z83">
        <v>7.5206800000000005E-4</v>
      </c>
      <c r="AA83">
        <v>1.9907100000000001E-3</v>
      </c>
      <c r="AB83">
        <v>1.7610799999999999E-3</v>
      </c>
      <c r="AC83">
        <v>1.7295099999999999E-4</v>
      </c>
      <c r="AD83">
        <v>3.3658700000000001E-4</v>
      </c>
      <c r="AE83">
        <v>1.929385E-3</v>
      </c>
      <c r="AF83">
        <v>1.154401E-3</v>
      </c>
      <c r="AG83">
        <v>2.4918999999999999E-4</v>
      </c>
      <c r="AH83">
        <v>5.4829680000000004E-3</v>
      </c>
      <c r="AI83">
        <v>0</v>
      </c>
      <c r="AJ83">
        <v>0</v>
      </c>
      <c r="AK83">
        <v>1.038853E-3</v>
      </c>
      <c r="AL83">
        <v>1.3319100000000001E-4</v>
      </c>
      <c r="AM83">
        <v>2.3889199999999999E-4</v>
      </c>
      <c r="AN83">
        <v>1.1096319999999999E-3</v>
      </c>
      <c r="AO83">
        <v>9.2936799999999997E-4</v>
      </c>
      <c r="AP83">
        <v>4.2203E-4</v>
      </c>
      <c r="AQ83">
        <v>3.11818E-4</v>
      </c>
      <c r="AR83">
        <v>1.51149E-4</v>
      </c>
      <c r="AS83">
        <v>2.506266E-3</v>
      </c>
      <c r="AT83">
        <v>3.2792299999999998E-4</v>
      </c>
      <c r="AU83">
        <v>3.8510910000000001E-3</v>
      </c>
      <c r="AV83">
        <v>2.637197E-3</v>
      </c>
      <c r="AW83">
        <v>3.3729810000000002E-3</v>
      </c>
      <c r="AX83">
        <v>0</v>
      </c>
      <c r="AY83">
        <v>2.8635710000000001E-3</v>
      </c>
      <c r="AZ83">
        <v>5.395113E-3</v>
      </c>
      <c r="BA83">
        <v>8.017817E-3</v>
      </c>
      <c r="BB83">
        <v>6.6723700000000004E-3</v>
      </c>
      <c r="BC83">
        <v>2.1801110000000002E-3</v>
      </c>
      <c r="BD83">
        <v>0</v>
      </c>
      <c r="BE83">
        <v>6.0901300000000005E-4</v>
      </c>
      <c r="BF83">
        <v>5.2798299999999999E-4</v>
      </c>
      <c r="BG83">
        <v>1.9598240000000002E-3</v>
      </c>
      <c r="BH83">
        <v>6.1379820000000002E-3</v>
      </c>
      <c r="BI83">
        <v>5.6264100000000001E-4</v>
      </c>
      <c r="BJ83">
        <v>2.4950100000000002E-3</v>
      </c>
      <c r="BK83">
        <v>2.4456522000000001E-2</v>
      </c>
      <c r="BL83">
        <v>1.132075E-3</v>
      </c>
      <c r="BM83">
        <v>2.9700000000000001E-4</v>
      </c>
      <c r="BN83">
        <v>1.010101E-3</v>
      </c>
      <c r="BO83">
        <v>0</v>
      </c>
      <c r="BP83">
        <v>7.22717E-4</v>
      </c>
      <c r="BQ83">
        <v>1.5608740000000001E-3</v>
      </c>
      <c r="BR83">
        <v>7.1174400000000005E-4</v>
      </c>
      <c r="BS83">
        <v>2.5320020000000002E-3</v>
      </c>
      <c r="BT83">
        <v>6.4630799999999995E-4</v>
      </c>
      <c r="BU83">
        <v>1.0444691000000001E-2</v>
      </c>
      <c r="BV83">
        <v>6.8571400000000003E-4</v>
      </c>
      <c r="BW83">
        <v>1.636661E-3</v>
      </c>
      <c r="BX83">
        <v>2.7486260000000001E-3</v>
      </c>
      <c r="BY83">
        <v>0</v>
      </c>
      <c r="BZ83">
        <v>1.1098779999999999E-3</v>
      </c>
      <c r="CA83">
        <v>1.0037640000000001E-3</v>
      </c>
      <c r="CB83">
        <v>0</v>
      </c>
      <c r="CC83">
        <v>8.7259999999999996E-4</v>
      </c>
      <c r="CD83">
        <v>4.7919290000000003E-3</v>
      </c>
      <c r="CE83">
        <v>5.2335499999999998E-4</v>
      </c>
      <c r="CF83">
        <v>1.772526E-3</v>
      </c>
      <c r="CG83">
        <v>2.1039299999999999E-4</v>
      </c>
      <c r="CH83">
        <v>0</v>
      </c>
      <c r="CI83">
        <v>0</v>
      </c>
      <c r="CJ83">
        <v>1.70039E-4</v>
      </c>
      <c r="CK83">
        <v>4.9714099999999999E-4</v>
      </c>
      <c r="CL83">
        <v>7.0746399999999999E-4</v>
      </c>
      <c r="CM83">
        <v>3.2805870000000002E-3</v>
      </c>
      <c r="CN83">
        <v>3.3504139999999999E-3</v>
      </c>
      <c r="CO83">
        <v>1.3028099999999999E-3</v>
      </c>
      <c r="CP83">
        <v>7.2815529999999996E-3</v>
      </c>
      <c r="CQ83">
        <v>3.1036620000000001E-3</v>
      </c>
      <c r="CR83">
        <v>1.6578249999999999E-3</v>
      </c>
      <c r="CS83">
        <v>6.5484590000000004E-3</v>
      </c>
      <c r="CT83">
        <v>2.42895E-4</v>
      </c>
      <c r="CU83">
        <v>9.5946300000000003E-4</v>
      </c>
      <c r="CV83">
        <v>1.797349E-3</v>
      </c>
      <c r="CW83">
        <v>2.5680499999999998E-4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6.5584499999999995E-4</v>
      </c>
      <c r="DG83">
        <v>5.4794499999999999E-4</v>
      </c>
      <c r="DH83">
        <v>2.3148099999999999E-4</v>
      </c>
      <c r="DI83">
        <v>5.6338000000000004E-4</v>
      </c>
      <c r="DJ83">
        <v>0</v>
      </c>
      <c r="DK83">
        <v>1.97278E-4</v>
      </c>
      <c r="DL83">
        <v>2.60146E-4</v>
      </c>
      <c r="DM83">
        <v>5.5096400000000003E-4</v>
      </c>
      <c r="DN83">
        <v>0</v>
      </c>
      <c r="DO83">
        <v>4.02901E-4</v>
      </c>
      <c r="DP83">
        <v>2.3975070000000001E-3</v>
      </c>
      <c r="DQ83">
        <v>1.450677E-3</v>
      </c>
      <c r="DR83">
        <v>0</v>
      </c>
      <c r="DS83">
        <v>0</v>
      </c>
      <c r="DT83">
        <v>5.8590659999999996E-3</v>
      </c>
      <c r="DU83">
        <v>7.8539199999999999E-4</v>
      </c>
      <c r="DV83">
        <v>5.3908360000000004E-3</v>
      </c>
      <c r="DW83">
        <v>0</v>
      </c>
      <c r="DX83">
        <v>5.1800100000000003E-4</v>
      </c>
      <c r="DY83">
        <v>0</v>
      </c>
      <c r="DZ83">
        <v>1.7161499999999999E-4</v>
      </c>
      <c r="EA83">
        <v>1.244168E-2</v>
      </c>
      <c r="EB83">
        <v>2.8813829999999999E-3</v>
      </c>
      <c r="EC83">
        <v>1.7386265000000001E-2</v>
      </c>
      <c r="ED83">
        <v>1.054693E-3</v>
      </c>
      <c r="EE83">
        <v>0</v>
      </c>
      <c r="EF83">
        <v>6.0410800000000001E-4</v>
      </c>
      <c r="EG83">
        <v>6.5055759999999999E-3</v>
      </c>
      <c r="EH83">
        <v>2.446368E-3</v>
      </c>
      <c r="EI83">
        <v>3.5622399999999999E-3</v>
      </c>
      <c r="EJ83">
        <v>5.3204970000000004E-3</v>
      </c>
      <c r="EK83">
        <v>1.5033830000000001E-3</v>
      </c>
      <c r="EL83">
        <v>0</v>
      </c>
      <c r="EM83">
        <v>9.9262599999999993E-4</v>
      </c>
      <c r="EN83">
        <v>5.3985999999999997E-4</v>
      </c>
      <c r="EO83">
        <v>1.1502190000000001E-3</v>
      </c>
      <c r="EP83">
        <v>1.9731649999999998E-3</v>
      </c>
      <c r="EQ83">
        <v>7.4933100000000004E-3</v>
      </c>
      <c r="ER83">
        <v>4.4997750000000001E-3</v>
      </c>
      <c r="ES83">
        <v>2.8586739999999999E-3</v>
      </c>
      <c r="ET83">
        <v>7.1394600000000003E-4</v>
      </c>
      <c r="EU83">
        <v>2.150538E-3</v>
      </c>
      <c r="EV83">
        <v>4.430224E-3</v>
      </c>
      <c r="EW83">
        <v>4.3591979999999999E-3</v>
      </c>
      <c r="EX83">
        <v>4.496908E-3</v>
      </c>
      <c r="EY83">
        <v>2.3653089999999999E-3</v>
      </c>
      <c r="EZ83">
        <v>2.7972029999999998E-3</v>
      </c>
      <c r="FA83">
        <v>8.3507310000000001E-3</v>
      </c>
      <c r="FB83">
        <v>5.0825899999999995E-4</v>
      </c>
      <c r="FC83">
        <v>8.3091000000000003E-4</v>
      </c>
      <c r="FD83">
        <v>1.6358599999999999E-4</v>
      </c>
      <c r="FE83">
        <v>0</v>
      </c>
      <c r="FF83">
        <v>3.827418E-3</v>
      </c>
      <c r="FG83">
        <v>3.2953449999999999E-3</v>
      </c>
      <c r="FH83">
        <v>2.6447999999999999E-4</v>
      </c>
      <c r="FI83">
        <v>3.9402739999999997E-3</v>
      </c>
      <c r="FJ83">
        <v>1.1614399999999999E-3</v>
      </c>
      <c r="FK83">
        <v>1.2889029E-2</v>
      </c>
      <c r="FL83">
        <v>1.2633413E-2</v>
      </c>
      <c r="FM83">
        <v>1.9801979999999999E-3</v>
      </c>
      <c r="FN83">
        <v>1.8661070000000001E-3</v>
      </c>
      <c r="FO83">
        <v>1.5138409999999999E-3</v>
      </c>
      <c r="FP83">
        <v>3.2086879999999999E-3</v>
      </c>
      <c r="FQ83">
        <v>3.882553E-3</v>
      </c>
      <c r="FR83">
        <v>9.6767099999999998E-3</v>
      </c>
      <c r="FS83">
        <v>2.566076E-3</v>
      </c>
      <c r="FT83">
        <v>5.8496600000000002E-4</v>
      </c>
      <c r="FU83">
        <v>7.0886076000000006E-2</v>
      </c>
      <c r="FV83">
        <v>9.58222E-4</v>
      </c>
      <c r="FW83">
        <v>0</v>
      </c>
      <c r="FX83">
        <v>1.8889300000000001E-4</v>
      </c>
      <c r="FY83">
        <v>0</v>
      </c>
    </row>
    <row r="84" spans="1:181" x14ac:dyDescent="0.2">
      <c r="A84" t="s">
        <v>262</v>
      </c>
      <c r="B84">
        <v>6.0150380000000003E-3</v>
      </c>
      <c r="C84">
        <v>2.406516E-3</v>
      </c>
      <c r="D84">
        <v>1.4627995E-2</v>
      </c>
      <c r="E84">
        <v>1.488095E-3</v>
      </c>
      <c r="F84">
        <v>1.701042E-3</v>
      </c>
      <c r="G84">
        <v>8.1239369999999995E-3</v>
      </c>
      <c r="H84">
        <v>2.770083E-3</v>
      </c>
      <c r="I84">
        <v>1.5544041E-2</v>
      </c>
      <c r="J84">
        <v>1.6556993999999998E-2</v>
      </c>
      <c r="K84">
        <v>2.36128E-4</v>
      </c>
      <c r="L84">
        <v>2.0894300000000001E-4</v>
      </c>
      <c r="M84">
        <v>6.6064699999999999E-4</v>
      </c>
      <c r="N84">
        <v>6.96702E-4</v>
      </c>
      <c r="O84">
        <v>3.3927060000000001E-3</v>
      </c>
      <c r="P84">
        <v>4.22922E-4</v>
      </c>
      <c r="Q84">
        <v>2.01654E-4</v>
      </c>
      <c r="R84">
        <v>0</v>
      </c>
      <c r="S84">
        <v>0</v>
      </c>
      <c r="T84">
        <v>1.074691E-3</v>
      </c>
      <c r="U84">
        <v>0</v>
      </c>
      <c r="V84">
        <v>0</v>
      </c>
      <c r="W84">
        <v>4.15282E-4</v>
      </c>
      <c r="X84">
        <v>1.0561520000000001E-3</v>
      </c>
      <c r="Y84">
        <v>1.9753090000000002E-3</v>
      </c>
      <c r="Z84">
        <v>0</v>
      </c>
      <c r="AA84">
        <v>1.857996E-3</v>
      </c>
      <c r="AB84">
        <v>7.33783E-4</v>
      </c>
      <c r="AC84">
        <v>0</v>
      </c>
      <c r="AD84">
        <v>1.121957E-3</v>
      </c>
      <c r="AE84">
        <v>6.7528459999999998E-3</v>
      </c>
      <c r="AF84">
        <v>1.154401E-3</v>
      </c>
      <c r="AG84">
        <v>0</v>
      </c>
      <c r="AH84">
        <v>2.9164719999999998E-3</v>
      </c>
      <c r="AI84">
        <v>3.0003000000000001E-4</v>
      </c>
      <c r="AJ84">
        <v>2.5265299999999998E-4</v>
      </c>
      <c r="AK84">
        <v>6.23312E-4</v>
      </c>
      <c r="AL84">
        <v>0</v>
      </c>
      <c r="AM84">
        <v>0</v>
      </c>
      <c r="AN84">
        <v>8.8770500000000003E-4</v>
      </c>
      <c r="AO84">
        <v>0</v>
      </c>
      <c r="AP84">
        <v>4.2203E-4</v>
      </c>
      <c r="AQ84">
        <v>0</v>
      </c>
      <c r="AR84">
        <v>0</v>
      </c>
      <c r="AS84">
        <v>2.7341079999999999E-3</v>
      </c>
      <c r="AT84">
        <v>3.2792299999999998E-4</v>
      </c>
      <c r="AU84">
        <v>3.9937239999999997E-3</v>
      </c>
      <c r="AV84">
        <v>7.5348500000000003E-4</v>
      </c>
      <c r="AW84">
        <v>1.7752530000000001E-3</v>
      </c>
      <c r="AX84">
        <v>1.6516790000000001E-3</v>
      </c>
      <c r="AY84">
        <v>1.2272450000000001E-3</v>
      </c>
      <c r="AZ84">
        <v>5.077753E-3</v>
      </c>
      <c r="BA84">
        <v>1.6481069000000001E-2</v>
      </c>
      <c r="BB84">
        <v>3.4217280000000002E-3</v>
      </c>
      <c r="BC84">
        <v>1.006205E-3</v>
      </c>
      <c r="BD84">
        <v>0</v>
      </c>
      <c r="BE84">
        <v>2.0300400000000001E-4</v>
      </c>
      <c r="BF84">
        <v>1.055966E-3</v>
      </c>
      <c r="BG84">
        <v>1.22489E-3</v>
      </c>
      <c r="BH84">
        <v>1.3012521000000001E-2</v>
      </c>
      <c r="BI84">
        <v>3.7509400000000002E-4</v>
      </c>
      <c r="BJ84">
        <v>1.746507E-3</v>
      </c>
      <c r="BK84">
        <v>5.4347830000000003E-3</v>
      </c>
      <c r="BL84">
        <v>1.2578599999999999E-4</v>
      </c>
      <c r="BM84">
        <v>2.9700000000000001E-4</v>
      </c>
      <c r="BN84">
        <v>3.7878800000000002E-4</v>
      </c>
      <c r="BO84">
        <v>2.30521E-4</v>
      </c>
      <c r="BP84">
        <v>0</v>
      </c>
      <c r="BQ84">
        <v>0</v>
      </c>
      <c r="BR84">
        <v>0</v>
      </c>
      <c r="BS84">
        <v>2.2506679999999999E-3</v>
      </c>
      <c r="BT84">
        <v>1.2926159999999999E-3</v>
      </c>
      <c r="BU84">
        <v>2.6902990000000002E-3</v>
      </c>
      <c r="BV84">
        <v>1.1428569999999999E-3</v>
      </c>
      <c r="BW84">
        <v>2.454992E-3</v>
      </c>
      <c r="BX84">
        <v>1.4992499999999999E-3</v>
      </c>
      <c r="BY84">
        <v>2.3707900000000001E-4</v>
      </c>
      <c r="BZ84">
        <v>6.1659900000000001E-4</v>
      </c>
      <c r="CA84">
        <v>1.0037640000000001E-3</v>
      </c>
      <c r="CB84">
        <v>0</v>
      </c>
      <c r="CC84">
        <v>2.6178009999999999E-3</v>
      </c>
      <c r="CD84">
        <v>6.5573769999999997E-3</v>
      </c>
      <c r="CE84">
        <v>3.00929E-3</v>
      </c>
      <c r="CF84">
        <v>6.2038400000000004E-3</v>
      </c>
      <c r="CG84">
        <v>0</v>
      </c>
      <c r="CH84">
        <v>2.1353799999999999E-4</v>
      </c>
      <c r="CI84">
        <v>1.9153400000000001E-4</v>
      </c>
      <c r="CJ84">
        <v>0</v>
      </c>
      <c r="CK84">
        <v>2.4857070000000002E-3</v>
      </c>
      <c r="CL84">
        <v>1.4149270000000001E-3</v>
      </c>
      <c r="CM84">
        <v>1.929757E-3</v>
      </c>
      <c r="CN84">
        <v>3.74458E-3</v>
      </c>
      <c r="CO84">
        <v>5.955704E-3</v>
      </c>
      <c r="CP84">
        <v>6.523058E-3</v>
      </c>
      <c r="CQ84">
        <v>5.3796809999999999E-3</v>
      </c>
      <c r="CR84">
        <v>3.6472150000000001E-3</v>
      </c>
      <c r="CS84">
        <v>1.954463E-2</v>
      </c>
      <c r="CT84">
        <v>4.1292200000000003E-3</v>
      </c>
      <c r="CU84">
        <v>2.6385219999999999E-3</v>
      </c>
      <c r="CV84">
        <v>2.4713550000000002E-3</v>
      </c>
      <c r="CW84">
        <v>2.054443E-3</v>
      </c>
      <c r="CX84">
        <v>2.0708200000000001E-4</v>
      </c>
      <c r="CY84">
        <v>3.41472E-4</v>
      </c>
      <c r="CZ84">
        <v>2.3009660000000002E-3</v>
      </c>
      <c r="DA84">
        <v>1.3821000999999999E-2</v>
      </c>
      <c r="DB84">
        <v>0</v>
      </c>
      <c r="DC84">
        <v>2.8752200000000002E-4</v>
      </c>
      <c r="DD84">
        <v>2.4881799999999999E-4</v>
      </c>
      <c r="DE84">
        <v>8.8953580000000008E-3</v>
      </c>
      <c r="DF84">
        <v>5.4107230000000001E-3</v>
      </c>
      <c r="DG84">
        <v>3.2876709999999998E-3</v>
      </c>
      <c r="DH84">
        <v>2.3148099999999999E-4</v>
      </c>
      <c r="DI84">
        <v>1.126761E-3</v>
      </c>
      <c r="DJ84">
        <v>7.3117199999999999E-4</v>
      </c>
      <c r="DK84">
        <v>1.97278E-4</v>
      </c>
      <c r="DL84">
        <v>5.2029099999999998E-4</v>
      </c>
      <c r="DM84">
        <v>2.3875110000000001E-3</v>
      </c>
      <c r="DN84">
        <v>1.1834320000000001E-2</v>
      </c>
      <c r="DO84">
        <v>0</v>
      </c>
      <c r="DP84">
        <v>4.1956370000000003E-3</v>
      </c>
      <c r="DQ84">
        <v>4.1102509999999997E-3</v>
      </c>
      <c r="DR84">
        <v>3.7686099999999998E-4</v>
      </c>
      <c r="DS84">
        <v>0</v>
      </c>
      <c r="DT84">
        <v>1.4568487999999999E-2</v>
      </c>
      <c r="DU84">
        <v>1.0406439999999999E-2</v>
      </c>
      <c r="DV84">
        <v>7.508664E-3</v>
      </c>
      <c r="DW84">
        <v>5.3177300000000003E-4</v>
      </c>
      <c r="DX84">
        <v>5.1800100000000003E-4</v>
      </c>
      <c r="DY84">
        <v>1.3175229999999999E-3</v>
      </c>
      <c r="DZ84">
        <v>2.0593790000000001E-3</v>
      </c>
      <c r="EA84">
        <v>3.8880248999999999E-2</v>
      </c>
      <c r="EB84">
        <v>6.0829200000000003E-3</v>
      </c>
      <c r="EC84">
        <v>1.3039699E-2</v>
      </c>
      <c r="ED84">
        <v>1.5066999999999999E-4</v>
      </c>
      <c r="EE84">
        <v>0</v>
      </c>
      <c r="EF84">
        <v>2.0136899999999999E-4</v>
      </c>
      <c r="EG84">
        <v>6.5055759999999999E-3</v>
      </c>
      <c r="EH84">
        <v>1.1102747E-2</v>
      </c>
      <c r="EI84">
        <v>5.7391650000000001E-3</v>
      </c>
      <c r="EJ84">
        <v>2.0775272000000001E-2</v>
      </c>
      <c r="EK84">
        <v>1.2528188000000001E-2</v>
      </c>
      <c r="EL84">
        <v>8.1821900000000002E-4</v>
      </c>
      <c r="EM84">
        <v>1.7016449999999999E-3</v>
      </c>
      <c r="EN84">
        <v>1.79953E-4</v>
      </c>
      <c r="EO84">
        <v>0</v>
      </c>
      <c r="EP84">
        <v>1.183899E-3</v>
      </c>
      <c r="EQ84">
        <v>5.5307760000000003E-3</v>
      </c>
      <c r="ER84">
        <v>4.1997900000000001E-3</v>
      </c>
      <c r="ES84">
        <v>3.3946760000000001E-3</v>
      </c>
      <c r="ET84">
        <v>0</v>
      </c>
      <c r="EU84">
        <v>0</v>
      </c>
      <c r="EV84">
        <v>6.8914600000000003E-3</v>
      </c>
      <c r="EW84">
        <v>6.3934899999999999E-3</v>
      </c>
      <c r="EX84">
        <v>2.5295109999999999E-3</v>
      </c>
      <c r="EY84">
        <v>3.1537449999999999E-3</v>
      </c>
      <c r="EZ84">
        <v>2.397602E-3</v>
      </c>
      <c r="FA84">
        <v>8.6719129999999998E-3</v>
      </c>
      <c r="FB84">
        <v>3.8119439999999998E-3</v>
      </c>
      <c r="FC84">
        <v>8.3091000000000003E-4</v>
      </c>
      <c r="FD84">
        <v>6.5434300000000005E-4</v>
      </c>
      <c r="FE84">
        <v>0</v>
      </c>
      <c r="FF84">
        <v>5.4511710000000003E-3</v>
      </c>
      <c r="FG84">
        <v>3.5699569999999999E-3</v>
      </c>
      <c r="FH84">
        <v>2.6447999999999999E-4</v>
      </c>
      <c r="FI84">
        <v>7.673165E-3</v>
      </c>
      <c r="FJ84">
        <v>1.8583040000000001E-3</v>
      </c>
      <c r="FK84">
        <v>2.0433830000000002E-3</v>
      </c>
      <c r="FL84">
        <v>3.7028970000000001E-3</v>
      </c>
      <c r="FM84">
        <v>9.0008999999999998E-4</v>
      </c>
      <c r="FN84">
        <v>0</v>
      </c>
      <c r="FO84">
        <v>0</v>
      </c>
      <c r="FP84">
        <v>1.851166E-3</v>
      </c>
      <c r="FQ84">
        <v>2.4266000000000001E-4</v>
      </c>
      <c r="FR84">
        <v>0</v>
      </c>
      <c r="FS84">
        <v>5.1321500000000003E-4</v>
      </c>
      <c r="FT84">
        <v>2.339865E-3</v>
      </c>
      <c r="FU84">
        <v>9.3952179999999996E-2</v>
      </c>
      <c r="FV84">
        <v>5.1743960000000004E-3</v>
      </c>
      <c r="FW84">
        <v>0</v>
      </c>
      <c r="FX84">
        <v>0</v>
      </c>
      <c r="FY84">
        <v>0</v>
      </c>
    </row>
    <row r="85" spans="1:181" x14ac:dyDescent="0.2">
      <c r="A85" t="s">
        <v>263</v>
      </c>
      <c r="B85">
        <v>2.506266E-3</v>
      </c>
      <c r="C85">
        <v>2.406516E-3</v>
      </c>
      <c r="D85">
        <v>4.7919290000000003E-3</v>
      </c>
      <c r="E85">
        <v>1.190476E-3</v>
      </c>
      <c r="F85">
        <v>1.9136719999999999E-3</v>
      </c>
      <c r="G85">
        <v>2.2671449999999999E-3</v>
      </c>
      <c r="H85">
        <v>6.9252099999999998E-4</v>
      </c>
      <c r="I85">
        <v>7.6593829999999996E-3</v>
      </c>
      <c r="J85">
        <v>5.0944600000000003E-3</v>
      </c>
      <c r="K85">
        <v>0</v>
      </c>
      <c r="L85">
        <v>4.17885E-4</v>
      </c>
      <c r="M85">
        <v>2.2021599999999999E-4</v>
      </c>
      <c r="N85">
        <v>4.64468E-4</v>
      </c>
      <c r="O85">
        <v>1.413627E-3</v>
      </c>
      <c r="P85">
        <v>2.11461E-4</v>
      </c>
      <c r="Q85">
        <v>0</v>
      </c>
      <c r="R85">
        <v>0</v>
      </c>
      <c r="S85">
        <v>0</v>
      </c>
      <c r="T85">
        <v>2.6867299999999998E-4</v>
      </c>
      <c r="U85">
        <v>2.7063599999999999E-4</v>
      </c>
      <c r="V85">
        <v>1.9127799999999999E-4</v>
      </c>
      <c r="W85">
        <v>4.15282E-4</v>
      </c>
      <c r="X85">
        <v>1.0561520000000001E-3</v>
      </c>
      <c r="Y85">
        <v>1.1522629999999999E-3</v>
      </c>
      <c r="Z85">
        <v>5.0137900000000004E-4</v>
      </c>
      <c r="AA85">
        <v>9.28998E-4</v>
      </c>
      <c r="AB85">
        <v>1.614323E-3</v>
      </c>
      <c r="AC85">
        <v>5.1885199999999999E-4</v>
      </c>
      <c r="AD85">
        <v>2.24391E-4</v>
      </c>
      <c r="AE85">
        <v>2.8940770000000001E-3</v>
      </c>
      <c r="AF85">
        <v>2.8860000000000002E-4</v>
      </c>
      <c r="AG85">
        <v>0</v>
      </c>
      <c r="AH85">
        <v>2.4498369999999998E-3</v>
      </c>
      <c r="AI85">
        <v>0</v>
      </c>
      <c r="AJ85">
        <v>0</v>
      </c>
      <c r="AK85">
        <v>2.0777099999999999E-4</v>
      </c>
      <c r="AL85">
        <v>0</v>
      </c>
      <c r="AM85">
        <v>0</v>
      </c>
      <c r="AN85">
        <v>2.21926E-4</v>
      </c>
      <c r="AO85">
        <v>0</v>
      </c>
      <c r="AP85">
        <v>6.3304500000000005E-4</v>
      </c>
      <c r="AQ85">
        <v>7.7954499999999998E-4</v>
      </c>
      <c r="AR85">
        <v>3.0229699999999998E-4</v>
      </c>
      <c r="AS85">
        <v>5.9239009999999996E-3</v>
      </c>
      <c r="AT85">
        <v>4.9188400000000005E-4</v>
      </c>
      <c r="AU85">
        <v>1.42633E-3</v>
      </c>
      <c r="AV85">
        <v>2.5116199999999998E-4</v>
      </c>
      <c r="AW85">
        <v>3.55051E-4</v>
      </c>
      <c r="AX85">
        <v>5.5055999999999996E-4</v>
      </c>
      <c r="AY85">
        <v>3.2726529999999999E-3</v>
      </c>
      <c r="AZ85">
        <v>1.2694379999999999E-3</v>
      </c>
      <c r="BA85">
        <v>1.4253897999999999E-2</v>
      </c>
      <c r="BB85">
        <v>2.9084689999999999E-3</v>
      </c>
      <c r="BC85">
        <v>2.5155120000000001E-3</v>
      </c>
      <c r="BD85">
        <v>0</v>
      </c>
      <c r="BE85">
        <v>0</v>
      </c>
      <c r="BF85">
        <v>1.7599400000000001E-4</v>
      </c>
      <c r="BG85">
        <v>1.469868E-3</v>
      </c>
      <c r="BH85">
        <v>1.1048367E-2</v>
      </c>
      <c r="BI85">
        <v>9.3773399999999996E-4</v>
      </c>
      <c r="BJ85">
        <v>2.7445109999999998E-3</v>
      </c>
      <c r="BK85">
        <v>3.553512E-3</v>
      </c>
      <c r="BL85">
        <v>2.5157199999999998E-4</v>
      </c>
      <c r="BM85">
        <v>0</v>
      </c>
      <c r="BN85">
        <v>1.6414139999999999E-3</v>
      </c>
      <c r="BO85">
        <v>2.30521E-4</v>
      </c>
      <c r="BP85">
        <v>2.4090599999999999E-4</v>
      </c>
      <c r="BQ85">
        <v>2.60146E-4</v>
      </c>
      <c r="BR85">
        <v>0</v>
      </c>
      <c r="BS85">
        <v>1.125334E-3</v>
      </c>
      <c r="BT85">
        <v>1.6157699999999999E-4</v>
      </c>
      <c r="BU85">
        <v>2.8485519999999999E-3</v>
      </c>
      <c r="BV85">
        <v>2.28571E-4</v>
      </c>
      <c r="BW85">
        <v>2.7277699999999998E-4</v>
      </c>
      <c r="BX85">
        <v>2.4987499999999999E-4</v>
      </c>
      <c r="BY85">
        <v>1.4224750000000001E-3</v>
      </c>
      <c r="BZ85">
        <v>3.69959E-4</v>
      </c>
      <c r="CA85">
        <v>0</v>
      </c>
      <c r="CB85">
        <v>0</v>
      </c>
      <c r="CC85">
        <v>8.7259999999999996E-4</v>
      </c>
      <c r="CD85">
        <v>0</v>
      </c>
      <c r="CE85">
        <v>5.2335499999999998E-4</v>
      </c>
      <c r="CF85">
        <v>1.1816839999999999E-3</v>
      </c>
      <c r="CG85">
        <v>0</v>
      </c>
      <c r="CH85">
        <v>6.4061499999999998E-4</v>
      </c>
      <c r="CI85">
        <v>0</v>
      </c>
      <c r="CJ85">
        <v>1.70039E-4</v>
      </c>
      <c r="CK85">
        <v>3.2314190000000001E-3</v>
      </c>
      <c r="CL85">
        <v>8.8433000000000001E-4</v>
      </c>
      <c r="CM85">
        <v>7.71903E-4</v>
      </c>
      <c r="CN85">
        <v>2.1679149999999999E-3</v>
      </c>
      <c r="CO85">
        <v>8.5613249999999998E-3</v>
      </c>
      <c r="CP85">
        <v>1.3956311000000001E-2</v>
      </c>
      <c r="CQ85">
        <v>2.6898410000000001E-3</v>
      </c>
      <c r="CR85">
        <v>6.6312999999999995E-4</v>
      </c>
      <c r="CS85">
        <v>1.1585734E-2</v>
      </c>
      <c r="CT85">
        <v>7.2868599999999998E-4</v>
      </c>
      <c r="CU85">
        <v>1.67906E-3</v>
      </c>
      <c r="CV85">
        <v>1.348012E-3</v>
      </c>
      <c r="CW85">
        <v>0</v>
      </c>
      <c r="CX85">
        <v>2.0708200000000001E-4</v>
      </c>
      <c r="CY85">
        <v>3.41472E-4</v>
      </c>
      <c r="CZ85">
        <v>0</v>
      </c>
      <c r="DA85">
        <v>3.0338779999999998E-3</v>
      </c>
      <c r="DB85">
        <v>0</v>
      </c>
      <c r="DC85">
        <v>0</v>
      </c>
      <c r="DD85">
        <v>2.4881799999999999E-4</v>
      </c>
      <c r="DE85">
        <v>6.4693499999999996E-4</v>
      </c>
      <c r="DF85">
        <v>1.8035740000000001E-3</v>
      </c>
      <c r="DG85">
        <v>2.73973E-4</v>
      </c>
      <c r="DH85">
        <v>4.6296299999999999E-4</v>
      </c>
      <c r="DI85">
        <v>1.9718309999999998E-3</v>
      </c>
      <c r="DJ85">
        <v>0</v>
      </c>
      <c r="DK85">
        <v>9.8638799999999993E-4</v>
      </c>
      <c r="DL85">
        <v>0</v>
      </c>
      <c r="DM85">
        <v>0</v>
      </c>
      <c r="DN85">
        <v>2.9585800000000002E-3</v>
      </c>
      <c r="DO85">
        <v>2.0144999999999999E-4</v>
      </c>
      <c r="DP85">
        <v>5.514265E-3</v>
      </c>
      <c r="DQ85">
        <v>1.208897E-3</v>
      </c>
      <c r="DR85">
        <v>1.8843000000000001E-4</v>
      </c>
      <c r="DS85">
        <v>0</v>
      </c>
      <c r="DT85">
        <v>1.3301663E-2</v>
      </c>
      <c r="DU85">
        <v>1.9634790000000002E-3</v>
      </c>
      <c r="DV85">
        <v>1.1551790000000001E-3</v>
      </c>
      <c r="DW85">
        <v>2.6588700000000002E-4</v>
      </c>
      <c r="DX85">
        <v>2.5900000000000001E-4</v>
      </c>
      <c r="DY85">
        <v>0</v>
      </c>
      <c r="DZ85">
        <v>1.7161499999999999E-4</v>
      </c>
      <c r="EA85">
        <v>2.3017106999999998E-2</v>
      </c>
      <c r="EB85">
        <v>2.080999E-3</v>
      </c>
      <c r="EC85">
        <v>6.3749640000000003E-3</v>
      </c>
      <c r="ED85">
        <v>3.4654210000000002E-3</v>
      </c>
      <c r="EE85">
        <v>0</v>
      </c>
      <c r="EF85">
        <v>3.0205399999999999E-3</v>
      </c>
      <c r="EG85">
        <v>3.9033459999999998E-3</v>
      </c>
      <c r="EH85">
        <v>5.6454599999999997E-4</v>
      </c>
      <c r="EI85">
        <v>5.3433600000000001E-3</v>
      </c>
      <c r="EJ85">
        <v>3.2936409999999999E-3</v>
      </c>
      <c r="EK85">
        <v>2.0045100000000001E-3</v>
      </c>
      <c r="EL85">
        <v>0</v>
      </c>
      <c r="EM85">
        <v>1.7016449999999999E-3</v>
      </c>
      <c r="EN85">
        <v>3.5990600000000001E-4</v>
      </c>
      <c r="EO85">
        <v>2.3004369999999998E-3</v>
      </c>
      <c r="EP85">
        <v>9.8658199999999995E-4</v>
      </c>
      <c r="EQ85">
        <v>1.1596789E-2</v>
      </c>
      <c r="ER85">
        <v>2.8498579999999998E-3</v>
      </c>
      <c r="ES85">
        <v>2.5013399999999999E-3</v>
      </c>
      <c r="ET85">
        <v>2.37982E-4</v>
      </c>
      <c r="EU85">
        <v>1.173021E-3</v>
      </c>
      <c r="EV85">
        <v>2.215112E-3</v>
      </c>
      <c r="EW85">
        <v>4.6498110000000002E-3</v>
      </c>
      <c r="EX85">
        <v>1.124227E-3</v>
      </c>
      <c r="EY85">
        <v>1.0512480000000001E-3</v>
      </c>
      <c r="EZ85">
        <v>0</v>
      </c>
      <c r="FA85">
        <v>4.3359560000000002E-3</v>
      </c>
      <c r="FB85">
        <v>0</v>
      </c>
      <c r="FC85">
        <v>1.3848500000000001E-4</v>
      </c>
      <c r="FD85">
        <v>8.1792900000000001E-4</v>
      </c>
      <c r="FE85">
        <v>0</v>
      </c>
      <c r="FF85">
        <v>1.9716999999999998E-3</v>
      </c>
      <c r="FG85">
        <v>5.7668540000000001E-3</v>
      </c>
      <c r="FH85">
        <v>0</v>
      </c>
      <c r="FI85">
        <v>2.4885939999999998E-3</v>
      </c>
      <c r="FJ85">
        <v>1.1614399999999999E-3</v>
      </c>
      <c r="FK85">
        <v>2.3577490000000001E-3</v>
      </c>
      <c r="FL85">
        <v>2.6138099999999998E-3</v>
      </c>
      <c r="FM85">
        <v>9.0008999999999998E-4</v>
      </c>
      <c r="FN85">
        <v>0</v>
      </c>
      <c r="FO85">
        <v>0</v>
      </c>
      <c r="FP85">
        <v>1.1107000000000001E-3</v>
      </c>
      <c r="FQ85">
        <v>7.2797900000000002E-4</v>
      </c>
      <c r="FR85">
        <v>8.7970099999999999E-4</v>
      </c>
      <c r="FS85">
        <v>5.1321500000000003E-4</v>
      </c>
      <c r="FT85">
        <v>2.0473819999999999E-3</v>
      </c>
      <c r="FU85">
        <v>1.5189873E-2</v>
      </c>
      <c r="FV85">
        <v>3.8328899999999998E-4</v>
      </c>
      <c r="FW85">
        <v>1.5053399999999999E-4</v>
      </c>
      <c r="FX85">
        <v>0</v>
      </c>
      <c r="FY85">
        <v>0</v>
      </c>
    </row>
    <row r="86" spans="1:181" x14ac:dyDescent="0.2">
      <c r="A86" t="s">
        <v>264</v>
      </c>
      <c r="B86">
        <v>7.5188000000000002E-4</v>
      </c>
      <c r="C86">
        <v>1.85117E-4</v>
      </c>
      <c r="D86">
        <v>2.5220700000000001E-4</v>
      </c>
      <c r="E86">
        <v>5.95238E-4</v>
      </c>
      <c r="F86">
        <v>6.3789100000000002E-4</v>
      </c>
      <c r="G86">
        <v>0</v>
      </c>
      <c r="H86">
        <v>6.9252099999999998E-4</v>
      </c>
      <c r="I86">
        <v>2.25276E-4</v>
      </c>
      <c r="J86">
        <v>4.2453800000000002E-4</v>
      </c>
      <c r="K86">
        <v>2.36128E-4</v>
      </c>
      <c r="L86">
        <v>2.0894300000000001E-4</v>
      </c>
      <c r="M86">
        <v>0</v>
      </c>
      <c r="N86">
        <v>4.64468E-4</v>
      </c>
      <c r="O86">
        <v>2.82725E-4</v>
      </c>
      <c r="P86">
        <v>4.22922E-4</v>
      </c>
      <c r="Q86">
        <v>2.01654E-4</v>
      </c>
      <c r="R86">
        <v>3.3996299999999998E-4</v>
      </c>
      <c r="S86">
        <v>0</v>
      </c>
      <c r="T86">
        <v>8.0601800000000003E-4</v>
      </c>
      <c r="U86">
        <v>1.082544E-3</v>
      </c>
      <c r="V86">
        <v>7.6511099999999996E-4</v>
      </c>
      <c r="W86">
        <v>1.245847E-3</v>
      </c>
      <c r="X86">
        <v>8.8012699999999997E-4</v>
      </c>
      <c r="Y86">
        <v>1.64609E-4</v>
      </c>
      <c r="Z86">
        <v>5.0137900000000004E-4</v>
      </c>
      <c r="AA86">
        <v>1.194426E-3</v>
      </c>
      <c r="AB86">
        <v>1.4675699999999999E-4</v>
      </c>
      <c r="AC86">
        <v>5.1885199999999999E-4</v>
      </c>
      <c r="AD86">
        <v>5.6097799999999995E-4</v>
      </c>
      <c r="AE86">
        <v>1.736446E-3</v>
      </c>
      <c r="AF86">
        <v>2.8860000000000002E-4</v>
      </c>
      <c r="AG86">
        <v>2.4918999999999999E-4</v>
      </c>
      <c r="AH86">
        <v>0</v>
      </c>
      <c r="AI86">
        <v>1.5001500000000001E-4</v>
      </c>
      <c r="AJ86">
        <v>0</v>
      </c>
      <c r="AK86">
        <v>2.0777099999999999E-4</v>
      </c>
      <c r="AL86">
        <v>2.6638299999999997E-4</v>
      </c>
      <c r="AM86">
        <v>4.7778300000000002E-4</v>
      </c>
      <c r="AN86">
        <v>2.21926E-4</v>
      </c>
      <c r="AO86">
        <v>4.6468399999999998E-4</v>
      </c>
      <c r="AP86">
        <v>8.4405999999999999E-4</v>
      </c>
      <c r="AQ86">
        <v>6.23636E-4</v>
      </c>
      <c r="AR86">
        <v>3.0229699999999998E-4</v>
      </c>
      <c r="AS86">
        <v>4.55685E-4</v>
      </c>
      <c r="AT86">
        <v>9.837680000000001E-4</v>
      </c>
      <c r="AU86">
        <v>1.42633E-4</v>
      </c>
      <c r="AV86">
        <v>0</v>
      </c>
      <c r="AW86">
        <v>1.7752499999999999E-4</v>
      </c>
      <c r="AX86">
        <v>1.8352E-4</v>
      </c>
      <c r="AY86">
        <v>1.0227039999999999E-3</v>
      </c>
      <c r="AZ86">
        <v>0</v>
      </c>
      <c r="BA86">
        <v>0</v>
      </c>
      <c r="BB86">
        <v>3.4217299999999998E-4</v>
      </c>
      <c r="BC86">
        <v>1.67701E-4</v>
      </c>
      <c r="BD86">
        <v>6.6711099999999996E-4</v>
      </c>
      <c r="BE86">
        <v>4.0600899999999998E-4</v>
      </c>
      <c r="BF86">
        <v>0</v>
      </c>
      <c r="BG86">
        <v>0</v>
      </c>
      <c r="BH86">
        <v>7.36558E-4</v>
      </c>
      <c r="BI86">
        <v>7.5018800000000005E-4</v>
      </c>
      <c r="BJ86">
        <v>0</v>
      </c>
      <c r="BK86">
        <v>2.0903E-4</v>
      </c>
      <c r="BL86">
        <v>6.28931E-4</v>
      </c>
      <c r="BM86">
        <v>1.782002E-3</v>
      </c>
      <c r="BN86">
        <v>2.7777779999999998E-3</v>
      </c>
      <c r="BO86">
        <v>2.0746889999999998E-3</v>
      </c>
      <c r="BP86">
        <v>4.8181199999999997E-4</v>
      </c>
      <c r="BQ86">
        <v>2.60146E-4</v>
      </c>
      <c r="BR86">
        <v>0</v>
      </c>
      <c r="BS86">
        <v>1.40667E-4</v>
      </c>
      <c r="BT86">
        <v>6.4630799999999995E-4</v>
      </c>
      <c r="BU86">
        <v>4.74759E-4</v>
      </c>
      <c r="BV86">
        <v>4.5714300000000002E-4</v>
      </c>
      <c r="BW86">
        <v>8.1833100000000005E-4</v>
      </c>
      <c r="BX86">
        <v>1.2493750000000001E-3</v>
      </c>
      <c r="BY86">
        <v>4.7415800000000002E-4</v>
      </c>
      <c r="BZ86">
        <v>7.3991900000000002E-4</v>
      </c>
      <c r="CA86">
        <v>2.5094100000000002E-4</v>
      </c>
      <c r="CB86">
        <v>1.044386E-3</v>
      </c>
      <c r="CC86">
        <v>1.9197210000000001E-3</v>
      </c>
      <c r="CD86">
        <v>0</v>
      </c>
      <c r="CE86">
        <v>5.2335499999999998E-4</v>
      </c>
      <c r="CF86">
        <v>2.9542099999999998E-4</v>
      </c>
      <c r="CG86">
        <v>1.051967E-3</v>
      </c>
      <c r="CH86">
        <v>8.5415299999999997E-4</v>
      </c>
      <c r="CI86">
        <v>5.7460300000000003E-4</v>
      </c>
      <c r="CJ86">
        <v>6.8015600000000001E-4</v>
      </c>
      <c r="CK86">
        <v>0</v>
      </c>
      <c r="CL86">
        <v>5.3059799999999996E-4</v>
      </c>
      <c r="CM86">
        <v>3.8595099999999999E-4</v>
      </c>
      <c r="CN86">
        <v>1.97083E-4</v>
      </c>
      <c r="CO86">
        <v>1.86116E-4</v>
      </c>
      <c r="CP86">
        <v>7.5849499999999998E-4</v>
      </c>
      <c r="CQ86">
        <v>8.2764299999999998E-4</v>
      </c>
      <c r="CR86">
        <v>1.6578249999999999E-3</v>
      </c>
      <c r="CS86">
        <v>4.0298200000000003E-4</v>
      </c>
      <c r="CT86">
        <v>9.7158100000000001E-4</v>
      </c>
      <c r="CU86">
        <v>7.1959699999999999E-4</v>
      </c>
      <c r="CV86">
        <v>4.4933700000000001E-4</v>
      </c>
      <c r="CW86">
        <v>2.5680499999999998E-4</v>
      </c>
      <c r="CX86">
        <v>0</v>
      </c>
      <c r="CY86">
        <v>1.70736E-4</v>
      </c>
      <c r="CZ86">
        <v>6.9028999999999998E-4</v>
      </c>
      <c r="DA86">
        <v>5.05646E-4</v>
      </c>
      <c r="DB86">
        <v>0</v>
      </c>
      <c r="DC86">
        <v>0</v>
      </c>
      <c r="DD86">
        <v>2.4881799999999999E-4</v>
      </c>
      <c r="DE86">
        <v>1.6173399999999999E-4</v>
      </c>
      <c r="DF86">
        <v>3.2792299999999998E-4</v>
      </c>
      <c r="DG86">
        <v>0</v>
      </c>
      <c r="DH86">
        <v>2.3148099999999999E-4</v>
      </c>
      <c r="DI86">
        <v>5.6338000000000004E-4</v>
      </c>
      <c r="DJ86">
        <v>7.3117199999999999E-4</v>
      </c>
      <c r="DK86">
        <v>5.9183300000000005E-4</v>
      </c>
      <c r="DL86">
        <v>5.2029099999999998E-4</v>
      </c>
      <c r="DM86">
        <v>1.8365499999999999E-4</v>
      </c>
      <c r="DN86">
        <v>6.5746200000000004E-4</v>
      </c>
      <c r="DO86">
        <v>2.0144999999999999E-4</v>
      </c>
      <c r="DP86">
        <v>4.7950100000000002E-4</v>
      </c>
      <c r="DQ86">
        <v>2.4177899999999999E-4</v>
      </c>
      <c r="DR86">
        <v>1.8843040000000001E-3</v>
      </c>
      <c r="DS86">
        <v>6.1538499999999998E-4</v>
      </c>
      <c r="DT86">
        <v>1.425178E-3</v>
      </c>
      <c r="DU86">
        <v>1.96348E-4</v>
      </c>
      <c r="DV86">
        <v>0</v>
      </c>
      <c r="DW86">
        <v>2.6588700000000002E-4</v>
      </c>
      <c r="DX86">
        <v>2.5900000000000001E-4</v>
      </c>
      <c r="DY86">
        <v>2.1958700000000001E-4</v>
      </c>
      <c r="DZ86">
        <v>1.7161499999999999E-4</v>
      </c>
      <c r="EA86">
        <v>0</v>
      </c>
      <c r="EB86">
        <v>4.8023100000000002E-4</v>
      </c>
      <c r="EC86">
        <v>0</v>
      </c>
      <c r="ED86">
        <v>7.5335199999999999E-4</v>
      </c>
      <c r="EE86">
        <v>1.7261220000000001E-3</v>
      </c>
      <c r="EF86">
        <v>0</v>
      </c>
      <c r="EG86">
        <v>1.8587399999999999E-4</v>
      </c>
      <c r="EH86">
        <v>3.7636400000000002E-4</v>
      </c>
      <c r="EI86">
        <v>1.187413E-3</v>
      </c>
      <c r="EJ86">
        <v>0</v>
      </c>
      <c r="EK86">
        <v>2.50564E-4</v>
      </c>
      <c r="EL86">
        <v>6.81849E-4</v>
      </c>
      <c r="EM86">
        <v>1.4180400000000001E-4</v>
      </c>
      <c r="EN86">
        <v>3.5990600000000001E-4</v>
      </c>
      <c r="EO86">
        <v>4.6008699999999997E-4</v>
      </c>
      <c r="EP86">
        <v>5.9194900000000003E-4</v>
      </c>
      <c r="EQ86">
        <v>8.9206099999999998E-4</v>
      </c>
      <c r="ER86">
        <v>8.9995500000000003E-4</v>
      </c>
      <c r="ES86">
        <v>3.57334E-4</v>
      </c>
      <c r="ET86">
        <v>0</v>
      </c>
      <c r="EU86">
        <v>1.95503E-4</v>
      </c>
      <c r="EV86">
        <v>7.3837100000000004E-4</v>
      </c>
      <c r="EW86">
        <v>1.1624529999999999E-3</v>
      </c>
      <c r="EX86">
        <v>0</v>
      </c>
      <c r="EY86">
        <v>1.0512480000000001E-3</v>
      </c>
      <c r="EZ86">
        <v>7.9920100000000003E-4</v>
      </c>
      <c r="FA86">
        <v>4.8177300000000001E-4</v>
      </c>
      <c r="FB86">
        <v>0</v>
      </c>
      <c r="FC86">
        <v>6.9242499999999998E-4</v>
      </c>
      <c r="FD86">
        <v>3.2717199999999998E-4</v>
      </c>
      <c r="FE86">
        <v>1.2992099999999999E-4</v>
      </c>
      <c r="FF86">
        <v>1.043841E-3</v>
      </c>
      <c r="FG86">
        <v>4.11918E-4</v>
      </c>
      <c r="FH86">
        <v>2.6447999999999999E-4</v>
      </c>
      <c r="FI86">
        <v>8.29531E-4</v>
      </c>
      <c r="FJ86">
        <v>4.6457600000000002E-4</v>
      </c>
      <c r="FK86">
        <v>1.1002830000000001E-3</v>
      </c>
      <c r="FL86">
        <v>8.7127000000000005E-4</v>
      </c>
      <c r="FM86">
        <v>7.2007199999999999E-4</v>
      </c>
      <c r="FN86">
        <v>0</v>
      </c>
      <c r="FO86">
        <v>4.3252600000000003E-4</v>
      </c>
      <c r="FP86">
        <v>8.63878E-4</v>
      </c>
      <c r="FQ86">
        <v>9.7063800000000001E-4</v>
      </c>
      <c r="FR86">
        <v>2.1992499999999999E-4</v>
      </c>
      <c r="FS86">
        <v>1.026431E-3</v>
      </c>
      <c r="FT86">
        <v>0</v>
      </c>
      <c r="FU86">
        <v>0</v>
      </c>
      <c r="FV86">
        <v>1.5331539999999999E-3</v>
      </c>
      <c r="FW86">
        <v>1.5053399999999999E-4</v>
      </c>
      <c r="FX86">
        <v>7.5557200000000004E-4</v>
      </c>
      <c r="FY86">
        <v>2.4449900000000002E-4</v>
      </c>
    </row>
    <row r="87" spans="1:181" x14ac:dyDescent="0.2">
      <c r="A87" t="s">
        <v>265</v>
      </c>
      <c r="B87">
        <v>0</v>
      </c>
      <c r="C87">
        <v>0</v>
      </c>
      <c r="D87">
        <v>0</v>
      </c>
      <c r="E87">
        <v>0</v>
      </c>
      <c r="F87">
        <v>0</v>
      </c>
      <c r="G87">
        <v>1.8892900000000001E-4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2.5068900000000001E-4</v>
      </c>
      <c r="AA87">
        <v>0</v>
      </c>
      <c r="AB87">
        <v>2.9351300000000002E-4</v>
      </c>
      <c r="AC87">
        <v>1.7295099999999999E-4</v>
      </c>
      <c r="AD87">
        <v>1.1219599999999999E-4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2.9700000000000001E-4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2.6109700000000001E-4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2.0149100000000001E-4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2.8768700000000001E-4</v>
      </c>
      <c r="EF87">
        <v>2.0136899999999999E-4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2.3196499999999999E-4</v>
      </c>
      <c r="FG87">
        <v>0</v>
      </c>
      <c r="FH87">
        <v>2.6447999999999999E-4</v>
      </c>
      <c r="FI87">
        <v>4.1476600000000001E-4</v>
      </c>
      <c r="FJ87">
        <v>0</v>
      </c>
      <c r="FK87">
        <v>0</v>
      </c>
      <c r="FL87">
        <v>0</v>
      </c>
      <c r="FM87">
        <v>1.80018E-4</v>
      </c>
      <c r="FN87">
        <v>0</v>
      </c>
      <c r="FO87">
        <v>0</v>
      </c>
      <c r="FP87">
        <v>0</v>
      </c>
      <c r="FQ87">
        <v>2.4266000000000001E-4</v>
      </c>
      <c r="FR87">
        <v>2.1992499999999999E-4</v>
      </c>
      <c r="FS87">
        <v>0</v>
      </c>
      <c r="FT87">
        <v>0</v>
      </c>
      <c r="FU87">
        <v>0</v>
      </c>
      <c r="FV87">
        <v>0</v>
      </c>
      <c r="FW87">
        <v>0</v>
      </c>
      <c r="FX87">
        <v>0</v>
      </c>
      <c r="FY87">
        <v>0</v>
      </c>
    </row>
    <row r="88" spans="1:181" x14ac:dyDescent="0.2">
      <c r="A88" t="s">
        <v>266</v>
      </c>
      <c r="B88">
        <v>1.7543859999999999E-3</v>
      </c>
      <c r="C88">
        <v>7.4046599999999995E-4</v>
      </c>
      <c r="D88">
        <v>1.765448E-3</v>
      </c>
      <c r="E88">
        <v>3.2738099999999998E-3</v>
      </c>
      <c r="F88">
        <v>3.189454E-3</v>
      </c>
      <c r="G88">
        <v>3.7785750000000002E-3</v>
      </c>
      <c r="H88">
        <v>3.2317639999999998E-3</v>
      </c>
      <c r="I88">
        <v>3.1538629999999998E-3</v>
      </c>
      <c r="J88">
        <v>4.2453830000000001E-3</v>
      </c>
      <c r="K88">
        <v>2.36128E-4</v>
      </c>
      <c r="L88">
        <v>0</v>
      </c>
      <c r="M88">
        <v>2.2021599999999999E-4</v>
      </c>
      <c r="N88">
        <v>2.32234E-4</v>
      </c>
      <c r="O88">
        <v>1.6963530000000001E-3</v>
      </c>
      <c r="P88">
        <v>8.4584500000000002E-4</v>
      </c>
      <c r="Q88">
        <v>0</v>
      </c>
      <c r="R88">
        <v>3.3996299999999998E-4</v>
      </c>
      <c r="S88">
        <v>0</v>
      </c>
      <c r="T88">
        <v>0</v>
      </c>
      <c r="U88">
        <v>1.3531799999999999E-4</v>
      </c>
      <c r="V88">
        <v>0</v>
      </c>
      <c r="W88">
        <v>8.3056500000000001E-4</v>
      </c>
      <c r="X88">
        <v>1.2321770000000001E-3</v>
      </c>
      <c r="Y88">
        <v>1.64609E-4</v>
      </c>
      <c r="Z88">
        <v>0</v>
      </c>
      <c r="AA88">
        <v>2.6542800000000001E-4</v>
      </c>
      <c r="AB88">
        <v>2.9351300000000002E-4</v>
      </c>
      <c r="AC88">
        <v>1.3836040000000001E-3</v>
      </c>
      <c r="AD88">
        <v>3.141479E-3</v>
      </c>
      <c r="AE88">
        <v>1.1576309999999999E-3</v>
      </c>
      <c r="AF88">
        <v>0</v>
      </c>
      <c r="AG88">
        <v>1.2459509999999999E-3</v>
      </c>
      <c r="AH88">
        <v>2.4498369999999998E-3</v>
      </c>
      <c r="AI88">
        <v>3.0003000000000001E-4</v>
      </c>
      <c r="AJ88">
        <v>5.0530599999999996E-4</v>
      </c>
      <c r="AK88">
        <v>1.038853E-3</v>
      </c>
      <c r="AL88">
        <v>1.3319100000000001E-4</v>
      </c>
      <c r="AM88">
        <v>0</v>
      </c>
      <c r="AN88">
        <v>0</v>
      </c>
      <c r="AO88">
        <v>0</v>
      </c>
      <c r="AP88">
        <v>8.4405999999999999E-4</v>
      </c>
      <c r="AQ88">
        <v>4.6772699999999998E-4</v>
      </c>
      <c r="AR88">
        <v>3.0229699999999998E-4</v>
      </c>
      <c r="AS88">
        <v>4.55685E-4</v>
      </c>
      <c r="AT88">
        <v>8.1980699999999998E-4</v>
      </c>
      <c r="AU88">
        <v>1.2836970000000001E-3</v>
      </c>
      <c r="AV88">
        <v>1.6325510000000001E-3</v>
      </c>
      <c r="AW88">
        <v>1.065152E-3</v>
      </c>
      <c r="AX88">
        <v>0</v>
      </c>
      <c r="AY88">
        <v>2.0454100000000001E-4</v>
      </c>
      <c r="AZ88">
        <v>3.1735999999999998E-4</v>
      </c>
      <c r="BA88">
        <v>8.9086899999999997E-4</v>
      </c>
      <c r="BB88">
        <v>5.1325899999999996E-4</v>
      </c>
      <c r="BC88">
        <v>1.006205E-3</v>
      </c>
      <c r="BD88">
        <v>1.6677799999999999E-4</v>
      </c>
      <c r="BE88">
        <v>2.0300400000000001E-4</v>
      </c>
      <c r="BF88">
        <v>1.7599400000000001E-4</v>
      </c>
      <c r="BG88">
        <v>2.4497800000000003E-4</v>
      </c>
      <c r="BH88">
        <v>2.2096730000000001E-3</v>
      </c>
      <c r="BI88">
        <v>7.5018800000000005E-4</v>
      </c>
      <c r="BJ88">
        <v>0</v>
      </c>
      <c r="BK88">
        <v>1.254181E-3</v>
      </c>
      <c r="BL88">
        <v>2.5157199999999998E-4</v>
      </c>
      <c r="BM88">
        <v>0</v>
      </c>
      <c r="BN88">
        <v>2.5252500000000003E-4</v>
      </c>
      <c r="BO88">
        <v>4.6104199999999999E-4</v>
      </c>
      <c r="BP88">
        <v>0</v>
      </c>
      <c r="BQ88">
        <v>0</v>
      </c>
      <c r="BR88">
        <v>0</v>
      </c>
      <c r="BS88">
        <v>1.406668E-3</v>
      </c>
      <c r="BT88">
        <v>1.1310389999999999E-3</v>
      </c>
      <c r="BU88">
        <v>3.3233109999999998E-3</v>
      </c>
      <c r="BV88">
        <v>1.6000000000000001E-3</v>
      </c>
      <c r="BW88">
        <v>4.0916529999999998E-3</v>
      </c>
      <c r="BX88">
        <v>3.498251E-3</v>
      </c>
      <c r="BY88">
        <v>4.7415800000000002E-4</v>
      </c>
      <c r="BZ88">
        <v>1.4798369999999999E-3</v>
      </c>
      <c r="CA88">
        <v>2.5094100000000002E-4</v>
      </c>
      <c r="CB88">
        <v>1.3054830000000001E-3</v>
      </c>
      <c r="CC88">
        <v>5.2355999999999995E-4</v>
      </c>
      <c r="CD88">
        <v>2.0176539999999998E-3</v>
      </c>
      <c r="CE88">
        <v>3.00929E-3</v>
      </c>
      <c r="CF88">
        <v>1.1816839999999999E-3</v>
      </c>
      <c r="CG88">
        <v>1.4727539999999999E-3</v>
      </c>
      <c r="CH88">
        <v>6.4061499999999998E-4</v>
      </c>
      <c r="CI88">
        <v>5.7460300000000003E-4</v>
      </c>
      <c r="CJ88">
        <v>1.020235E-3</v>
      </c>
      <c r="CK88">
        <v>1.2428540000000001E-3</v>
      </c>
      <c r="CL88">
        <v>7.0746399999999999E-4</v>
      </c>
      <c r="CM88">
        <v>3.8595099999999999E-4</v>
      </c>
      <c r="CN88">
        <v>3.1533310000000001E-3</v>
      </c>
      <c r="CO88">
        <v>1.116695E-3</v>
      </c>
      <c r="CP88">
        <v>9.1019400000000002E-4</v>
      </c>
      <c r="CQ88">
        <v>4.1382160000000001E-3</v>
      </c>
      <c r="CR88">
        <v>5.6366050000000003E-3</v>
      </c>
      <c r="CS88">
        <v>8.2611319999999992E-3</v>
      </c>
      <c r="CT88">
        <v>1.457372E-3</v>
      </c>
      <c r="CU88">
        <v>2.6385219999999999E-3</v>
      </c>
      <c r="CV88">
        <v>2.2466859999999999E-3</v>
      </c>
      <c r="CW88">
        <v>2.3112480000000001E-3</v>
      </c>
      <c r="CX88">
        <v>2.0708200000000001E-4</v>
      </c>
      <c r="CY88">
        <v>1.70736E-4</v>
      </c>
      <c r="CZ88">
        <v>1.1504830000000001E-3</v>
      </c>
      <c r="DA88">
        <v>2.359683E-3</v>
      </c>
      <c r="DB88">
        <v>1.3138900000000001E-4</v>
      </c>
      <c r="DC88">
        <v>2.8752200000000002E-4</v>
      </c>
      <c r="DD88">
        <v>2.4881799999999999E-4</v>
      </c>
      <c r="DE88">
        <v>1.9408050000000001E-3</v>
      </c>
      <c r="DF88">
        <v>6.2305299999999997E-3</v>
      </c>
      <c r="DG88">
        <v>6.8493149999999999E-3</v>
      </c>
      <c r="DH88">
        <v>5.5555559999999997E-3</v>
      </c>
      <c r="DI88">
        <v>5.6338000000000004E-4</v>
      </c>
      <c r="DJ88">
        <v>0</v>
      </c>
      <c r="DK88">
        <v>1.97278E-4</v>
      </c>
      <c r="DL88">
        <v>2.6014570000000002E-3</v>
      </c>
      <c r="DM88">
        <v>4.7750229999999998E-3</v>
      </c>
      <c r="DN88">
        <v>1.0190664E-2</v>
      </c>
      <c r="DO88">
        <v>8.0580199999999999E-4</v>
      </c>
      <c r="DP88">
        <v>1.918005E-3</v>
      </c>
      <c r="DQ88">
        <v>3.1431330000000002E-3</v>
      </c>
      <c r="DR88">
        <v>1.8843000000000001E-4</v>
      </c>
      <c r="DS88">
        <v>6.1538499999999998E-4</v>
      </c>
      <c r="DT88">
        <v>3.1670599999999999E-4</v>
      </c>
      <c r="DU88">
        <v>2.9452189999999998E-3</v>
      </c>
      <c r="DV88">
        <v>3.2730070000000001E-3</v>
      </c>
      <c r="DW88">
        <v>2.6588670000000001E-3</v>
      </c>
      <c r="DX88">
        <v>4.1440039999999997E-3</v>
      </c>
      <c r="DY88">
        <v>5.7092669999999996E-3</v>
      </c>
      <c r="DZ88">
        <v>4.6336019999999997E-3</v>
      </c>
      <c r="EA88">
        <v>1.55521E-3</v>
      </c>
      <c r="EB88">
        <v>3.201537E-3</v>
      </c>
      <c r="EC88">
        <v>1.448855E-3</v>
      </c>
      <c r="ED88">
        <v>1.5066999999999999E-4</v>
      </c>
      <c r="EE88">
        <v>0</v>
      </c>
      <c r="EF88">
        <v>2.0136899999999999E-4</v>
      </c>
      <c r="EG88">
        <v>3.7174719999999999E-3</v>
      </c>
      <c r="EH88">
        <v>2.2581860000000001E-3</v>
      </c>
      <c r="EI88">
        <v>3.3643380000000001E-3</v>
      </c>
      <c r="EJ88">
        <v>2.7869269999999998E-3</v>
      </c>
      <c r="EK88">
        <v>5.7629669999999999E-3</v>
      </c>
      <c r="EL88">
        <v>2.0455479999999999E-3</v>
      </c>
      <c r="EM88">
        <v>1.418037E-3</v>
      </c>
      <c r="EN88">
        <v>0</v>
      </c>
      <c r="EO88">
        <v>1.8403499999999999E-3</v>
      </c>
      <c r="EP88">
        <v>1.183899E-3</v>
      </c>
      <c r="EQ88">
        <v>2.1409459999999999E-3</v>
      </c>
      <c r="ER88">
        <v>1.7999100000000001E-3</v>
      </c>
      <c r="ES88">
        <v>0</v>
      </c>
      <c r="ET88">
        <v>0</v>
      </c>
      <c r="EU88">
        <v>3.9100700000000002E-4</v>
      </c>
      <c r="EV88">
        <v>9.8449400000000004E-4</v>
      </c>
      <c r="EW88">
        <v>1.453066E-3</v>
      </c>
      <c r="EX88">
        <v>8.4316999999999997E-4</v>
      </c>
      <c r="EY88">
        <v>1.3140599999999999E-3</v>
      </c>
      <c r="EZ88">
        <v>1.398601E-3</v>
      </c>
      <c r="FA88">
        <v>1.766501E-3</v>
      </c>
      <c r="FB88">
        <v>0</v>
      </c>
      <c r="FC88">
        <v>2.2157600000000002E-3</v>
      </c>
      <c r="FD88">
        <v>1.6358599999999999E-4</v>
      </c>
      <c r="FE88">
        <v>0</v>
      </c>
      <c r="FF88">
        <v>1.043841E-3</v>
      </c>
      <c r="FG88">
        <v>4.11918E-4</v>
      </c>
      <c r="FH88">
        <v>2.6447999999999999E-4</v>
      </c>
      <c r="FI88">
        <v>1.4516799999999999E-3</v>
      </c>
      <c r="FJ88">
        <v>1.1614399999999999E-3</v>
      </c>
      <c r="FK88">
        <v>9.4309999999999999E-4</v>
      </c>
      <c r="FL88">
        <v>1.0890870000000001E-3</v>
      </c>
      <c r="FM88">
        <v>1.80018E-4</v>
      </c>
      <c r="FN88">
        <v>0</v>
      </c>
      <c r="FO88">
        <v>0</v>
      </c>
      <c r="FP88">
        <v>6.1705500000000003E-4</v>
      </c>
      <c r="FQ88">
        <v>2.4266000000000001E-4</v>
      </c>
      <c r="FR88">
        <v>2.1992499999999999E-4</v>
      </c>
      <c r="FS88">
        <v>0</v>
      </c>
      <c r="FT88">
        <v>2.0473819999999999E-3</v>
      </c>
      <c r="FU88">
        <v>6.4697610000000001E-3</v>
      </c>
      <c r="FV88">
        <v>3.4495979999999999E-3</v>
      </c>
      <c r="FW88">
        <v>3.01069E-4</v>
      </c>
      <c r="FX88">
        <v>0</v>
      </c>
      <c r="FY88">
        <v>0</v>
      </c>
    </row>
    <row r="89" spans="1:181" x14ac:dyDescent="0.2">
      <c r="A89" t="s">
        <v>267</v>
      </c>
      <c r="B89">
        <v>1.253133E-3</v>
      </c>
      <c r="C89">
        <v>7.4046599999999995E-4</v>
      </c>
      <c r="D89">
        <v>7.5661999999999995E-4</v>
      </c>
      <c r="E89">
        <v>0</v>
      </c>
      <c r="F89">
        <v>8.5052100000000002E-4</v>
      </c>
      <c r="G89">
        <v>7.5571500000000001E-4</v>
      </c>
      <c r="H89">
        <v>6.9252099999999998E-4</v>
      </c>
      <c r="I89">
        <v>6.7582799999999995E-4</v>
      </c>
      <c r="J89">
        <v>4.2453800000000002E-4</v>
      </c>
      <c r="K89">
        <v>2.36128E-4</v>
      </c>
      <c r="L89">
        <v>6.2682799999999996E-4</v>
      </c>
      <c r="M89">
        <v>4.4043199999999999E-4</v>
      </c>
      <c r="N89">
        <v>6.96702E-4</v>
      </c>
      <c r="O89">
        <v>1.130902E-3</v>
      </c>
      <c r="P89">
        <v>6.3438399999999999E-4</v>
      </c>
      <c r="Q89">
        <v>0</v>
      </c>
      <c r="R89">
        <v>3.3996299999999998E-4</v>
      </c>
      <c r="S89">
        <v>0</v>
      </c>
      <c r="T89">
        <v>2.6867299999999998E-4</v>
      </c>
      <c r="U89">
        <v>1.3531799999999999E-4</v>
      </c>
      <c r="V89">
        <v>3.8255500000000003E-4</v>
      </c>
      <c r="W89">
        <v>0</v>
      </c>
      <c r="X89">
        <v>5.2807600000000004E-4</v>
      </c>
      <c r="Y89">
        <v>3.2921799999999999E-4</v>
      </c>
      <c r="Z89">
        <v>0</v>
      </c>
      <c r="AA89">
        <v>2.6542800000000001E-4</v>
      </c>
      <c r="AB89">
        <v>0</v>
      </c>
      <c r="AC89">
        <v>6.9180200000000004E-4</v>
      </c>
      <c r="AD89">
        <v>8.9756500000000002E-4</v>
      </c>
      <c r="AE89">
        <v>3.8587700000000002E-4</v>
      </c>
      <c r="AF89">
        <v>5.7720099999999995E-4</v>
      </c>
      <c r="AG89">
        <v>0</v>
      </c>
      <c r="AH89">
        <v>0</v>
      </c>
      <c r="AI89">
        <v>0</v>
      </c>
      <c r="AJ89">
        <v>2.5265299999999998E-4</v>
      </c>
      <c r="AK89">
        <v>0</v>
      </c>
      <c r="AL89">
        <v>0</v>
      </c>
      <c r="AM89">
        <v>2.3889199999999999E-4</v>
      </c>
      <c r="AN89">
        <v>0</v>
      </c>
      <c r="AO89">
        <v>2.3234199999999999E-4</v>
      </c>
      <c r="AP89">
        <v>2.11015E-4</v>
      </c>
      <c r="AQ89">
        <v>0</v>
      </c>
      <c r="AR89">
        <v>0</v>
      </c>
      <c r="AS89">
        <v>2.2784199999999999E-4</v>
      </c>
      <c r="AT89">
        <v>0</v>
      </c>
      <c r="AU89">
        <v>0</v>
      </c>
      <c r="AV89">
        <v>0</v>
      </c>
      <c r="AW89">
        <v>3.55051E-4</v>
      </c>
      <c r="AX89">
        <v>1.8352E-4</v>
      </c>
      <c r="AY89">
        <v>0</v>
      </c>
      <c r="AZ89">
        <v>0</v>
      </c>
      <c r="BA89">
        <v>4.4543399999999998E-4</v>
      </c>
      <c r="BB89">
        <v>5.1325899999999996E-4</v>
      </c>
      <c r="BC89">
        <v>1.67701E-4</v>
      </c>
      <c r="BD89">
        <v>3.3355599999999999E-4</v>
      </c>
      <c r="BE89">
        <v>0</v>
      </c>
      <c r="BF89">
        <v>1.7599400000000001E-4</v>
      </c>
      <c r="BG89">
        <v>0</v>
      </c>
      <c r="BH89">
        <v>2.4551899999999998E-4</v>
      </c>
      <c r="BI89">
        <v>0</v>
      </c>
      <c r="BJ89">
        <v>0</v>
      </c>
      <c r="BK89">
        <v>0</v>
      </c>
      <c r="BL89">
        <v>2.5157199999999998E-4</v>
      </c>
      <c r="BM89">
        <v>0</v>
      </c>
      <c r="BN89">
        <v>1.2626299999999999E-4</v>
      </c>
      <c r="BO89">
        <v>2.30521E-4</v>
      </c>
      <c r="BP89">
        <v>0</v>
      </c>
      <c r="BQ89">
        <v>0</v>
      </c>
      <c r="BR89">
        <v>2.8469749999999999E-3</v>
      </c>
      <c r="BS89">
        <v>7.0333400000000001E-4</v>
      </c>
      <c r="BT89">
        <v>8.0788500000000005E-4</v>
      </c>
      <c r="BU89">
        <v>1.5825299999999999E-4</v>
      </c>
      <c r="BV89">
        <v>4.5714300000000002E-4</v>
      </c>
      <c r="BW89">
        <v>1.091107E-3</v>
      </c>
      <c r="BX89">
        <v>7.4962499999999997E-4</v>
      </c>
      <c r="BY89">
        <v>2.3707900000000001E-4</v>
      </c>
      <c r="BZ89">
        <v>7.3991900000000002E-4</v>
      </c>
      <c r="CA89">
        <v>1.2547050000000001E-3</v>
      </c>
      <c r="CB89">
        <v>1.044386E-3</v>
      </c>
      <c r="CC89">
        <v>0</v>
      </c>
      <c r="CD89">
        <v>0</v>
      </c>
      <c r="CE89">
        <v>6.5419299999999996E-4</v>
      </c>
      <c r="CF89">
        <v>2.9542099999999998E-4</v>
      </c>
      <c r="CG89">
        <v>6.3117999999999996E-4</v>
      </c>
      <c r="CH89">
        <v>1.9218449999999999E-3</v>
      </c>
      <c r="CI89">
        <v>1.9153400000000001E-4</v>
      </c>
      <c r="CJ89">
        <v>3.4007800000000001E-4</v>
      </c>
      <c r="CK89">
        <v>2.48571E-4</v>
      </c>
      <c r="CL89">
        <v>1.4149270000000001E-3</v>
      </c>
      <c r="CM89">
        <v>9.6487799999999996E-4</v>
      </c>
      <c r="CN89">
        <v>1.97083E-4</v>
      </c>
      <c r="CO89">
        <v>5.5834700000000005E-4</v>
      </c>
      <c r="CP89">
        <v>9.1019400000000002E-4</v>
      </c>
      <c r="CQ89">
        <v>6.4142349999999999E-3</v>
      </c>
      <c r="CR89">
        <v>4.64191E-3</v>
      </c>
      <c r="CS89">
        <v>1.4104370000000001E-3</v>
      </c>
      <c r="CT89">
        <v>1.214477E-3</v>
      </c>
      <c r="CU89">
        <v>7.1959699999999999E-4</v>
      </c>
      <c r="CV89">
        <v>4.4933700000000001E-4</v>
      </c>
      <c r="CW89">
        <v>1.2840270000000001E-3</v>
      </c>
      <c r="CX89">
        <v>0</v>
      </c>
      <c r="CY89">
        <v>1.536623E-3</v>
      </c>
      <c r="CZ89">
        <v>2.3009699999999999E-4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1.475652E-3</v>
      </c>
      <c r="DG89">
        <v>5.4794499999999999E-4</v>
      </c>
      <c r="DH89">
        <v>1.3888889999999999E-3</v>
      </c>
      <c r="DI89">
        <v>8.4506999999999996E-4</v>
      </c>
      <c r="DJ89">
        <v>4.8744800000000003E-4</v>
      </c>
      <c r="DK89">
        <v>3.9455499999999999E-4</v>
      </c>
      <c r="DL89">
        <v>1.0405830000000001E-3</v>
      </c>
      <c r="DM89">
        <v>1.1019280000000001E-3</v>
      </c>
      <c r="DN89">
        <v>0</v>
      </c>
      <c r="DO89">
        <v>2.0144999999999999E-4</v>
      </c>
      <c r="DP89">
        <v>1.19875E-4</v>
      </c>
      <c r="DQ89">
        <v>2.4177899999999999E-4</v>
      </c>
      <c r="DR89">
        <v>0</v>
      </c>
      <c r="DS89">
        <v>6.1538499999999998E-4</v>
      </c>
      <c r="DT89">
        <v>3.1670599999999999E-4</v>
      </c>
      <c r="DU89">
        <v>1.96348E-4</v>
      </c>
      <c r="DV89">
        <v>5.7759E-4</v>
      </c>
      <c r="DW89">
        <v>1.063547E-3</v>
      </c>
      <c r="DX89">
        <v>1.0360009999999999E-3</v>
      </c>
      <c r="DY89">
        <v>0</v>
      </c>
      <c r="DZ89">
        <v>1.7161499999999999E-4</v>
      </c>
      <c r="EA89">
        <v>0</v>
      </c>
      <c r="EB89">
        <v>3.2015400000000001E-4</v>
      </c>
      <c r="EC89">
        <v>2.8977099999999997E-4</v>
      </c>
      <c r="ED89">
        <v>1.054693E-3</v>
      </c>
      <c r="EE89">
        <v>5.7537400000000002E-4</v>
      </c>
      <c r="EF89">
        <v>1.208216E-3</v>
      </c>
      <c r="EG89">
        <v>0</v>
      </c>
      <c r="EH89">
        <v>1.8818200000000001E-4</v>
      </c>
      <c r="EI89">
        <v>3.9580399999999998E-4</v>
      </c>
      <c r="EJ89">
        <v>2.5335700000000001E-4</v>
      </c>
      <c r="EK89">
        <v>0</v>
      </c>
      <c r="EL89">
        <v>1.3637E-4</v>
      </c>
      <c r="EM89">
        <v>4.25411E-4</v>
      </c>
      <c r="EN89">
        <v>0</v>
      </c>
      <c r="EO89">
        <v>2.30044E-4</v>
      </c>
      <c r="EP89">
        <v>7.8926599999999995E-4</v>
      </c>
      <c r="EQ89">
        <v>0</v>
      </c>
      <c r="ER89">
        <v>1.4999300000000001E-4</v>
      </c>
      <c r="ES89">
        <v>7.1466900000000002E-4</v>
      </c>
      <c r="ET89">
        <v>4.75964E-4</v>
      </c>
      <c r="EU89">
        <v>0</v>
      </c>
      <c r="EV89">
        <v>0</v>
      </c>
      <c r="EW89">
        <v>5.8122600000000001E-4</v>
      </c>
      <c r="EX89">
        <v>5.6211399999999995E-4</v>
      </c>
      <c r="EY89">
        <v>0</v>
      </c>
      <c r="EZ89">
        <v>7.9920100000000003E-4</v>
      </c>
      <c r="FA89">
        <v>6.4236399999999998E-4</v>
      </c>
      <c r="FB89">
        <v>5.0825899999999995E-4</v>
      </c>
      <c r="FC89">
        <v>1.523335E-3</v>
      </c>
      <c r="FD89">
        <v>8.1792900000000001E-4</v>
      </c>
      <c r="FE89">
        <v>0</v>
      </c>
      <c r="FF89">
        <v>8.1187700000000002E-4</v>
      </c>
      <c r="FG89">
        <v>1.3730599999999999E-4</v>
      </c>
      <c r="FH89">
        <v>1.0579210000000001E-3</v>
      </c>
      <c r="FI89">
        <v>1.866445E-3</v>
      </c>
      <c r="FJ89">
        <v>9.2915200000000004E-4</v>
      </c>
      <c r="FK89">
        <v>7.85916E-4</v>
      </c>
      <c r="FL89">
        <v>0</v>
      </c>
      <c r="FM89">
        <v>3.6003599999999999E-4</v>
      </c>
      <c r="FN89">
        <v>2.3326299999999999E-4</v>
      </c>
      <c r="FO89">
        <v>4.3252600000000003E-4</v>
      </c>
      <c r="FP89">
        <v>0</v>
      </c>
      <c r="FQ89">
        <v>4.8531900000000001E-4</v>
      </c>
      <c r="FR89">
        <v>8.7970099999999999E-4</v>
      </c>
      <c r="FS89">
        <v>5.1321500000000003E-4</v>
      </c>
      <c r="FT89">
        <v>0</v>
      </c>
      <c r="FU89">
        <v>0</v>
      </c>
      <c r="FV89">
        <v>3.8328899999999998E-4</v>
      </c>
      <c r="FW89">
        <v>0</v>
      </c>
      <c r="FX89">
        <v>0</v>
      </c>
      <c r="FY89">
        <v>3.6674800000000002E-4</v>
      </c>
    </row>
    <row r="90" spans="1:181" x14ac:dyDescent="0.2">
      <c r="A90" t="s">
        <v>268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2.6867299999999998E-4</v>
      </c>
      <c r="U90">
        <v>4.0595399999999998E-4</v>
      </c>
      <c r="V90">
        <v>5.7383300000000005E-4</v>
      </c>
      <c r="W90">
        <v>0</v>
      </c>
      <c r="X90">
        <v>0</v>
      </c>
      <c r="Y90">
        <v>0</v>
      </c>
      <c r="Z90">
        <v>0</v>
      </c>
      <c r="AA90">
        <v>0</v>
      </c>
      <c r="AB90">
        <v>8.8053999999999997E-4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1.8754700000000001E-4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1.6863410000000001E-3</v>
      </c>
      <c r="BQ90">
        <v>6.5036419999999996E-3</v>
      </c>
      <c r="BR90">
        <v>1.660735E-3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1.00746E-4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2.0512800000000001E-4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4.5201099999999999E-4</v>
      </c>
      <c r="EE90">
        <v>5.7537400000000002E-4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7.1466900000000002E-4</v>
      </c>
      <c r="ET90">
        <v>0</v>
      </c>
      <c r="EU90">
        <v>1.955034E-3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>
        <v>2.3326299999999999E-4</v>
      </c>
      <c r="FO90">
        <v>1.7301040000000001E-3</v>
      </c>
      <c r="FP90">
        <v>3.7023299999999998E-4</v>
      </c>
      <c r="FQ90">
        <v>9.7063800000000001E-4</v>
      </c>
      <c r="FR90">
        <v>6.5977600000000005E-4</v>
      </c>
      <c r="FS90">
        <v>1.539646E-3</v>
      </c>
      <c r="FT90">
        <v>0</v>
      </c>
      <c r="FU90">
        <v>0</v>
      </c>
      <c r="FV90">
        <v>0</v>
      </c>
      <c r="FW90">
        <v>0</v>
      </c>
      <c r="FX90">
        <v>0</v>
      </c>
      <c r="FY90">
        <v>0</v>
      </c>
    </row>
    <row r="91" spans="1:181" x14ac:dyDescent="0.2">
      <c r="A91" t="s">
        <v>269</v>
      </c>
      <c r="B91">
        <v>1.5789474000000001E-2</v>
      </c>
      <c r="C91">
        <v>6.4975934999999999E-2</v>
      </c>
      <c r="D91">
        <v>2.2698612999999999E-2</v>
      </c>
      <c r="E91">
        <v>2.0833332999999999E-2</v>
      </c>
      <c r="F91">
        <v>6.6765894000000006E-2</v>
      </c>
      <c r="G91">
        <v>3.7785754999999997E-2</v>
      </c>
      <c r="H91">
        <v>1.5927977999999999E-2</v>
      </c>
      <c r="I91">
        <v>1.6670421000000001E-2</v>
      </c>
      <c r="J91">
        <v>1.3585226000000001E-2</v>
      </c>
      <c r="K91">
        <v>2.5029516000000002E-2</v>
      </c>
      <c r="L91">
        <v>3.4475553999999999E-2</v>
      </c>
      <c r="M91">
        <v>1.4093812000000001E-2</v>
      </c>
      <c r="N91">
        <v>1.3701811E-2</v>
      </c>
      <c r="O91">
        <v>4.1277919000000003E-2</v>
      </c>
      <c r="P91">
        <v>2.2837809000000001E-2</v>
      </c>
      <c r="Q91">
        <v>1.8955435E-2</v>
      </c>
      <c r="R91">
        <v>3.7565868000000002E-2</v>
      </c>
      <c r="S91">
        <v>3.1143827999999998E-2</v>
      </c>
      <c r="T91">
        <v>2.2568511999999999E-2</v>
      </c>
      <c r="U91">
        <v>3.5317996999999997E-2</v>
      </c>
      <c r="V91">
        <v>2.8117827000000001E-2</v>
      </c>
      <c r="W91">
        <v>3.2807309E-2</v>
      </c>
      <c r="X91">
        <v>4.8935047000000002E-2</v>
      </c>
      <c r="Y91">
        <v>4.7736625999999997E-2</v>
      </c>
      <c r="Z91">
        <v>3.6349962E-2</v>
      </c>
      <c r="AA91">
        <v>1.9907100000000001E-3</v>
      </c>
      <c r="AB91">
        <v>1.1300264000000001E-2</v>
      </c>
      <c r="AC91">
        <v>1.556555E-3</v>
      </c>
      <c r="AD91">
        <v>5.3853920000000001E-3</v>
      </c>
      <c r="AE91">
        <v>2.6046691E-2</v>
      </c>
      <c r="AF91">
        <v>5.7720059999999997E-3</v>
      </c>
      <c r="AG91">
        <v>8.2232739999999992E-3</v>
      </c>
      <c r="AH91">
        <v>1.1315911999999999E-2</v>
      </c>
      <c r="AI91">
        <v>2.6102609999999998E-2</v>
      </c>
      <c r="AJ91">
        <v>1.4148559999999999E-2</v>
      </c>
      <c r="AK91">
        <v>2.0984833000000001E-2</v>
      </c>
      <c r="AL91">
        <v>6.9525839000000006E-2</v>
      </c>
      <c r="AM91">
        <v>1.9589107000000001E-2</v>
      </c>
      <c r="AN91">
        <v>1.4647136999999999E-2</v>
      </c>
      <c r="AO91">
        <v>1.5566913999999999E-2</v>
      </c>
      <c r="AP91">
        <v>1.8780333E-2</v>
      </c>
      <c r="AQ91">
        <v>1.9020892000000001E-2</v>
      </c>
      <c r="AR91">
        <v>7.9504231999999994E-2</v>
      </c>
      <c r="AS91">
        <v>0.113009797</v>
      </c>
      <c r="AT91">
        <v>4.3613707000000002E-2</v>
      </c>
      <c r="AU91">
        <v>3.4802452999999997E-2</v>
      </c>
      <c r="AV91">
        <v>1.5823182000000002E-2</v>
      </c>
      <c r="AW91">
        <v>6.9234869999999999E-3</v>
      </c>
      <c r="AX91">
        <v>3.6520461999999997E-2</v>
      </c>
      <c r="AY91">
        <v>1.4726938E-2</v>
      </c>
      <c r="AZ91">
        <v>1.3011742E-2</v>
      </c>
      <c r="BA91">
        <v>3.0289532000000001E-2</v>
      </c>
      <c r="BB91">
        <v>1.7279725999999999E-2</v>
      </c>
      <c r="BC91">
        <v>2.3645816E-2</v>
      </c>
      <c r="BD91">
        <v>1.1841226999999999E-2</v>
      </c>
      <c r="BE91">
        <v>4.9533090000000002E-2</v>
      </c>
      <c r="BF91">
        <v>6.6877860000000003E-3</v>
      </c>
      <c r="BG91">
        <v>6.8593830000000001E-3</v>
      </c>
      <c r="BH91">
        <v>2.1605696000000001E-2</v>
      </c>
      <c r="BI91">
        <v>2.3068267E-2</v>
      </c>
      <c r="BJ91">
        <v>3.5429141999999997E-2</v>
      </c>
      <c r="BK91">
        <v>9.1973239999999998E-3</v>
      </c>
      <c r="BL91">
        <v>3.396226E-3</v>
      </c>
      <c r="BM91">
        <v>3.4452033999999999E-2</v>
      </c>
      <c r="BN91">
        <v>2.2222222E-2</v>
      </c>
      <c r="BO91">
        <v>1.1756569999999999E-2</v>
      </c>
      <c r="BP91">
        <v>1.0118044E-2</v>
      </c>
      <c r="BQ91">
        <v>3.64204E-3</v>
      </c>
      <c r="BR91">
        <v>4.7449579999999996E-3</v>
      </c>
      <c r="BS91">
        <v>2.5320020000000002E-3</v>
      </c>
      <c r="BT91">
        <v>3.0699630000000002E-3</v>
      </c>
      <c r="BU91">
        <v>5.538851E-3</v>
      </c>
      <c r="BV91">
        <v>7.542857E-3</v>
      </c>
      <c r="BW91">
        <v>1.2002182E-2</v>
      </c>
      <c r="BX91">
        <v>9.4952519999999992E-3</v>
      </c>
      <c r="BY91">
        <v>1.5884305000000001E-2</v>
      </c>
      <c r="BZ91">
        <v>1.4551733000000001E-2</v>
      </c>
      <c r="CA91">
        <v>9.0338769999999992E-3</v>
      </c>
      <c r="CB91">
        <v>1.2010444E-2</v>
      </c>
      <c r="CC91">
        <v>2.792321E-3</v>
      </c>
      <c r="CD91">
        <v>7.0617910000000004E-3</v>
      </c>
      <c r="CE91">
        <v>3.2447992000000002E-2</v>
      </c>
      <c r="CF91">
        <v>7.2673559999999998E-2</v>
      </c>
      <c r="CG91">
        <v>3.0717442000000001E-2</v>
      </c>
      <c r="CH91">
        <v>1.0036302E-2</v>
      </c>
      <c r="CI91">
        <v>8.2359700000000004E-3</v>
      </c>
      <c r="CJ91">
        <v>7.4817210000000002E-3</v>
      </c>
      <c r="CK91">
        <v>1.043997E-2</v>
      </c>
      <c r="CL91">
        <v>1.0081358E-2</v>
      </c>
      <c r="CM91">
        <v>4.8243920000000003E-3</v>
      </c>
      <c r="CN91">
        <v>1.4387071E-2</v>
      </c>
      <c r="CO91">
        <v>2.7545132999999999E-2</v>
      </c>
      <c r="CP91">
        <v>2.3816747999999999E-2</v>
      </c>
      <c r="CQ91">
        <v>9.1040759999999991E-3</v>
      </c>
      <c r="CR91">
        <v>1.1273210000000001E-2</v>
      </c>
      <c r="CS91">
        <v>3.0425146E-2</v>
      </c>
      <c r="CT91">
        <v>6.3152779999999997E-3</v>
      </c>
      <c r="CU91">
        <v>1.2233149E-2</v>
      </c>
      <c r="CV91">
        <v>4.7180409E-2</v>
      </c>
      <c r="CW91">
        <v>2.2342065000000001E-2</v>
      </c>
      <c r="CX91">
        <v>2.0708220999999999E-2</v>
      </c>
      <c r="CY91">
        <v>0.127198224</v>
      </c>
      <c r="CZ91">
        <v>5.7524159999999998E-2</v>
      </c>
      <c r="DA91">
        <v>3.5395246999999998E-2</v>
      </c>
      <c r="DB91">
        <v>3.5869137000000002E-2</v>
      </c>
      <c r="DC91">
        <v>1.2938470000000001E-2</v>
      </c>
      <c r="DD91">
        <v>5.7228165999999997E-2</v>
      </c>
      <c r="DE91">
        <v>2.0378456999999999E-2</v>
      </c>
      <c r="DF91">
        <v>9.3457939999999993E-3</v>
      </c>
      <c r="DG91">
        <v>9.8630139999999998E-3</v>
      </c>
      <c r="DH91">
        <v>2.1064815000000001E-2</v>
      </c>
      <c r="DI91">
        <v>2.8169010000000001E-3</v>
      </c>
      <c r="DJ91">
        <v>7.3117199999999999E-4</v>
      </c>
      <c r="DK91">
        <v>2.7618859999999999E-3</v>
      </c>
      <c r="DL91">
        <v>7.9084287000000003E-2</v>
      </c>
      <c r="DM91">
        <v>3.6730949999999999E-3</v>
      </c>
      <c r="DN91">
        <v>2.9585800000000002E-3</v>
      </c>
      <c r="DO91">
        <v>0.16619661599999999</v>
      </c>
      <c r="DP91">
        <v>5.4063774000000002E-2</v>
      </c>
      <c r="DQ91">
        <v>4.2794971000000001E-2</v>
      </c>
      <c r="DR91">
        <v>1.507443E-3</v>
      </c>
      <c r="DS91">
        <v>1.6410260000000001E-3</v>
      </c>
      <c r="DT91">
        <v>8.3927159999999997E-3</v>
      </c>
      <c r="DU91">
        <v>7.6575690000000004E-3</v>
      </c>
      <c r="DV91">
        <v>7.7011939999999997E-3</v>
      </c>
      <c r="DW91">
        <v>6.9130550000000004E-3</v>
      </c>
      <c r="DX91">
        <v>4.921005E-3</v>
      </c>
      <c r="DY91">
        <v>1.0759772000000001E-2</v>
      </c>
      <c r="DZ91">
        <v>4.1187580000000001E-3</v>
      </c>
      <c r="EA91">
        <v>4.0435460000000003E-3</v>
      </c>
      <c r="EB91">
        <v>2.3531295000000001E-2</v>
      </c>
      <c r="EC91">
        <v>2.0283979999999998E-3</v>
      </c>
      <c r="ED91">
        <v>4.5201149999999999E-3</v>
      </c>
      <c r="EE91">
        <v>3.7399310000000002E-3</v>
      </c>
      <c r="EF91">
        <v>5.2356019999999998E-3</v>
      </c>
      <c r="EG91">
        <v>6.6914499999999998E-3</v>
      </c>
      <c r="EH91">
        <v>1.6183665999999999E-2</v>
      </c>
      <c r="EI91">
        <v>1.979022E-3</v>
      </c>
      <c r="EJ91">
        <v>3.2936409999999999E-3</v>
      </c>
      <c r="EK91">
        <v>1.2277625E-2</v>
      </c>
      <c r="EL91">
        <v>9.9549979999999996E-3</v>
      </c>
      <c r="EM91">
        <v>8.7918319999999994E-3</v>
      </c>
      <c r="EN91">
        <v>4.4988299999999997E-3</v>
      </c>
      <c r="EO91">
        <v>6.6712680000000002E-3</v>
      </c>
      <c r="EP91">
        <v>3.1570639999999998E-3</v>
      </c>
      <c r="EQ91">
        <v>8.5637820000000007E-3</v>
      </c>
      <c r="ER91">
        <v>4.0497980000000003E-3</v>
      </c>
      <c r="ES91">
        <v>3.5733430000000001E-3</v>
      </c>
      <c r="ET91">
        <v>4.75964E-4</v>
      </c>
      <c r="EU91">
        <v>2.3460410000000001E-3</v>
      </c>
      <c r="EV91">
        <v>2.7073589999999999E-3</v>
      </c>
      <c r="EW91">
        <v>8.7183959999999998E-3</v>
      </c>
      <c r="EX91">
        <v>6.7453629999999999E-3</v>
      </c>
      <c r="EY91">
        <v>8.9356109999999996E-3</v>
      </c>
      <c r="EZ91">
        <v>1.3186813E-2</v>
      </c>
      <c r="FA91">
        <v>4.4001927000000003E-2</v>
      </c>
      <c r="FB91">
        <v>3.3290977999999999E-2</v>
      </c>
      <c r="FC91">
        <v>4.8885195999999999E-2</v>
      </c>
      <c r="FD91">
        <v>2.2084083000000001E-2</v>
      </c>
      <c r="FE91">
        <v>3.4039236E-2</v>
      </c>
      <c r="FF91">
        <v>1.1366272E-2</v>
      </c>
      <c r="FG91">
        <v>6.5906910000000001E-3</v>
      </c>
      <c r="FH91">
        <v>1.6926739E-2</v>
      </c>
      <c r="FI91">
        <v>8.5026960000000006E-3</v>
      </c>
      <c r="FJ91">
        <v>4.8780489999999998E-3</v>
      </c>
      <c r="FK91">
        <v>2.9864819999999999E-3</v>
      </c>
      <c r="FL91">
        <v>5.5107820000000002E-2</v>
      </c>
      <c r="FM91">
        <v>8.8208820000000004E-3</v>
      </c>
      <c r="FN91">
        <v>2.5658970000000001E-3</v>
      </c>
      <c r="FO91">
        <v>4.7577849999999996E-3</v>
      </c>
      <c r="FP91">
        <v>4.9364430000000004E-3</v>
      </c>
      <c r="FQ91">
        <v>7.1341906999999996E-2</v>
      </c>
      <c r="FR91">
        <v>7.6973830000000003E-3</v>
      </c>
      <c r="FS91">
        <v>7.185014E-3</v>
      </c>
      <c r="FT91">
        <v>3.3635565999999999E-2</v>
      </c>
      <c r="FU91">
        <v>2.6722925000000002E-2</v>
      </c>
      <c r="FV91">
        <v>3.4112687000000003E-2</v>
      </c>
      <c r="FW91">
        <v>1.1741682999999999E-2</v>
      </c>
      <c r="FX91">
        <v>8.6890820000000007E-3</v>
      </c>
      <c r="FY91">
        <v>2.4938874999999999E-2</v>
      </c>
    </row>
    <row r="92" spans="1:181" x14ac:dyDescent="0.2">
      <c r="A92" t="s">
        <v>270</v>
      </c>
      <c r="B92">
        <v>2.5062700000000001E-4</v>
      </c>
      <c r="C92">
        <v>1.85117E-4</v>
      </c>
      <c r="D92">
        <v>5.0441400000000001E-4</v>
      </c>
      <c r="E92">
        <v>0</v>
      </c>
      <c r="F92">
        <v>2.1263E-4</v>
      </c>
      <c r="G92">
        <v>3.7785800000000001E-4</v>
      </c>
      <c r="H92">
        <v>2.3084000000000001E-4</v>
      </c>
      <c r="I92">
        <v>6.7582799999999995E-4</v>
      </c>
      <c r="J92">
        <v>1.0613459999999999E-3</v>
      </c>
      <c r="K92">
        <v>1.6528929999999999E-3</v>
      </c>
      <c r="L92">
        <v>2.0894300000000001E-4</v>
      </c>
      <c r="M92">
        <v>1.3212950000000001E-3</v>
      </c>
      <c r="N92">
        <v>2.7868089999999999E-3</v>
      </c>
      <c r="O92">
        <v>2.5445289999999998E-3</v>
      </c>
      <c r="P92">
        <v>1.057306E-3</v>
      </c>
      <c r="Q92">
        <v>2.01654E-4</v>
      </c>
      <c r="R92">
        <v>3.0596629999999998E-3</v>
      </c>
      <c r="S92">
        <v>8.4937700000000001E-4</v>
      </c>
      <c r="T92">
        <v>2.0419130000000001E-2</v>
      </c>
      <c r="U92">
        <v>1.9079837999999998E-2</v>
      </c>
      <c r="V92">
        <v>2.5439939000000002E-2</v>
      </c>
      <c r="W92">
        <v>4.15282E-4</v>
      </c>
      <c r="X92">
        <v>8.8012699999999997E-4</v>
      </c>
      <c r="Y92">
        <v>1.64609E-4</v>
      </c>
      <c r="Z92">
        <v>4.7380296000000002E-2</v>
      </c>
      <c r="AA92">
        <v>1.0351691999999999E-2</v>
      </c>
      <c r="AB92">
        <v>2.1573232000000001E-2</v>
      </c>
      <c r="AC92">
        <v>1.210654E-3</v>
      </c>
      <c r="AD92">
        <v>2.24391E-4</v>
      </c>
      <c r="AE92">
        <v>0</v>
      </c>
      <c r="AF92">
        <v>1.7316020000000001E-3</v>
      </c>
      <c r="AG92">
        <v>7.7248940000000004E-3</v>
      </c>
      <c r="AH92">
        <v>7.1161920000000004E-3</v>
      </c>
      <c r="AI92">
        <v>1.5001500000000001E-4</v>
      </c>
      <c r="AJ92">
        <v>0</v>
      </c>
      <c r="AK92">
        <v>0</v>
      </c>
      <c r="AL92">
        <v>1.2386787E-2</v>
      </c>
      <c r="AM92">
        <v>7.405638E-3</v>
      </c>
      <c r="AN92">
        <v>1.1096319999999999E-3</v>
      </c>
      <c r="AO92">
        <v>6.97026E-4</v>
      </c>
      <c r="AP92">
        <v>3.37624E-3</v>
      </c>
      <c r="AQ92">
        <v>3.118179E-3</v>
      </c>
      <c r="AR92">
        <v>2.1160821999999999E-2</v>
      </c>
      <c r="AS92">
        <v>7.290955E-3</v>
      </c>
      <c r="AT92">
        <v>8.525988E-3</v>
      </c>
      <c r="AU92">
        <v>1.141064E-3</v>
      </c>
      <c r="AV92">
        <v>7.5348500000000003E-4</v>
      </c>
      <c r="AW92">
        <v>1.7752499999999999E-4</v>
      </c>
      <c r="AX92">
        <v>3.1198390000000001E-3</v>
      </c>
      <c r="AY92">
        <v>3.6817350000000002E-3</v>
      </c>
      <c r="AZ92">
        <v>6.3471899999999995E-4</v>
      </c>
      <c r="BA92">
        <v>2.6726060000000001E-3</v>
      </c>
      <c r="BB92">
        <v>1.368691E-3</v>
      </c>
      <c r="BC92">
        <v>6.7080299999999998E-4</v>
      </c>
      <c r="BD92">
        <v>1.6677799999999999E-4</v>
      </c>
      <c r="BE92">
        <v>0</v>
      </c>
      <c r="BF92">
        <v>0</v>
      </c>
      <c r="BG92">
        <v>4.1646249999999999E-3</v>
      </c>
      <c r="BH92">
        <v>1.9641540000000001E-3</v>
      </c>
      <c r="BI92">
        <v>5.2513129999999996E-3</v>
      </c>
      <c r="BJ92">
        <v>2.4950100000000001E-4</v>
      </c>
      <c r="BK92">
        <v>1.254181E-3</v>
      </c>
      <c r="BL92">
        <v>8.8050300000000004E-4</v>
      </c>
      <c r="BM92">
        <v>8.3160079999999997E-3</v>
      </c>
      <c r="BN92">
        <v>1.3383838E-2</v>
      </c>
      <c r="BO92">
        <v>4.1493779999999996E-3</v>
      </c>
      <c r="BP92">
        <v>3.2763189999999998E-2</v>
      </c>
      <c r="BQ92">
        <v>2.2632673999999998E-2</v>
      </c>
      <c r="BR92">
        <v>2.9655991E-2</v>
      </c>
      <c r="BS92">
        <v>1.2660010000000001E-3</v>
      </c>
      <c r="BT92">
        <v>4.8473100000000002E-4</v>
      </c>
      <c r="BU92">
        <v>2.8485519999999999E-3</v>
      </c>
      <c r="BV92">
        <v>1.1428569999999999E-3</v>
      </c>
      <c r="BW92">
        <v>3.8188760000000001E-3</v>
      </c>
      <c r="BX92">
        <v>1.4992499999999999E-3</v>
      </c>
      <c r="BY92">
        <v>2.3707900000000001E-4</v>
      </c>
      <c r="BZ92">
        <v>0</v>
      </c>
      <c r="CA92">
        <v>0</v>
      </c>
      <c r="CB92">
        <v>2.3498690000000001E-3</v>
      </c>
      <c r="CC92">
        <v>0</v>
      </c>
      <c r="CD92">
        <v>1.0088269999999999E-3</v>
      </c>
      <c r="CE92">
        <v>1.0467090000000001E-3</v>
      </c>
      <c r="CF92">
        <v>5.9084199999999995E-4</v>
      </c>
      <c r="CG92">
        <v>2.314328E-3</v>
      </c>
      <c r="CH92">
        <v>0</v>
      </c>
      <c r="CI92">
        <v>5.7460300000000003E-4</v>
      </c>
      <c r="CJ92">
        <v>3.4007800000000001E-4</v>
      </c>
      <c r="CK92">
        <v>1.9885660000000002E-3</v>
      </c>
      <c r="CL92">
        <v>3.5373199999999999E-4</v>
      </c>
      <c r="CM92">
        <v>1.92976E-4</v>
      </c>
      <c r="CN92">
        <v>3.74458E-3</v>
      </c>
      <c r="CO92">
        <v>3.1639680000000001E-3</v>
      </c>
      <c r="CP92">
        <v>3.1856800000000002E-3</v>
      </c>
      <c r="CQ92">
        <v>0</v>
      </c>
      <c r="CR92">
        <v>1.9893900000000002E-3</v>
      </c>
      <c r="CS92">
        <v>3.0223659999999999E-3</v>
      </c>
      <c r="CT92">
        <v>2.42895E-4</v>
      </c>
      <c r="CU92">
        <v>1.439194E-3</v>
      </c>
      <c r="CV92">
        <v>2.2466900000000001E-4</v>
      </c>
      <c r="CW92">
        <v>0</v>
      </c>
      <c r="CX92">
        <v>0</v>
      </c>
      <c r="CY92">
        <v>0</v>
      </c>
      <c r="CZ92">
        <v>1.0354349000000001E-2</v>
      </c>
      <c r="DA92">
        <v>0</v>
      </c>
      <c r="DB92">
        <v>0</v>
      </c>
      <c r="DC92">
        <v>2.8752200000000002E-4</v>
      </c>
      <c r="DD92">
        <v>0</v>
      </c>
      <c r="DE92">
        <v>0</v>
      </c>
      <c r="DF92">
        <v>3.2792299999999998E-4</v>
      </c>
      <c r="DG92">
        <v>2.73973E-4</v>
      </c>
      <c r="DH92">
        <v>0</v>
      </c>
      <c r="DI92">
        <v>0</v>
      </c>
      <c r="DJ92">
        <v>1.218621E-3</v>
      </c>
      <c r="DK92">
        <v>5.9183300000000005E-4</v>
      </c>
      <c r="DL92">
        <v>1.5608740000000001E-3</v>
      </c>
      <c r="DM92">
        <v>3.6730900000000002E-4</v>
      </c>
      <c r="DN92">
        <v>0</v>
      </c>
      <c r="DO92">
        <v>1.4101529999999999E-3</v>
      </c>
      <c r="DP92">
        <v>2.6372570000000001E-3</v>
      </c>
      <c r="DQ92">
        <v>1.3539651999999999E-2</v>
      </c>
      <c r="DR92">
        <v>2.4495950000000002E-3</v>
      </c>
      <c r="DS92">
        <v>9.4358970000000004E-3</v>
      </c>
      <c r="DT92">
        <v>1.0768013E-2</v>
      </c>
      <c r="DU92">
        <v>6.6758299999999998E-3</v>
      </c>
      <c r="DV92">
        <v>1.232191E-2</v>
      </c>
      <c r="DW92">
        <v>1.2496676E-2</v>
      </c>
      <c r="DX92">
        <v>1.0360009999999999E-3</v>
      </c>
      <c r="DY92">
        <v>3.2938080000000001E-3</v>
      </c>
      <c r="DZ92">
        <v>1.0296890000000001E-3</v>
      </c>
      <c r="EA92">
        <v>6.2208399999999996E-4</v>
      </c>
      <c r="EB92">
        <v>3.2015400000000001E-4</v>
      </c>
      <c r="EC92">
        <v>2.60794E-3</v>
      </c>
      <c r="ED92">
        <v>1.3259003E-2</v>
      </c>
      <c r="EE92">
        <v>3.3371692000000001E-2</v>
      </c>
      <c r="EF92">
        <v>9.2629879999999998E-3</v>
      </c>
      <c r="EG92">
        <v>0</v>
      </c>
      <c r="EH92">
        <v>0</v>
      </c>
      <c r="EI92">
        <v>3.9580399999999998E-4</v>
      </c>
      <c r="EJ92">
        <v>0</v>
      </c>
      <c r="EK92">
        <v>2.50564E-4</v>
      </c>
      <c r="EL92">
        <v>0</v>
      </c>
      <c r="EM92">
        <v>4.25411E-4</v>
      </c>
      <c r="EN92">
        <v>0</v>
      </c>
      <c r="EO92">
        <v>0</v>
      </c>
      <c r="EP92">
        <v>2.959747E-3</v>
      </c>
      <c r="EQ92">
        <v>3.2114180000000002E-3</v>
      </c>
      <c r="ER92">
        <v>8.9995500000000003E-4</v>
      </c>
      <c r="ES92">
        <v>1.2864034E-2</v>
      </c>
      <c r="ET92">
        <v>1.4992861E-2</v>
      </c>
      <c r="EU92">
        <v>1.3685239E-2</v>
      </c>
      <c r="EV92">
        <v>0</v>
      </c>
      <c r="EW92">
        <v>2.90613E-4</v>
      </c>
      <c r="EX92">
        <v>2.8105699999999998E-4</v>
      </c>
      <c r="EY92">
        <v>1.3140599999999999E-3</v>
      </c>
      <c r="EZ92">
        <v>3.9960000000000001E-4</v>
      </c>
      <c r="FA92">
        <v>1.445319E-3</v>
      </c>
      <c r="FB92">
        <v>2.0330370000000001E-3</v>
      </c>
      <c r="FC92">
        <v>3.0466690000000001E-3</v>
      </c>
      <c r="FD92">
        <v>8.1792900000000001E-4</v>
      </c>
      <c r="FE92">
        <v>1.429128E-3</v>
      </c>
      <c r="FF92">
        <v>1.6237529999999999E-3</v>
      </c>
      <c r="FG92">
        <v>0</v>
      </c>
      <c r="FH92">
        <v>5.0251260000000004E-3</v>
      </c>
      <c r="FI92">
        <v>6.2214799999999999E-4</v>
      </c>
      <c r="FJ92">
        <v>2.3228800000000001E-4</v>
      </c>
      <c r="FK92">
        <v>3.1436700000000002E-4</v>
      </c>
      <c r="FL92">
        <v>1.9603569999999998E-3</v>
      </c>
      <c r="FM92">
        <v>1.080108E-3</v>
      </c>
      <c r="FN92">
        <v>5.1317940000000003E-3</v>
      </c>
      <c r="FO92">
        <v>3.4602080000000002E-3</v>
      </c>
      <c r="FP92">
        <v>5.9237320000000001E-3</v>
      </c>
      <c r="FQ92">
        <v>1.9898083E-2</v>
      </c>
      <c r="FR92">
        <v>1.3855289E-2</v>
      </c>
      <c r="FS92">
        <v>9.7510909999999999E-3</v>
      </c>
      <c r="FT92">
        <v>2.9248300000000001E-4</v>
      </c>
      <c r="FU92">
        <v>2.8129400000000002E-4</v>
      </c>
      <c r="FV92">
        <v>5.7493300000000002E-4</v>
      </c>
      <c r="FW92">
        <v>3.612826E-3</v>
      </c>
      <c r="FX92">
        <v>3.9667549999999998E-3</v>
      </c>
      <c r="FY92">
        <v>8.55746E-4</v>
      </c>
    </row>
    <row r="93" spans="1:181" x14ac:dyDescent="0.2">
      <c r="A93" t="s">
        <v>27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1.3319100000000001E-4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6.5584499999999995E-4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2.5900000000000001E-4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1.3848500000000001E-4</v>
      </c>
      <c r="FD93">
        <v>1.6358599999999999E-4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0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0</v>
      </c>
      <c r="FT93">
        <v>0</v>
      </c>
      <c r="FU93">
        <v>0</v>
      </c>
      <c r="FV93">
        <v>0</v>
      </c>
      <c r="FW93">
        <v>0</v>
      </c>
      <c r="FX93">
        <v>0</v>
      </c>
      <c r="FY93">
        <v>0</v>
      </c>
    </row>
    <row r="94" spans="1:181" x14ac:dyDescent="0.2">
      <c r="A94" t="s">
        <v>272</v>
      </c>
      <c r="B94">
        <v>0</v>
      </c>
      <c r="C94">
        <v>0</v>
      </c>
      <c r="D94">
        <v>0</v>
      </c>
      <c r="E94">
        <v>0</v>
      </c>
      <c r="F94">
        <v>0</v>
      </c>
      <c r="G94">
        <v>1.8892900000000001E-4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8.4817599999999996E-4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1.4675699999999999E-4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2.3889199999999999E-4</v>
      </c>
      <c r="AN94">
        <v>0</v>
      </c>
      <c r="AO94">
        <v>0</v>
      </c>
      <c r="AP94">
        <v>0</v>
      </c>
      <c r="AQ94">
        <v>1.55909E-4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1.40667E-4</v>
      </c>
      <c r="BT94">
        <v>1.6157699999999999E-4</v>
      </c>
      <c r="BU94">
        <v>0</v>
      </c>
      <c r="BV94">
        <v>0</v>
      </c>
      <c r="BW94">
        <v>0</v>
      </c>
      <c r="BX94">
        <v>0</v>
      </c>
      <c r="BY94">
        <v>2.3707900000000001E-4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2.6167699999999998E-4</v>
      </c>
      <c r="CF94">
        <v>0</v>
      </c>
      <c r="CG94">
        <v>1.051967E-3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1.6007700000000001E-4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1.9790199999999999E-4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2.4612400000000002E-4</v>
      </c>
      <c r="EW94">
        <v>0</v>
      </c>
      <c r="EX94">
        <v>0</v>
      </c>
      <c r="EY94">
        <v>2.6281200000000002E-4</v>
      </c>
      <c r="EZ94">
        <v>0</v>
      </c>
      <c r="FA94">
        <v>0</v>
      </c>
      <c r="FB94">
        <v>2.5412999999999998E-4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2.3228800000000001E-4</v>
      </c>
      <c r="FK94">
        <v>0</v>
      </c>
      <c r="FL94">
        <v>0</v>
      </c>
      <c r="FM94">
        <v>0</v>
      </c>
      <c r="FN94">
        <v>0</v>
      </c>
      <c r="FO94">
        <v>0</v>
      </c>
      <c r="FP94">
        <v>0</v>
      </c>
      <c r="FQ94">
        <v>0</v>
      </c>
      <c r="FR94">
        <v>0</v>
      </c>
      <c r="FS94">
        <v>0</v>
      </c>
      <c r="FT94">
        <v>0</v>
      </c>
      <c r="FU94">
        <v>0</v>
      </c>
      <c r="FV94">
        <v>0</v>
      </c>
      <c r="FW94">
        <v>0</v>
      </c>
      <c r="FX94">
        <v>0</v>
      </c>
      <c r="FY94">
        <v>1.22249E-4</v>
      </c>
    </row>
    <row r="95" spans="1:181" x14ac:dyDescent="0.2">
      <c r="A95" t="s">
        <v>273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3.9100700000000002E-4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0</v>
      </c>
      <c r="FN95">
        <v>0</v>
      </c>
      <c r="FO95">
        <v>0</v>
      </c>
      <c r="FP95">
        <v>0</v>
      </c>
      <c r="FQ95">
        <v>0</v>
      </c>
      <c r="FR95">
        <v>0</v>
      </c>
      <c r="FS95">
        <v>5.1321500000000003E-4</v>
      </c>
      <c r="FT95">
        <v>0</v>
      </c>
      <c r="FU95">
        <v>0</v>
      </c>
      <c r="FV95">
        <v>0</v>
      </c>
      <c r="FW95">
        <v>0</v>
      </c>
      <c r="FX95">
        <v>0</v>
      </c>
      <c r="FY95">
        <v>0</v>
      </c>
    </row>
    <row r="96" spans="1:181" x14ac:dyDescent="0.2">
      <c r="A96" t="s">
        <v>274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5.2562400000000003E-4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0</v>
      </c>
      <c r="FL96">
        <v>0</v>
      </c>
      <c r="FM96">
        <v>0</v>
      </c>
      <c r="FN96">
        <v>0</v>
      </c>
      <c r="FO96">
        <v>0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0</v>
      </c>
      <c r="FY96">
        <v>0</v>
      </c>
    </row>
    <row r="97" spans="1:181" x14ac:dyDescent="0.2">
      <c r="A97" t="s">
        <v>275</v>
      </c>
      <c r="B97">
        <v>1.7543859999999999E-3</v>
      </c>
      <c r="C97">
        <v>1.85117E-4</v>
      </c>
      <c r="D97">
        <v>1.2610340000000001E-3</v>
      </c>
      <c r="E97">
        <v>0</v>
      </c>
      <c r="F97">
        <v>2.1263E-4</v>
      </c>
      <c r="G97">
        <v>3.7785800000000001E-4</v>
      </c>
      <c r="H97">
        <v>0</v>
      </c>
      <c r="I97">
        <v>6.7582799999999995E-4</v>
      </c>
      <c r="J97">
        <v>0</v>
      </c>
      <c r="K97">
        <v>0</v>
      </c>
      <c r="L97">
        <v>0</v>
      </c>
      <c r="M97">
        <v>0</v>
      </c>
      <c r="N97">
        <v>0</v>
      </c>
      <c r="O97">
        <v>2.82725E-4</v>
      </c>
      <c r="P97">
        <v>0</v>
      </c>
      <c r="Q97">
        <v>0</v>
      </c>
      <c r="R97">
        <v>0</v>
      </c>
      <c r="S97">
        <v>0</v>
      </c>
      <c r="T97">
        <v>2.6867299999999998E-4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4.4878300000000002E-4</v>
      </c>
      <c r="AE97">
        <v>0</v>
      </c>
      <c r="AF97">
        <v>0</v>
      </c>
      <c r="AG97">
        <v>0</v>
      </c>
      <c r="AH97">
        <v>3.4997700000000001E-4</v>
      </c>
      <c r="AI97">
        <v>3.0003000000000001E-4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2.4090599999999999E-4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2.28571E-4</v>
      </c>
      <c r="BW97">
        <v>0</v>
      </c>
      <c r="BX97">
        <v>0</v>
      </c>
      <c r="BY97">
        <v>0</v>
      </c>
      <c r="BZ97">
        <v>0</v>
      </c>
      <c r="CA97">
        <v>2.5094100000000002E-4</v>
      </c>
      <c r="CB97">
        <v>0</v>
      </c>
      <c r="CC97">
        <v>0</v>
      </c>
      <c r="CD97">
        <v>0</v>
      </c>
      <c r="CE97">
        <v>3.1401279999999998E-3</v>
      </c>
      <c r="CF97">
        <v>0</v>
      </c>
      <c r="CG97">
        <v>4.2078699999999999E-4</v>
      </c>
      <c r="CH97">
        <v>0</v>
      </c>
      <c r="CI97">
        <v>0</v>
      </c>
      <c r="CJ97">
        <v>0</v>
      </c>
      <c r="CK97">
        <v>2.48571E-4</v>
      </c>
      <c r="CL97">
        <v>3.5373199999999999E-4</v>
      </c>
      <c r="CM97">
        <v>1.92976E-4</v>
      </c>
      <c r="CN97">
        <v>0</v>
      </c>
      <c r="CO97">
        <v>0</v>
      </c>
      <c r="CP97">
        <v>0</v>
      </c>
      <c r="CQ97">
        <v>2.4829299999999999E-3</v>
      </c>
      <c r="CR97">
        <v>9.9469500000000008E-4</v>
      </c>
      <c r="CS97">
        <v>4.0298200000000003E-4</v>
      </c>
      <c r="CT97">
        <v>9.7158100000000001E-4</v>
      </c>
      <c r="CU97">
        <v>0</v>
      </c>
      <c r="CV97">
        <v>0</v>
      </c>
      <c r="CW97">
        <v>0</v>
      </c>
      <c r="CX97">
        <v>0</v>
      </c>
      <c r="CY97">
        <v>2.5610379999999999E-3</v>
      </c>
      <c r="CZ97">
        <v>1.1504830000000001E-3</v>
      </c>
      <c r="DA97">
        <v>5.05646E-4</v>
      </c>
      <c r="DB97">
        <v>0</v>
      </c>
      <c r="DC97">
        <v>0</v>
      </c>
      <c r="DD97">
        <v>0</v>
      </c>
      <c r="DE97">
        <v>1.6173399999999999E-4</v>
      </c>
      <c r="DF97">
        <v>1.6396100000000001E-4</v>
      </c>
      <c r="DG97">
        <v>0</v>
      </c>
      <c r="DH97">
        <v>2.3148099999999999E-4</v>
      </c>
      <c r="DI97">
        <v>0</v>
      </c>
      <c r="DJ97">
        <v>0</v>
      </c>
      <c r="DK97">
        <v>0</v>
      </c>
      <c r="DL97">
        <v>7.8043700000000004E-4</v>
      </c>
      <c r="DM97">
        <v>0</v>
      </c>
      <c r="DN97">
        <v>0</v>
      </c>
      <c r="DO97">
        <v>6.0435100000000004E-4</v>
      </c>
      <c r="DP97">
        <v>0</v>
      </c>
      <c r="DQ97">
        <v>0</v>
      </c>
      <c r="DR97">
        <v>7.5372099999999995E-4</v>
      </c>
      <c r="DS97">
        <v>2.0512800000000001E-4</v>
      </c>
      <c r="DT97">
        <v>3.1670599999999999E-4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8.0038400000000001E-4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2.5335700000000001E-4</v>
      </c>
      <c r="EK97">
        <v>0</v>
      </c>
      <c r="EL97">
        <v>6.81849E-4</v>
      </c>
      <c r="EM97">
        <v>1.4180400000000001E-4</v>
      </c>
      <c r="EN97">
        <v>1.79953E-4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1.3848500000000001E-4</v>
      </c>
      <c r="FD97">
        <v>0</v>
      </c>
      <c r="FE97">
        <v>1.2992099999999999E-4</v>
      </c>
      <c r="FF97">
        <v>0</v>
      </c>
      <c r="FG97">
        <v>1.3730599999999999E-4</v>
      </c>
      <c r="FH97">
        <v>0</v>
      </c>
      <c r="FI97">
        <v>0</v>
      </c>
      <c r="FJ97">
        <v>0</v>
      </c>
      <c r="FK97">
        <v>0</v>
      </c>
      <c r="FL97">
        <v>0</v>
      </c>
      <c r="FM97">
        <v>0</v>
      </c>
      <c r="FN97">
        <v>0</v>
      </c>
      <c r="FO97">
        <v>2.1626300000000001E-4</v>
      </c>
      <c r="FP97">
        <v>2.46822E-4</v>
      </c>
      <c r="FQ97">
        <v>0</v>
      </c>
      <c r="FR97">
        <v>0</v>
      </c>
      <c r="FS97">
        <v>0</v>
      </c>
      <c r="FT97">
        <v>8.7745E-4</v>
      </c>
      <c r="FU97">
        <v>0</v>
      </c>
      <c r="FV97">
        <v>5.7493300000000002E-4</v>
      </c>
      <c r="FW97">
        <v>0</v>
      </c>
      <c r="FX97">
        <v>0</v>
      </c>
      <c r="FY97">
        <v>0</v>
      </c>
    </row>
    <row r="98" spans="1:181" x14ac:dyDescent="0.2">
      <c r="A98" t="s">
        <v>276</v>
      </c>
      <c r="B98">
        <v>4.0100250000000004E-3</v>
      </c>
      <c r="C98">
        <v>6.1088490000000004E-3</v>
      </c>
      <c r="D98">
        <v>1.0844893E-2</v>
      </c>
      <c r="E98">
        <v>1.7857142999999999E-2</v>
      </c>
      <c r="F98">
        <v>1.7860939999999999E-2</v>
      </c>
      <c r="G98">
        <v>2.2482524E-2</v>
      </c>
      <c r="H98">
        <v>1.3619575E-2</v>
      </c>
      <c r="I98">
        <v>1.396711E-2</v>
      </c>
      <c r="J98">
        <v>1.3585226000000001E-2</v>
      </c>
      <c r="K98">
        <v>5.4309329999999998E-3</v>
      </c>
      <c r="L98">
        <v>4.5967400000000002E-3</v>
      </c>
      <c r="M98">
        <v>7.0469060000000004E-3</v>
      </c>
      <c r="N98">
        <v>1.0915002E-2</v>
      </c>
      <c r="O98">
        <v>9.3299409999999996E-3</v>
      </c>
      <c r="P98">
        <v>7.4011420000000003E-3</v>
      </c>
      <c r="Q98">
        <v>1.411575E-3</v>
      </c>
      <c r="R98">
        <v>2.5497200000000001E-3</v>
      </c>
      <c r="S98">
        <v>5.9456400000000003E-3</v>
      </c>
      <c r="T98">
        <v>4.2987640000000001E-3</v>
      </c>
      <c r="U98">
        <v>2.0297700000000002E-3</v>
      </c>
      <c r="V98">
        <v>3.634277E-3</v>
      </c>
      <c r="W98">
        <v>1.245847E-3</v>
      </c>
      <c r="X98">
        <v>5.8088360000000004E-3</v>
      </c>
      <c r="Y98">
        <v>7.9012349999999995E-3</v>
      </c>
      <c r="Z98">
        <v>3.0082730000000001E-3</v>
      </c>
      <c r="AA98">
        <v>3.5832780000000001E-3</v>
      </c>
      <c r="AB98">
        <v>2.9351339999999998E-3</v>
      </c>
      <c r="AC98">
        <v>5.5344169999999998E-3</v>
      </c>
      <c r="AD98">
        <v>1.5595197999999999E-2</v>
      </c>
      <c r="AE98">
        <v>1.1190429999999999E-2</v>
      </c>
      <c r="AF98">
        <v>1.9913420000000001E-2</v>
      </c>
      <c r="AG98">
        <v>1.2708697E-2</v>
      </c>
      <c r="AH98">
        <v>9.5660290000000002E-3</v>
      </c>
      <c r="AI98">
        <v>8.5508549999999996E-3</v>
      </c>
      <c r="AJ98">
        <v>5.0530569999999997E-3</v>
      </c>
      <c r="AK98">
        <v>1.3089549000000001E-2</v>
      </c>
      <c r="AL98">
        <v>5.0612679999999998E-3</v>
      </c>
      <c r="AM98">
        <v>3.1055900000000001E-3</v>
      </c>
      <c r="AN98">
        <v>2.219263E-3</v>
      </c>
      <c r="AO98">
        <v>3.9498140000000003E-3</v>
      </c>
      <c r="AP98">
        <v>1.8991349999999999E-3</v>
      </c>
      <c r="AQ98">
        <v>1.870907E-3</v>
      </c>
      <c r="AR98">
        <v>5.1390569999999998E-3</v>
      </c>
      <c r="AS98">
        <v>7.9744819999999998E-3</v>
      </c>
      <c r="AT98">
        <v>2.9513030000000002E-3</v>
      </c>
      <c r="AU98">
        <v>3.4231919999999998E-3</v>
      </c>
      <c r="AV98">
        <v>1.255808E-3</v>
      </c>
      <c r="AW98">
        <v>3.1954549999999998E-3</v>
      </c>
      <c r="AX98">
        <v>1.835199E-3</v>
      </c>
      <c r="AY98">
        <v>1.431786E-3</v>
      </c>
      <c r="AZ98">
        <v>3.1735999999999998E-4</v>
      </c>
      <c r="BA98">
        <v>5.5679290000000001E-3</v>
      </c>
      <c r="BB98">
        <v>2.2241230000000002E-3</v>
      </c>
      <c r="BC98">
        <v>5.0310249999999997E-3</v>
      </c>
      <c r="BD98">
        <v>5.0033399999999996E-4</v>
      </c>
      <c r="BE98">
        <v>2.0300449999999999E-3</v>
      </c>
      <c r="BF98">
        <v>8.7997200000000002E-4</v>
      </c>
      <c r="BG98">
        <v>2.9397350000000002E-3</v>
      </c>
      <c r="BH98">
        <v>3.191751E-3</v>
      </c>
      <c r="BI98">
        <v>4.5011249999999999E-3</v>
      </c>
      <c r="BJ98">
        <v>7.4850299999999997E-4</v>
      </c>
      <c r="BK98">
        <v>4.1805999999999999E-4</v>
      </c>
      <c r="BL98">
        <v>6.28931E-4</v>
      </c>
      <c r="BM98">
        <v>6.2370059999999998E-3</v>
      </c>
      <c r="BN98">
        <v>1.0353535000000001E-2</v>
      </c>
      <c r="BO98">
        <v>2.9967729999999999E-3</v>
      </c>
      <c r="BP98">
        <v>2.8908699999999998E-3</v>
      </c>
      <c r="BQ98">
        <v>4.9427680000000002E-3</v>
      </c>
      <c r="BR98">
        <v>7.354686E-3</v>
      </c>
      <c r="BS98">
        <v>1.6880011E-2</v>
      </c>
      <c r="BT98">
        <v>1.5188237E-2</v>
      </c>
      <c r="BU98">
        <v>1.4084507E-2</v>
      </c>
      <c r="BV98">
        <v>1.6228571000000001E-2</v>
      </c>
      <c r="BW98">
        <v>1.6093835000000001E-2</v>
      </c>
      <c r="BX98">
        <v>8.9955020000000007E-3</v>
      </c>
      <c r="BY98">
        <v>1.0194405E-2</v>
      </c>
      <c r="BZ98">
        <v>6.5359479999999998E-3</v>
      </c>
      <c r="CA98">
        <v>7.0263490000000003E-3</v>
      </c>
      <c r="CB98">
        <v>5.2219320000000003E-3</v>
      </c>
      <c r="CC98">
        <v>8.3769629999999994E-3</v>
      </c>
      <c r="CD98">
        <v>6.0529629999999997E-3</v>
      </c>
      <c r="CE98">
        <v>1.0205417E-2</v>
      </c>
      <c r="CF98">
        <v>6.7946819999999998E-3</v>
      </c>
      <c r="CG98">
        <v>3.5766880000000002E-3</v>
      </c>
      <c r="CH98">
        <v>7.046765E-3</v>
      </c>
      <c r="CI98">
        <v>4.7883550000000002E-3</v>
      </c>
      <c r="CJ98">
        <v>4.0809389999999996E-3</v>
      </c>
      <c r="CK98">
        <v>8.9485459999999999E-3</v>
      </c>
      <c r="CL98">
        <v>1.0965687999999999E-2</v>
      </c>
      <c r="CM98">
        <v>9.8417599999999997E-3</v>
      </c>
      <c r="CN98">
        <v>7.0949940000000003E-3</v>
      </c>
      <c r="CO98">
        <v>9.1196720000000005E-3</v>
      </c>
      <c r="CP98">
        <v>7.7366500000000003E-3</v>
      </c>
      <c r="CQ98">
        <v>2.4829299999999999E-3</v>
      </c>
      <c r="CR98">
        <v>1.9893900000000002E-3</v>
      </c>
      <c r="CS98">
        <v>6.5484590000000004E-3</v>
      </c>
      <c r="CT98">
        <v>7.2868589999999997E-3</v>
      </c>
      <c r="CU98">
        <v>1.4152075E-2</v>
      </c>
      <c r="CV98">
        <v>1.1008762E-2</v>
      </c>
      <c r="CW98">
        <v>2.5680499999999998E-4</v>
      </c>
      <c r="CX98">
        <v>2.0708200000000001E-4</v>
      </c>
      <c r="CY98">
        <v>0</v>
      </c>
      <c r="CZ98">
        <v>7.8232860000000005E-3</v>
      </c>
      <c r="DA98">
        <v>1.0955672E-2</v>
      </c>
      <c r="DB98">
        <v>0</v>
      </c>
      <c r="DC98">
        <v>2.8752200000000002E-4</v>
      </c>
      <c r="DD98">
        <v>9.9527199999999995E-4</v>
      </c>
      <c r="DE98">
        <v>3.3964099999999999E-3</v>
      </c>
      <c r="DF98">
        <v>1.0001639999999999E-2</v>
      </c>
      <c r="DG98">
        <v>4.1095890000000003E-3</v>
      </c>
      <c r="DH98">
        <v>8.3333330000000001E-3</v>
      </c>
      <c r="DI98">
        <v>6.7605629999999998E-3</v>
      </c>
      <c r="DJ98">
        <v>9.7489600000000005E-4</v>
      </c>
      <c r="DK98">
        <v>5.3264940000000002E-3</v>
      </c>
      <c r="DL98">
        <v>3.7721124000000002E-2</v>
      </c>
      <c r="DM98">
        <v>8.0808080000000001E-3</v>
      </c>
      <c r="DN98">
        <v>4.9309660000000002E-3</v>
      </c>
      <c r="DO98">
        <v>1.5108783000000001E-2</v>
      </c>
      <c r="DP98">
        <v>7.6720210000000002E-3</v>
      </c>
      <c r="DQ98">
        <v>8.2205030000000005E-3</v>
      </c>
      <c r="DR98">
        <v>3.014886E-3</v>
      </c>
      <c r="DS98">
        <v>3.2820509999999998E-3</v>
      </c>
      <c r="DT98">
        <v>7.9176599999999995E-4</v>
      </c>
      <c r="DU98">
        <v>4.7123499999999997E-3</v>
      </c>
      <c r="DV98">
        <v>5.005776E-3</v>
      </c>
      <c r="DW98">
        <v>6.3812820000000003E-3</v>
      </c>
      <c r="DX98">
        <v>1.0878011E-2</v>
      </c>
      <c r="DY98">
        <v>5.7092669999999996E-3</v>
      </c>
      <c r="DZ98">
        <v>7.7226700000000001E-3</v>
      </c>
      <c r="EA98">
        <v>1.0264386E-2</v>
      </c>
      <c r="EB98">
        <v>1.0565071000000001E-2</v>
      </c>
      <c r="EC98">
        <v>1.2170385000000001E-2</v>
      </c>
      <c r="ED98">
        <v>5.5748079999999997E-3</v>
      </c>
      <c r="EE98">
        <v>5.7537400000000002E-3</v>
      </c>
      <c r="EF98">
        <v>3.0205399999999999E-3</v>
      </c>
      <c r="EG98">
        <v>1.0223048E-2</v>
      </c>
      <c r="EH98">
        <v>1.0538201000000001E-2</v>
      </c>
      <c r="EI98">
        <v>8.3118940000000002E-3</v>
      </c>
      <c r="EJ98">
        <v>1.0640993E-2</v>
      </c>
      <c r="EK98">
        <v>1.0774242E-2</v>
      </c>
      <c r="EL98">
        <v>1.2955134E-2</v>
      </c>
      <c r="EM98">
        <v>8.7918319999999994E-3</v>
      </c>
      <c r="EN98">
        <v>4.8587370000000001E-3</v>
      </c>
      <c r="EO98">
        <v>6.2111800000000002E-3</v>
      </c>
      <c r="EP98">
        <v>8.4846090000000006E-3</v>
      </c>
      <c r="EQ98">
        <v>1.0526316000000001E-2</v>
      </c>
      <c r="ER98">
        <v>1.0949453E-2</v>
      </c>
      <c r="ES98">
        <v>1.7866710000000001E-3</v>
      </c>
      <c r="ET98">
        <v>1.4278909999999999E-3</v>
      </c>
      <c r="EU98">
        <v>2.3460410000000001E-3</v>
      </c>
      <c r="EV98">
        <v>5.4147179999999998E-3</v>
      </c>
      <c r="EW98">
        <v>1.4821272999999999E-2</v>
      </c>
      <c r="EX98">
        <v>5.6211350000000002E-3</v>
      </c>
      <c r="EY98">
        <v>1.0249671E-2</v>
      </c>
      <c r="EZ98">
        <v>1.7182817E-2</v>
      </c>
      <c r="FA98">
        <v>1.2686687E-2</v>
      </c>
      <c r="FB98">
        <v>1.9059719999999999E-2</v>
      </c>
      <c r="FC98">
        <v>1.3986982E-2</v>
      </c>
      <c r="FD98">
        <v>1.8812367E-2</v>
      </c>
      <c r="FE98">
        <v>3.4428998000000002E-2</v>
      </c>
      <c r="FF98">
        <v>5.9151009999999999E-3</v>
      </c>
      <c r="FG98">
        <v>1.2082933000000001E-2</v>
      </c>
      <c r="FH98">
        <v>2.3009786000000001E-2</v>
      </c>
      <c r="FI98">
        <v>1.0369141E-2</v>
      </c>
      <c r="FJ98">
        <v>1.2543554E-2</v>
      </c>
      <c r="FK98">
        <v>4.7155E-4</v>
      </c>
      <c r="FL98">
        <v>8.7127000000000005E-4</v>
      </c>
      <c r="FM98">
        <v>3.6003599999999999E-3</v>
      </c>
      <c r="FN98">
        <v>2.3326340000000001E-3</v>
      </c>
      <c r="FO98">
        <v>1.8598615999999998E-2</v>
      </c>
      <c r="FP98">
        <v>1.6907318000000001E-2</v>
      </c>
      <c r="FQ98">
        <v>3.6398929999999999E-3</v>
      </c>
      <c r="FR98">
        <v>2.1992520000000001E-3</v>
      </c>
      <c r="FS98">
        <v>2.566076E-3</v>
      </c>
      <c r="FT98">
        <v>2.2228721999999999E-2</v>
      </c>
      <c r="FU98">
        <v>1.209564E-2</v>
      </c>
      <c r="FV98">
        <v>1.8781142000000001E-2</v>
      </c>
      <c r="FW98">
        <v>3.612826E-3</v>
      </c>
      <c r="FX98">
        <v>5.2890059999999997E-3</v>
      </c>
      <c r="FY98">
        <v>5.0122250000000004E-3</v>
      </c>
    </row>
    <row r="99" spans="1:181" x14ac:dyDescent="0.2">
      <c r="A99" t="s">
        <v>277</v>
      </c>
      <c r="B99">
        <v>0</v>
      </c>
      <c r="C99">
        <v>0</v>
      </c>
      <c r="D99">
        <v>2.5220700000000001E-4</v>
      </c>
      <c r="E99">
        <v>2.97619E-4</v>
      </c>
      <c r="F99">
        <v>0</v>
      </c>
      <c r="G99">
        <v>0</v>
      </c>
      <c r="H99">
        <v>6.9252099999999998E-4</v>
      </c>
      <c r="I99">
        <v>0</v>
      </c>
      <c r="J99">
        <v>2.1226900000000001E-4</v>
      </c>
      <c r="K99">
        <v>0</v>
      </c>
      <c r="L99">
        <v>2.0894300000000001E-4</v>
      </c>
      <c r="M99">
        <v>0</v>
      </c>
      <c r="N99">
        <v>0</v>
      </c>
      <c r="O99">
        <v>2.82725E-4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1.7295099999999999E-4</v>
      </c>
      <c r="AD99">
        <v>1.1219599999999999E-4</v>
      </c>
      <c r="AE99">
        <v>0</v>
      </c>
      <c r="AF99">
        <v>0</v>
      </c>
      <c r="AG99">
        <v>0</v>
      </c>
      <c r="AH99">
        <v>2.3331799999999999E-4</v>
      </c>
      <c r="AI99">
        <v>1.5001500000000001E-4</v>
      </c>
      <c r="AJ99">
        <v>0</v>
      </c>
      <c r="AK99">
        <v>2.0777099999999999E-4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1.67701E-4</v>
      </c>
      <c r="BD99">
        <v>0</v>
      </c>
      <c r="BE99">
        <v>0</v>
      </c>
      <c r="BF99">
        <v>0</v>
      </c>
      <c r="BG99">
        <v>2.4497800000000003E-4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2.81334E-4</v>
      </c>
      <c r="BT99">
        <v>0</v>
      </c>
      <c r="BU99">
        <v>1.5825299999999999E-4</v>
      </c>
      <c r="BV99">
        <v>2.28571E-4</v>
      </c>
      <c r="BW99">
        <v>2.7277699999999998E-4</v>
      </c>
      <c r="BX99">
        <v>0</v>
      </c>
      <c r="BY99">
        <v>2.3707900000000001E-4</v>
      </c>
      <c r="BZ99">
        <v>2.4664000000000001E-4</v>
      </c>
      <c r="CA99">
        <v>0</v>
      </c>
      <c r="CB99">
        <v>0</v>
      </c>
      <c r="CC99">
        <v>0</v>
      </c>
      <c r="CD99">
        <v>2.5220700000000001E-4</v>
      </c>
      <c r="CE99">
        <v>0</v>
      </c>
      <c r="CF99">
        <v>0</v>
      </c>
      <c r="CG99">
        <v>0</v>
      </c>
      <c r="CH99">
        <v>0</v>
      </c>
      <c r="CI99">
        <v>3.8306800000000003E-4</v>
      </c>
      <c r="CJ99">
        <v>1.70039E-4</v>
      </c>
      <c r="CK99">
        <v>0</v>
      </c>
      <c r="CL99">
        <v>7.0746399999999999E-4</v>
      </c>
      <c r="CM99">
        <v>5.7892700000000002E-4</v>
      </c>
      <c r="CN99">
        <v>0</v>
      </c>
      <c r="CO99">
        <v>0</v>
      </c>
      <c r="CP99">
        <v>3.0339800000000002E-4</v>
      </c>
      <c r="CQ99">
        <v>4.13822E-4</v>
      </c>
      <c r="CR99">
        <v>0</v>
      </c>
      <c r="CS99">
        <v>0</v>
      </c>
      <c r="CT99">
        <v>0</v>
      </c>
      <c r="CU99">
        <v>2.3986600000000001E-4</v>
      </c>
      <c r="CV99">
        <v>0</v>
      </c>
      <c r="CW99">
        <v>0</v>
      </c>
      <c r="CX99">
        <v>1.6566580000000001E-3</v>
      </c>
      <c r="CY99">
        <v>1.536623E-3</v>
      </c>
      <c r="CZ99">
        <v>1.1504830000000001E-3</v>
      </c>
      <c r="DA99">
        <v>0</v>
      </c>
      <c r="DB99">
        <v>3.9416599999999999E-4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2.60146E-4</v>
      </c>
      <c r="DM99">
        <v>0</v>
      </c>
      <c r="DN99">
        <v>0</v>
      </c>
      <c r="DO99">
        <v>2.0144999999999999E-4</v>
      </c>
      <c r="DP99">
        <v>0</v>
      </c>
      <c r="DQ99">
        <v>0</v>
      </c>
      <c r="DR99">
        <v>0</v>
      </c>
      <c r="DS99">
        <v>2.0512800000000001E-4</v>
      </c>
      <c r="DT99">
        <v>6.3341299999999999E-4</v>
      </c>
      <c r="DU99">
        <v>0</v>
      </c>
      <c r="DV99">
        <v>0</v>
      </c>
      <c r="DW99">
        <v>2.6588700000000002E-4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2.8977099999999997E-4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1.9790199999999999E-4</v>
      </c>
      <c r="EJ99">
        <v>5.0671400000000001E-4</v>
      </c>
      <c r="EK99">
        <v>0</v>
      </c>
      <c r="EL99">
        <v>0</v>
      </c>
      <c r="EM99">
        <v>1.4180400000000001E-4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5.6211399999999995E-4</v>
      </c>
      <c r="EY99">
        <v>5.2562400000000003E-4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4.11918E-4</v>
      </c>
      <c r="FH99">
        <v>0</v>
      </c>
      <c r="FI99">
        <v>0</v>
      </c>
      <c r="FJ99">
        <v>0</v>
      </c>
      <c r="FK99">
        <v>0</v>
      </c>
      <c r="FL99">
        <v>0</v>
      </c>
      <c r="FM99">
        <v>0</v>
      </c>
      <c r="FN99">
        <v>1.166317E-3</v>
      </c>
      <c r="FO99">
        <v>2.1626300000000001E-4</v>
      </c>
      <c r="FP99">
        <v>3.7023299999999998E-4</v>
      </c>
      <c r="FQ99">
        <v>0</v>
      </c>
      <c r="FR99">
        <v>0</v>
      </c>
      <c r="FS99">
        <v>0</v>
      </c>
      <c r="FT99">
        <v>0</v>
      </c>
      <c r="FU99">
        <v>0</v>
      </c>
      <c r="FV99">
        <v>1.9164400000000001E-4</v>
      </c>
      <c r="FW99">
        <v>0</v>
      </c>
      <c r="FX99">
        <v>1.8889300000000001E-4</v>
      </c>
      <c r="FY99">
        <v>1.22249E-4</v>
      </c>
    </row>
    <row r="100" spans="1:181" x14ac:dyDescent="0.2">
      <c r="A100" t="s">
        <v>278</v>
      </c>
      <c r="B100">
        <v>2.7568919999999999E-3</v>
      </c>
      <c r="C100">
        <v>3.5172160000000001E-3</v>
      </c>
      <c r="D100">
        <v>1.765448E-3</v>
      </c>
      <c r="E100">
        <v>2.6785709999999998E-3</v>
      </c>
      <c r="F100">
        <v>2.7641929999999999E-3</v>
      </c>
      <c r="G100">
        <v>3.2117890000000001E-3</v>
      </c>
      <c r="H100">
        <v>4.6168049999999999E-3</v>
      </c>
      <c r="I100">
        <v>4.9560710000000003E-3</v>
      </c>
      <c r="J100">
        <v>5.731267E-3</v>
      </c>
      <c r="K100">
        <v>7.0838300000000004E-4</v>
      </c>
      <c r="L100">
        <v>8.3577100000000002E-4</v>
      </c>
      <c r="M100">
        <v>1.7617259999999999E-3</v>
      </c>
      <c r="N100">
        <v>1.8578729999999999E-3</v>
      </c>
      <c r="O100">
        <v>8.4817599999999996E-4</v>
      </c>
      <c r="P100">
        <v>1.4802280000000001E-3</v>
      </c>
      <c r="Q100">
        <v>4.0330699999999999E-4</v>
      </c>
      <c r="R100">
        <v>3.3996299999999998E-4</v>
      </c>
      <c r="S100">
        <v>0</v>
      </c>
      <c r="T100">
        <v>0</v>
      </c>
      <c r="U100">
        <v>0</v>
      </c>
      <c r="V100">
        <v>1.9127799999999999E-4</v>
      </c>
      <c r="W100">
        <v>4.15282E-4</v>
      </c>
      <c r="X100">
        <v>3.5205099999999998E-4</v>
      </c>
      <c r="Y100">
        <v>2.1399180000000002E-3</v>
      </c>
      <c r="Z100">
        <v>0</v>
      </c>
      <c r="AA100">
        <v>1.32714E-4</v>
      </c>
      <c r="AB100">
        <v>0</v>
      </c>
      <c r="AC100">
        <v>0</v>
      </c>
      <c r="AD100">
        <v>1.7951309999999999E-3</v>
      </c>
      <c r="AE100">
        <v>9.6469199999999996E-4</v>
      </c>
      <c r="AF100">
        <v>0</v>
      </c>
      <c r="AG100">
        <v>2.4919009999999999E-3</v>
      </c>
      <c r="AH100">
        <v>2.799813E-3</v>
      </c>
      <c r="AI100">
        <v>4.5004499999999999E-4</v>
      </c>
      <c r="AJ100">
        <v>5.0530599999999996E-4</v>
      </c>
      <c r="AK100">
        <v>4.1554100000000001E-4</v>
      </c>
      <c r="AL100">
        <v>1.3319100000000001E-4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7.5574400000000003E-4</v>
      </c>
      <c r="AS100">
        <v>2.2784199999999999E-4</v>
      </c>
      <c r="AT100">
        <v>0</v>
      </c>
      <c r="AU100">
        <v>5.7053200000000001E-4</v>
      </c>
      <c r="AV100">
        <v>1.8837120000000001E-3</v>
      </c>
      <c r="AW100">
        <v>1.7752499999999999E-4</v>
      </c>
      <c r="AX100">
        <v>0</v>
      </c>
      <c r="AY100">
        <v>6.1362199999999997E-4</v>
      </c>
      <c r="AZ100">
        <v>0</v>
      </c>
      <c r="BA100">
        <v>2.2271699999999999E-4</v>
      </c>
      <c r="BB100">
        <v>1.7108600000000001E-4</v>
      </c>
      <c r="BC100">
        <v>0</v>
      </c>
      <c r="BD100">
        <v>1.6677799999999999E-4</v>
      </c>
      <c r="BE100">
        <v>6.0901300000000005E-4</v>
      </c>
      <c r="BF100">
        <v>3.5198899999999998E-4</v>
      </c>
      <c r="BG100">
        <v>4.8995600000000005E-4</v>
      </c>
      <c r="BH100">
        <v>0</v>
      </c>
      <c r="BI100">
        <v>3.7509400000000002E-4</v>
      </c>
      <c r="BJ100">
        <v>0</v>
      </c>
      <c r="BK100">
        <v>8.3611999999999998E-4</v>
      </c>
      <c r="BL100">
        <v>5.0314499999999998E-4</v>
      </c>
      <c r="BM100">
        <v>0</v>
      </c>
      <c r="BN100">
        <v>1.2626299999999999E-4</v>
      </c>
      <c r="BO100">
        <v>0</v>
      </c>
      <c r="BP100">
        <v>2.4090599999999999E-4</v>
      </c>
      <c r="BQ100">
        <v>2.60146E-4</v>
      </c>
      <c r="BR100">
        <v>2.3724799999999999E-4</v>
      </c>
      <c r="BS100">
        <v>1.406668E-3</v>
      </c>
      <c r="BT100">
        <v>3.8778480000000001E-3</v>
      </c>
      <c r="BU100">
        <v>1.5825290000000001E-3</v>
      </c>
      <c r="BV100">
        <v>6.8571400000000003E-4</v>
      </c>
      <c r="BW100">
        <v>1.9094380000000001E-3</v>
      </c>
      <c r="BX100">
        <v>9.9949999999999995E-4</v>
      </c>
      <c r="BY100">
        <v>9.4831699999999995E-4</v>
      </c>
      <c r="BZ100">
        <v>0</v>
      </c>
      <c r="CA100">
        <v>1.0037640000000001E-3</v>
      </c>
      <c r="CB100">
        <v>7.8328999999999996E-4</v>
      </c>
      <c r="CC100">
        <v>5.2355999999999995E-4</v>
      </c>
      <c r="CD100">
        <v>7.5661999999999995E-4</v>
      </c>
      <c r="CE100">
        <v>6.5419299999999996E-4</v>
      </c>
      <c r="CF100">
        <v>1.477105E-3</v>
      </c>
      <c r="CG100">
        <v>0</v>
      </c>
      <c r="CH100">
        <v>2.1353799999999999E-4</v>
      </c>
      <c r="CI100">
        <v>7.6613699999999996E-4</v>
      </c>
      <c r="CJ100">
        <v>1.020235E-3</v>
      </c>
      <c r="CK100">
        <v>1.739995E-3</v>
      </c>
      <c r="CL100">
        <v>2.1223909999999999E-3</v>
      </c>
      <c r="CM100">
        <v>1.929757E-3</v>
      </c>
      <c r="CN100">
        <v>1.3795820000000001E-3</v>
      </c>
      <c r="CO100">
        <v>1.6750420000000001E-3</v>
      </c>
      <c r="CP100">
        <v>1.51699E-3</v>
      </c>
      <c r="CQ100">
        <v>2.1725636E-2</v>
      </c>
      <c r="CR100">
        <v>1.5915118999999998E-2</v>
      </c>
      <c r="CS100">
        <v>4.6342939999999997E-3</v>
      </c>
      <c r="CT100">
        <v>1.7002670000000001E-3</v>
      </c>
      <c r="CU100">
        <v>1.439194E-3</v>
      </c>
      <c r="CV100">
        <v>1.348012E-3</v>
      </c>
      <c r="CW100">
        <v>7.2162300999999998E-2</v>
      </c>
      <c r="CX100">
        <v>3.9966867000000003E-2</v>
      </c>
      <c r="CY100">
        <v>7.6831139999999996E-3</v>
      </c>
      <c r="CZ100">
        <v>2.600092E-2</v>
      </c>
      <c r="DA100">
        <v>3.4552502999999998E-2</v>
      </c>
      <c r="DB100">
        <v>2.3518592000000001E-2</v>
      </c>
      <c r="DC100">
        <v>3.2202414999999998E-2</v>
      </c>
      <c r="DD100">
        <v>4.7773077999999997E-2</v>
      </c>
      <c r="DE100">
        <v>5.1916545000000001E-2</v>
      </c>
      <c r="DF100">
        <v>1.0657485E-2</v>
      </c>
      <c r="DG100">
        <v>3.835616E-3</v>
      </c>
      <c r="DH100">
        <v>4.3981480000000002E-3</v>
      </c>
      <c r="DI100">
        <v>8.4506999999999996E-4</v>
      </c>
      <c r="DJ100">
        <v>4.8744800000000003E-4</v>
      </c>
      <c r="DK100">
        <v>5.9183300000000005E-4</v>
      </c>
      <c r="DL100">
        <v>1.0405830000000001E-3</v>
      </c>
      <c r="DM100">
        <v>2.203857E-3</v>
      </c>
      <c r="DN100">
        <v>3.6160419999999999E-3</v>
      </c>
      <c r="DO100">
        <v>8.0580199999999999E-4</v>
      </c>
      <c r="DP100">
        <v>2.8770079999999999E-3</v>
      </c>
      <c r="DQ100">
        <v>1.450677E-3</v>
      </c>
      <c r="DR100">
        <v>2.638025E-3</v>
      </c>
      <c r="DS100">
        <v>3.8974360000000002E-3</v>
      </c>
      <c r="DT100">
        <v>1.2668250000000001E-3</v>
      </c>
      <c r="DU100">
        <v>2.5525230000000001E-3</v>
      </c>
      <c r="DV100">
        <v>5.005776E-3</v>
      </c>
      <c r="DW100">
        <v>1.8612069999999999E-3</v>
      </c>
      <c r="DX100">
        <v>7.7700100000000004E-4</v>
      </c>
      <c r="DY100">
        <v>2.6350459999999998E-3</v>
      </c>
      <c r="DZ100">
        <v>2.0593790000000001E-3</v>
      </c>
      <c r="EA100">
        <v>4.0435460000000003E-3</v>
      </c>
      <c r="EB100">
        <v>1.920922E-3</v>
      </c>
      <c r="EC100">
        <v>3.7670239999999999E-3</v>
      </c>
      <c r="ED100">
        <v>7.5335199999999999E-4</v>
      </c>
      <c r="EE100">
        <v>2.8768700000000001E-4</v>
      </c>
      <c r="EF100">
        <v>6.0410800000000001E-4</v>
      </c>
      <c r="EG100">
        <v>3.3457249999999999E-3</v>
      </c>
      <c r="EH100">
        <v>1.3172749999999999E-3</v>
      </c>
      <c r="EI100">
        <v>1.9790199999999999E-4</v>
      </c>
      <c r="EJ100">
        <v>7.6007099999999997E-4</v>
      </c>
      <c r="EK100">
        <v>2.5056380000000001E-3</v>
      </c>
      <c r="EL100">
        <v>5.4547899999999997E-4</v>
      </c>
      <c r="EM100">
        <v>5.6721500000000004E-4</v>
      </c>
      <c r="EN100">
        <v>0</v>
      </c>
      <c r="EO100">
        <v>0</v>
      </c>
      <c r="EP100">
        <v>5.9194900000000003E-4</v>
      </c>
      <c r="EQ100">
        <v>8.9206099999999998E-4</v>
      </c>
      <c r="ER100">
        <v>1.19994E-3</v>
      </c>
      <c r="ES100">
        <v>1.78667E-4</v>
      </c>
      <c r="ET100">
        <v>2.37982E-4</v>
      </c>
      <c r="EU100">
        <v>0</v>
      </c>
      <c r="EV100">
        <v>0</v>
      </c>
      <c r="EW100">
        <v>5.8122600000000001E-4</v>
      </c>
      <c r="EX100">
        <v>0</v>
      </c>
      <c r="EY100">
        <v>7.88436E-4</v>
      </c>
      <c r="EZ100">
        <v>7.9920100000000003E-4</v>
      </c>
      <c r="FA100">
        <v>1.766501E-3</v>
      </c>
      <c r="FB100">
        <v>1.0165179999999999E-3</v>
      </c>
      <c r="FC100">
        <v>1.6618200000000001E-3</v>
      </c>
      <c r="FD100">
        <v>1.7994440000000001E-3</v>
      </c>
      <c r="FE100">
        <v>1.2992099999999999E-4</v>
      </c>
      <c r="FF100">
        <v>1.15982E-4</v>
      </c>
      <c r="FG100">
        <v>0</v>
      </c>
      <c r="FH100">
        <v>5.2896099999999999E-4</v>
      </c>
      <c r="FI100">
        <v>4.1476600000000001E-4</v>
      </c>
      <c r="FJ100">
        <v>6.9686399999999995E-4</v>
      </c>
      <c r="FK100">
        <v>0</v>
      </c>
      <c r="FL100">
        <v>0</v>
      </c>
      <c r="FM100">
        <v>0</v>
      </c>
      <c r="FN100">
        <v>2.0993700000000001E-3</v>
      </c>
      <c r="FO100">
        <v>2.378893E-3</v>
      </c>
      <c r="FP100">
        <v>3.702332E-3</v>
      </c>
      <c r="FQ100">
        <v>1.4559569999999999E-3</v>
      </c>
      <c r="FR100">
        <v>2.859028E-3</v>
      </c>
      <c r="FS100">
        <v>1.283038E-3</v>
      </c>
      <c r="FT100">
        <v>4.972214E-3</v>
      </c>
      <c r="FU100">
        <v>2.8129399999999999E-3</v>
      </c>
      <c r="FV100">
        <v>3.0663090000000001E-3</v>
      </c>
      <c r="FW100">
        <v>1.5053399999999999E-4</v>
      </c>
      <c r="FX100">
        <v>5.6667900000000005E-4</v>
      </c>
      <c r="FY100">
        <v>4.8899800000000004E-4</v>
      </c>
    </row>
    <row r="101" spans="1:181" x14ac:dyDescent="0.2">
      <c r="A101" t="s">
        <v>27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6.2073200000000003E-4</v>
      </c>
      <c r="CR101">
        <v>3.3156499999999997E-4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5.1770549999999999E-3</v>
      </c>
      <c r="CY101">
        <v>2.390302E-3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0</v>
      </c>
      <c r="FL101">
        <v>0</v>
      </c>
      <c r="FM101">
        <v>0</v>
      </c>
      <c r="FN101">
        <v>0</v>
      </c>
      <c r="FO101">
        <v>0</v>
      </c>
      <c r="FP101">
        <v>0</v>
      </c>
      <c r="FQ101">
        <v>0</v>
      </c>
      <c r="FR101">
        <v>0</v>
      </c>
      <c r="FS101">
        <v>0</v>
      </c>
      <c r="FT101">
        <v>0</v>
      </c>
      <c r="FU101">
        <v>0</v>
      </c>
      <c r="FV101">
        <v>0</v>
      </c>
      <c r="FW101">
        <v>0</v>
      </c>
      <c r="FX101">
        <v>0</v>
      </c>
      <c r="FY101">
        <v>0</v>
      </c>
    </row>
    <row r="102" spans="1:181" x14ac:dyDescent="0.2">
      <c r="A102" t="s">
        <v>280</v>
      </c>
      <c r="B102">
        <v>2.5062700000000001E-4</v>
      </c>
      <c r="C102">
        <v>9.25583E-4</v>
      </c>
      <c r="D102">
        <v>2.0176539999999998E-3</v>
      </c>
      <c r="E102">
        <v>1.488095E-3</v>
      </c>
      <c r="F102">
        <v>1.2757809999999999E-3</v>
      </c>
      <c r="G102">
        <v>7.5571500000000001E-4</v>
      </c>
      <c r="H102">
        <v>3.000923E-3</v>
      </c>
      <c r="I102">
        <v>2.7033119999999998E-3</v>
      </c>
      <c r="J102">
        <v>1.485884E-3</v>
      </c>
      <c r="K102">
        <v>4.7225499999999998E-4</v>
      </c>
      <c r="L102">
        <v>2.0894300000000001E-4</v>
      </c>
      <c r="M102">
        <v>6.6064699999999999E-4</v>
      </c>
      <c r="N102">
        <v>0</v>
      </c>
      <c r="O102">
        <v>1.130902E-3</v>
      </c>
      <c r="P102">
        <v>8.4584500000000002E-4</v>
      </c>
      <c r="Q102">
        <v>2.01654E-4</v>
      </c>
      <c r="R102">
        <v>0</v>
      </c>
      <c r="S102">
        <v>2.8312600000000003E-4</v>
      </c>
      <c r="T102">
        <v>0</v>
      </c>
      <c r="U102">
        <v>0</v>
      </c>
      <c r="V102">
        <v>0</v>
      </c>
      <c r="W102">
        <v>0</v>
      </c>
      <c r="X102">
        <v>5.2807600000000004E-4</v>
      </c>
      <c r="Y102">
        <v>1.1522629999999999E-3</v>
      </c>
      <c r="Z102">
        <v>5.0137900000000004E-4</v>
      </c>
      <c r="AA102">
        <v>3.9814199999999998E-4</v>
      </c>
      <c r="AB102">
        <v>0</v>
      </c>
      <c r="AC102">
        <v>8.6475300000000001E-4</v>
      </c>
      <c r="AD102">
        <v>6.7317400000000002E-4</v>
      </c>
      <c r="AE102">
        <v>3.8587700000000002E-4</v>
      </c>
      <c r="AF102">
        <v>2.8860000000000002E-4</v>
      </c>
      <c r="AG102">
        <v>1.495141E-3</v>
      </c>
      <c r="AH102">
        <v>3.6164259999999998E-3</v>
      </c>
      <c r="AI102">
        <v>1.5001500000000001E-4</v>
      </c>
      <c r="AJ102">
        <v>0</v>
      </c>
      <c r="AK102">
        <v>8.3108200000000002E-4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1.51149E-4</v>
      </c>
      <c r="AS102">
        <v>2.2784199999999999E-4</v>
      </c>
      <c r="AT102">
        <v>0</v>
      </c>
      <c r="AU102">
        <v>0</v>
      </c>
      <c r="AV102">
        <v>0</v>
      </c>
      <c r="AW102">
        <v>1.7752499999999999E-4</v>
      </c>
      <c r="AX102">
        <v>5.5055999999999996E-4</v>
      </c>
      <c r="AY102">
        <v>0</v>
      </c>
      <c r="AZ102">
        <v>0</v>
      </c>
      <c r="BA102">
        <v>2.2271699999999999E-4</v>
      </c>
      <c r="BB102">
        <v>6.8434599999999996E-4</v>
      </c>
      <c r="BC102">
        <v>5.0310199999999995E-4</v>
      </c>
      <c r="BD102">
        <v>3.3355599999999999E-4</v>
      </c>
      <c r="BE102">
        <v>6.0901300000000005E-4</v>
      </c>
      <c r="BF102">
        <v>3.5198899999999998E-4</v>
      </c>
      <c r="BG102">
        <v>0</v>
      </c>
      <c r="BH102">
        <v>0</v>
      </c>
      <c r="BI102">
        <v>1.1252809999999999E-3</v>
      </c>
      <c r="BJ102">
        <v>2.4950100000000001E-4</v>
      </c>
      <c r="BK102">
        <v>2.0903E-4</v>
      </c>
      <c r="BL102">
        <v>1.2578599999999999E-4</v>
      </c>
      <c r="BM102">
        <v>0</v>
      </c>
      <c r="BN102">
        <v>0</v>
      </c>
      <c r="BO102">
        <v>2.30521E-4</v>
      </c>
      <c r="BP102">
        <v>0</v>
      </c>
      <c r="BQ102">
        <v>2.60146E-4</v>
      </c>
      <c r="BR102">
        <v>0</v>
      </c>
      <c r="BS102">
        <v>1.406668E-3</v>
      </c>
      <c r="BT102">
        <v>1.6157700000000001E-3</v>
      </c>
      <c r="BU102">
        <v>1.1077699999999999E-3</v>
      </c>
      <c r="BV102">
        <v>1.371429E-3</v>
      </c>
      <c r="BW102">
        <v>8.1833100000000005E-4</v>
      </c>
      <c r="BX102">
        <v>2.2488759999999999E-3</v>
      </c>
      <c r="BY102">
        <v>4.7415800000000002E-4</v>
      </c>
      <c r="BZ102">
        <v>3.69959E-4</v>
      </c>
      <c r="CA102">
        <v>2.5094100000000002E-4</v>
      </c>
      <c r="CB102">
        <v>1.3054830000000001E-3</v>
      </c>
      <c r="CC102">
        <v>3.4904000000000001E-4</v>
      </c>
      <c r="CD102">
        <v>0</v>
      </c>
      <c r="CE102">
        <v>3.9251599999999998E-4</v>
      </c>
      <c r="CF102">
        <v>1.1816839999999999E-3</v>
      </c>
      <c r="CG102">
        <v>6.3117999999999996E-4</v>
      </c>
      <c r="CH102">
        <v>2.1353799999999999E-4</v>
      </c>
      <c r="CI102">
        <v>1.9153400000000001E-4</v>
      </c>
      <c r="CJ102">
        <v>8.50196E-4</v>
      </c>
      <c r="CK102">
        <v>4.9714099999999999E-4</v>
      </c>
      <c r="CL102">
        <v>1.0611959999999999E-3</v>
      </c>
      <c r="CM102">
        <v>7.71903E-4</v>
      </c>
      <c r="CN102">
        <v>2.1679149999999999E-3</v>
      </c>
      <c r="CO102">
        <v>3.7223200000000001E-4</v>
      </c>
      <c r="CP102">
        <v>9.1019400000000002E-4</v>
      </c>
      <c r="CQ102">
        <v>2.8967519999999998E-3</v>
      </c>
      <c r="CR102">
        <v>4.3103450000000001E-3</v>
      </c>
      <c r="CS102">
        <v>1.712674E-3</v>
      </c>
      <c r="CT102">
        <v>4.8579100000000001E-4</v>
      </c>
      <c r="CU102">
        <v>1.67906E-3</v>
      </c>
      <c r="CV102">
        <v>1.797349E-3</v>
      </c>
      <c r="CW102">
        <v>2.8248589999999999E-3</v>
      </c>
      <c r="CX102">
        <v>4.1416439999999999E-3</v>
      </c>
      <c r="CY102">
        <v>3.5854530000000002E-3</v>
      </c>
      <c r="CZ102">
        <v>7.132996E-3</v>
      </c>
      <c r="DA102">
        <v>4.2137199999999998E-3</v>
      </c>
      <c r="DB102">
        <v>4.7299960000000002E-3</v>
      </c>
      <c r="DC102">
        <v>2.5876940000000002E-3</v>
      </c>
      <c r="DD102">
        <v>4.4787259999999997E-3</v>
      </c>
      <c r="DE102">
        <v>1.2938699999999999E-3</v>
      </c>
      <c r="DF102">
        <v>2.6233810000000002E-3</v>
      </c>
      <c r="DG102">
        <v>1.09589E-3</v>
      </c>
      <c r="DH102">
        <v>1.6203700000000001E-3</v>
      </c>
      <c r="DI102">
        <v>1.408451E-3</v>
      </c>
      <c r="DJ102">
        <v>7.3117199999999999E-4</v>
      </c>
      <c r="DK102">
        <v>9.8638799999999993E-4</v>
      </c>
      <c r="DL102">
        <v>2.60146E-4</v>
      </c>
      <c r="DM102">
        <v>7.3461900000000005E-4</v>
      </c>
      <c r="DN102">
        <v>0</v>
      </c>
      <c r="DO102">
        <v>1.4101529999999999E-3</v>
      </c>
      <c r="DP102">
        <v>9.5900300000000005E-4</v>
      </c>
      <c r="DQ102">
        <v>4.83559E-4</v>
      </c>
      <c r="DR102">
        <v>5.6529099999999999E-4</v>
      </c>
      <c r="DS102">
        <v>1.435897E-3</v>
      </c>
      <c r="DT102">
        <v>9.5011900000000003E-4</v>
      </c>
      <c r="DU102">
        <v>5.8904400000000005E-4</v>
      </c>
      <c r="DV102">
        <v>3.8506E-4</v>
      </c>
      <c r="DW102">
        <v>1.329434E-3</v>
      </c>
      <c r="DX102">
        <v>2.5900000000000001E-4</v>
      </c>
      <c r="DY102">
        <v>6.5876200000000002E-4</v>
      </c>
      <c r="DZ102">
        <v>6.8645999999999996E-4</v>
      </c>
      <c r="EA102">
        <v>3.1104199999999998E-4</v>
      </c>
      <c r="EB102">
        <v>1.760845E-3</v>
      </c>
      <c r="EC102">
        <v>5.7954199999999995E-4</v>
      </c>
      <c r="ED102">
        <v>3.01341E-4</v>
      </c>
      <c r="EE102">
        <v>8.6306100000000004E-4</v>
      </c>
      <c r="EF102">
        <v>1.208216E-3</v>
      </c>
      <c r="EG102">
        <v>1.486989E-3</v>
      </c>
      <c r="EH102">
        <v>1.3172749999999999E-3</v>
      </c>
      <c r="EI102">
        <v>1.9790199999999999E-4</v>
      </c>
      <c r="EJ102">
        <v>7.6007099999999997E-4</v>
      </c>
      <c r="EK102">
        <v>1.2528190000000001E-3</v>
      </c>
      <c r="EL102">
        <v>6.81849E-4</v>
      </c>
      <c r="EM102">
        <v>0</v>
      </c>
      <c r="EN102">
        <v>3.5990600000000001E-4</v>
      </c>
      <c r="EO102">
        <v>2.30044E-4</v>
      </c>
      <c r="EP102">
        <v>1.9731600000000001E-4</v>
      </c>
      <c r="EQ102">
        <v>3.56824E-4</v>
      </c>
      <c r="ER102">
        <v>2.9998500000000001E-4</v>
      </c>
      <c r="ES102">
        <v>1.78667E-4</v>
      </c>
      <c r="ET102">
        <v>4.75964E-4</v>
      </c>
      <c r="EU102">
        <v>5.8651000000000005E-4</v>
      </c>
      <c r="EV102">
        <v>2.4612400000000002E-4</v>
      </c>
      <c r="EW102">
        <v>2.90613E-4</v>
      </c>
      <c r="EX102">
        <v>0</v>
      </c>
      <c r="EY102">
        <v>7.88436E-4</v>
      </c>
      <c r="EZ102">
        <v>1.198801E-3</v>
      </c>
      <c r="FA102">
        <v>4.8177300000000001E-4</v>
      </c>
      <c r="FB102">
        <v>1.2706480000000001E-3</v>
      </c>
      <c r="FC102">
        <v>8.3091000000000003E-4</v>
      </c>
      <c r="FD102">
        <v>4.9075699999999998E-4</v>
      </c>
      <c r="FE102">
        <v>0</v>
      </c>
      <c r="FF102">
        <v>4.6392900000000002E-4</v>
      </c>
      <c r="FG102">
        <v>4.11918E-4</v>
      </c>
      <c r="FH102">
        <v>1.0579210000000001E-3</v>
      </c>
      <c r="FI102">
        <v>4.1476600000000001E-4</v>
      </c>
      <c r="FJ102">
        <v>2.3228800000000001E-4</v>
      </c>
      <c r="FK102">
        <v>0</v>
      </c>
      <c r="FL102">
        <v>0</v>
      </c>
      <c r="FM102">
        <v>5.4005399999999999E-4</v>
      </c>
      <c r="FN102">
        <v>2.0993700000000001E-3</v>
      </c>
      <c r="FO102">
        <v>3.2439449999999998E-3</v>
      </c>
      <c r="FP102">
        <v>1.234111E-3</v>
      </c>
      <c r="FQ102">
        <v>1.941276E-3</v>
      </c>
      <c r="FR102">
        <v>6.5977600000000005E-4</v>
      </c>
      <c r="FS102">
        <v>5.1321500000000003E-4</v>
      </c>
      <c r="FT102">
        <v>1.462416E-3</v>
      </c>
      <c r="FU102">
        <v>2.2503520000000002E-3</v>
      </c>
      <c r="FV102">
        <v>2.6830199999999999E-3</v>
      </c>
      <c r="FW102">
        <v>4.5160300000000002E-4</v>
      </c>
      <c r="FX102">
        <v>3.7778600000000002E-4</v>
      </c>
      <c r="FY102">
        <v>4.8899800000000004E-4</v>
      </c>
    </row>
    <row r="103" spans="1:181" x14ac:dyDescent="0.2">
      <c r="A103" t="s">
        <v>281</v>
      </c>
      <c r="B103">
        <v>1.2280701999999999E-2</v>
      </c>
      <c r="C103">
        <v>8.1451309999999999E-3</v>
      </c>
      <c r="D103">
        <v>1.3114753999999999E-2</v>
      </c>
      <c r="E103">
        <v>1.3392856999999999E-2</v>
      </c>
      <c r="F103">
        <v>8.9304699999999994E-3</v>
      </c>
      <c r="G103">
        <v>1.3602872E-2</v>
      </c>
      <c r="H103">
        <v>1.1080332E-2</v>
      </c>
      <c r="I103">
        <v>1.284073E-2</v>
      </c>
      <c r="J103">
        <v>1.1250265000000001E-2</v>
      </c>
      <c r="K103">
        <v>5.1948050000000003E-3</v>
      </c>
      <c r="L103">
        <v>6.0593399999999999E-3</v>
      </c>
      <c r="M103">
        <v>5.0649639999999999E-3</v>
      </c>
      <c r="N103">
        <v>1.1379471E-2</v>
      </c>
      <c r="O103">
        <v>1.0178117E-2</v>
      </c>
      <c r="P103">
        <v>6.7667580000000003E-3</v>
      </c>
      <c r="Q103">
        <v>2.6214960000000001E-3</v>
      </c>
      <c r="R103">
        <v>2.5497200000000001E-3</v>
      </c>
      <c r="S103">
        <v>1.698754E-3</v>
      </c>
      <c r="T103">
        <v>1.1821600999999999E-2</v>
      </c>
      <c r="U103">
        <v>4.3301759999999998E-3</v>
      </c>
      <c r="V103">
        <v>7.268554E-3</v>
      </c>
      <c r="W103">
        <v>3.7375419999999999E-3</v>
      </c>
      <c r="X103">
        <v>4.5766590000000003E-3</v>
      </c>
      <c r="Y103">
        <v>8.8888890000000005E-3</v>
      </c>
      <c r="Z103">
        <v>2.2562049999999998E-3</v>
      </c>
      <c r="AA103">
        <v>3.9814200000000003E-3</v>
      </c>
      <c r="AB103">
        <v>3.9624300000000003E-3</v>
      </c>
      <c r="AC103">
        <v>6.5721199999999999E-3</v>
      </c>
      <c r="AD103">
        <v>1.5034219999999999E-2</v>
      </c>
      <c r="AE103">
        <v>8.8751690000000005E-3</v>
      </c>
      <c r="AF103">
        <v>4.6176050000000003E-3</v>
      </c>
      <c r="AG103">
        <v>1.0465986E-2</v>
      </c>
      <c r="AH103">
        <v>1.1432571000000001E-2</v>
      </c>
      <c r="AI103">
        <v>6.0006E-3</v>
      </c>
      <c r="AJ103">
        <v>4.0424459999999999E-3</v>
      </c>
      <c r="AK103">
        <v>8.1030540000000002E-3</v>
      </c>
      <c r="AL103">
        <v>2.5306339999999999E-3</v>
      </c>
      <c r="AM103">
        <v>3.5833729999999999E-3</v>
      </c>
      <c r="AN103">
        <v>2.4411900000000002E-3</v>
      </c>
      <c r="AO103">
        <v>3.9498140000000003E-3</v>
      </c>
      <c r="AP103">
        <v>4.4313149999999999E-3</v>
      </c>
      <c r="AQ103">
        <v>2.338634E-3</v>
      </c>
      <c r="AR103">
        <v>3.7787179999999999E-3</v>
      </c>
      <c r="AS103">
        <v>1.8683070999999999E-2</v>
      </c>
      <c r="AT103">
        <v>1.0657485E-2</v>
      </c>
      <c r="AU103">
        <v>7.9874479999999994E-3</v>
      </c>
      <c r="AV103">
        <v>4.8976519999999997E-3</v>
      </c>
      <c r="AW103">
        <v>6.745961E-3</v>
      </c>
      <c r="AX103">
        <v>2.9363190000000002E-3</v>
      </c>
      <c r="AY103">
        <v>5.3180609999999998E-3</v>
      </c>
      <c r="AZ103">
        <v>4.4430340000000002E-3</v>
      </c>
      <c r="BA103">
        <v>4.8997770000000001E-3</v>
      </c>
      <c r="BB103">
        <v>5.9880239999999998E-3</v>
      </c>
      <c r="BC103">
        <v>4.8633239999999996E-3</v>
      </c>
      <c r="BD103">
        <v>3.0020009999999998E-3</v>
      </c>
      <c r="BE103">
        <v>8.1201799999999996E-4</v>
      </c>
      <c r="BF103">
        <v>4.2238650000000003E-3</v>
      </c>
      <c r="BG103">
        <v>3.184713E-3</v>
      </c>
      <c r="BH103">
        <v>7.6110969999999998E-3</v>
      </c>
      <c r="BI103">
        <v>7.1267819999999999E-3</v>
      </c>
      <c r="BJ103">
        <v>1.9960080000000001E-3</v>
      </c>
      <c r="BK103">
        <v>6.2709030000000004E-3</v>
      </c>
      <c r="BL103">
        <v>5.6603770000000003E-3</v>
      </c>
      <c r="BM103">
        <v>8.910009E-3</v>
      </c>
      <c r="BN103">
        <v>6.1868690000000002E-3</v>
      </c>
      <c r="BO103">
        <v>4.6104199999999996E-3</v>
      </c>
      <c r="BP103">
        <v>4.0953989999999996E-3</v>
      </c>
      <c r="BQ103">
        <v>5.7232050000000003E-3</v>
      </c>
      <c r="BR103">
        <v>4.0332149999999997E-3</v>
      </c>
      <c r="BS103">
        <v>9.4246729999999997E-3</v>
      </c>
      <c r="BT103">
        <v>1.3572467E-2</v>
      </c>
      <c r="BU103">
        <v>6.6466210000000001E-3</v>
      </c>
      <c r="BV103">
        <v>1.2342857E-2</v>
      </c>
      <c r="BW103">
        <v>1.0092744000000001E-2</v>
      </c>
      <c r="BX103">
        <v>1.3493253E-2</v>
      </c>
      <c r="BY103">
        <v>8.0606919999999995E-3</v>
      </c>
      <c r="BZ103">
        <v>9.7422619999999998E-3</v>
      </c>
      <c r="CA103">
        <v>6.2735259999999998E-3</v>
      </c>
      <c r="CB103">
        <v>7.3107049999999998E-3</v>
      </c>
      <c r="CC103">
        <v>8.2024430000000002E-3</v>
      </c>
      <c r="CD103">
        <v>1.0592686E-2</v>
      </c>
      <c r="CE103">
        <v>1.0205417E-2</v>
      </c>
      <c r="CF103">
        <v>9.1580499999999992E-3</v>
      </c>
      <c r="CG103">
        <v>9.4677049999999999E-3</v>
      </c>
      <c r="CH103">
        <v>7.046765E-3</v>
      </c>
      <c r="CI103">
        <v>8.8105730000000004E-3</v>
      </c>
      <c r="CJ103">
        <v>6.9716029999999998E-3</v>
      </c>
      <c r="CK103">
        <v>7.2085509999999997E-3</v>
      </c>
      <c r="CL103">
        <v>8.843297E-3</v>
      </c>
      <c r="CM103">
        <v>1.1192590000000001E-2</v>
      </c>
      <c r="CN103">
        <v>1.0445408E-2</v>
      </c>
      <c r="CO103">
        <v>1.1353062000000001E-2</v>
      </c>
      <c r="CP103">
        <v>1.3804612000000001E-2</v>
      </c>
      <c r="CQ103">
        <v>6.0004139999999999E-3</v>
      </c>
      <c r="CR103">
        <v>3.3156499999999998E-3</v>
      </c>
      <c r="CS103">
        <v>1.2794681E-2</v>
      </c>
      <c r="CT103">
        <v>9.9587080000000001E-3</v>
      </c>
      <c r="CU103">
        <v>1.3672343E-2</v>
      </c>
      <c r="CV103">
        <v>1.1682768E-2</v>
      </c>
      <c r="CW103">
        <v>5.3929119999999997E-3</v>
      </c>
      <c r="CX103">
        <v>4.1416400000000001E-4</v>
      </c>
      <c r="CY103">
        <v>6.8294299999999998E-4</v>
      </c>
      <c r="CZ103">
        <v>3.681546E-3</v>
      </c>
      <c r="DA103">
        <v>8.0903420000000004E-3</v>
      </c>
      <c r="DB103">
        <v>0</v>
      </c>
      <c r="DC103">
        <v>2.5876940000000002E-3</v>
      </c>
      <c r="DD103">
        <v>1.741727E-3</v>
      </c>
      <c r="DE103">
        <v>1.4556040000000001E-3</v>
      </c>
      <c r="DF103">
        <v>1.5084439999999999E-2</v>
      </c>
      <c r="DG103">
        <v>1.0410958999999999E-2</v>
      </c>
      <c r="DH103">
        <v>6.9444440000000001E-3</v>
      </c>
      <c r="DI103">
        <v>9.2957749999999992E-3</v>
      </c>
      <c r="DJ103">
        <v>4.3870339999999997E-3</v>
      </c>
      <c r="DK103">
        <v>8.8774909999999995E-3</v>
      </c>
      <c r="DL103">
        <v>1.5608741000000001E-2</v>
      </c>
      <c r="DM103">
        <v>9.366391E-3</v>
      </c>
      <c r="DN103">
        <v>7.2320839999999997E-3</v>
      </c>
      <c r="DO103">
        <v>6.2449640000000004E-3</v>
      </c>
      <c r="DP103">
        <v>6.7130180000000003E-3</v>
      </c>
      <c r="DQ103">
        <v>8.9458409999999995E-3</v>
      </c>
      <c r="DR103">
        <v>4.8991900000000003E-3</v>
      </c>
      <c r="DS103">
        <v>6.7692309999999997E-3</v>
      </c>
      <c r="DT103">
        <v>4.2755340000000001E-3</v>
      </c>
      <c r="DU103">
        <v>2.9452189999999998E-3</v>
      </c>
      <c r="DV103">
        <v>1.251444E-2</v>
      </c>
      <c r="DW103">
        <v>5.8495079999999998E-3</v>
      </c>
      <c r="DX103">
        <v>8.5470089999999995E-3</v>
      </c>
      <c r="DY103">
        <v>1.0540183999999999E-2</v>
      </c>
      <c r="DZ103">
        <v>7.3794409999999996E-3</v>
      </c>
      <c r="EA103">
        <v>1.3374806E-2</v>
      </c>
      <c r="EB103">
        <v>9.2844569999999994E-3</v>
      </c>
      <c r="EC103">
        <v>6.6647349999999998E-3</v>
      </c>
      <c r="ED103">
        <v>6.6295010000000003E-3</v>
      </c>
      <c r="EE103">
        <v>8.0552360000000003E-3</v>
      </c>
      <c r="EF103">
        <v>5.0342329999999999E-3</v>
      </c>
      <c r="EG103">
        <v>1.1338290000000001E-2</v>
      </c>
      <c r="EH103">
        <v>9.7854719999999999E-3</v>
      </c>
      <c r="EI103">
        <v>6.5307739999999996E-3</v>
      </c>
      <c r="EJ103">
        <v>1.6721560999999999E-2</v>
      </c>
      <c r="EK103">
        <v>1.2528188000000001E-2</v>
      </c>
      <c r="EL103">
        <v>1.3227874000000001E-2</v>
      </c>
      <c r="EM103">
        <v>1.0351673E-2</v>
      </c>
      <c r="EN103">
        <v>7.3780820000000002E-3</v>
      </c>
      <c r="EO103">
        <v>8.5116170000000008E-3</v>
      </c>
      <c r="EP103">
        <v>6.906077E-3</v>
      </c>
      <c r="EQ103">
        <v>5.5307760000000003E-3</v>
      </c>
      <c r="ER103">
        <v>8.3995800000000002E-3</v>
      </c>
      <c r="ES103">
        <v>2.6800069999999999E-3</v>
      </c>
      <c r="ET103">
        <v>1.18991E-3</v>
      </c>
      <c r="EU103">
        <v>9.7751700000000001E-4</v>
      </c>
      <c r="EV103">
        <v>1.0337189E-2</v>
      </c>
      <c r="EW103">
        <v>1.7436792E-2</v>
      </c>
      <c r="EX103">
        <v>8.7127599999999999E-3</v>
      </c>
      <c r="EY103">
        <v>9.9868590000000007E-3</v>
      </c>
      <c r="EZ103">
        <v>1.3586414E-2</v>
      </c>
      <c r="FA103">
        <v>1.6380279000000001E-2</v>
      </c>
      <c r="FB103">
        <v>1.0673442999999999E-2</v>
      </c>
      <c r="FC103">
        <v>1.4263952E-2</v>
      </c>
      <c r="FD103">
        <v>1.4722722000000001E-2</v>
      </c>
      <c r="FE103">
        <v>1.1562947000000001E-2</v>
      </c>
      <c r="FF103">
        <v>1.1598237000000001E-2</v>
      </c>
      <c r="FG103">
        <v>8.2383630000000003E-3</v>
      </c>
      <c r="FH103">
        <v>2.1951865000000001E-2</v>
      </c>
      <c r="FI103">
        <v>1.3687266999999999E-2</v>
      </c>
      <c r="FJ103">
        <v>6.0394890000000003E-3</v>
      </c>
      <c r="FK103">
        <v>1.1631562E-2</v>
      </c>
      <c r="FL103">
        <v>1.1544326000000001E-2</v>
      </c>
      <c r="FM103">
        <v>6.4806480000000003E-3</v>
      </c>
      <c r="FN103">
        <v>1.1896431000000001E-2</v>
      </c>
      <c r="FO103">
        <v>1.0813148999999999E-2</v>
      </c>
      <c r="FP103">
        <v>1.3822041E-2</v>
      </c>
      <c r="FQ103">
        <v>8.9784029999999994E-3</v>
      </c>
      <c r="FR103">
        <v>1.2315813E-2</v>
      </c>
      <c r="FS103">
        <v>6.4151909999999998E-3</v>
      </c>
      <c r="FT103">
        <v>1.3746710000000001E-2</v>
      </c>
      <c r="FU103">
        <v>1.1533052E-2</v>
      </c>
      <c r="FV103">
        <v>2.2614028000000001E-2</v>
      </c>
      <c r="FW103">
        <v>7.5267199999999998E-3</v>
      </c>
      <c r="FX103">
        <v>5.1001129999999999E-3</v>
      </c>
      <c r="FY103">
        <v>4.5232270000000003E-3</v>
      </c>
    </row>
    <row r="104" spans="1:181" x14ac:dyDescent="0.2">
      <c r="A104" t="s">
        <v>282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2.73973E-4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0</v>
      </c>
      <c r="FG104">
        <v>0</v>
      </c>
      <c r="FH104">
        <v>0</v>
      </c>
      <c r="FI104">
        <v>0</v>
      </c>
      <c r="FJ104">
        <v>0</v>
      </c>
      <c r="FK104">
        <v>0</v>
      </c>
      <c r="FL104">
        <v>0</v>
      </c>
      <c r="FM104">
        <v>0</v>
      </c>
      <c r="FN104">
        <v>6.9979000000000005E-4</v>
      </c>
      <c r="FO104">
        <v>0</v>
      </c>
      <c r="FP104">
        <v>0</v>
      </c>
      <c r="FQ104">
        <v>0</v>
      </c>
      <c r="FR104">
        <v>0</v>
      </c>
      <c r="FS104">
        <v>0</v>
      </c>
      <c r="FT104">
        <v>0</v>
      </c>
      <c r="FU104">
        <v>0</v>
      </c>
      <c r="FV104">
        <v>0</v>
      </c>
      <c r="FW104">
        <v>0</v>
      </c>
      <c r="FX104">
        <v>0</v>
      </c>
      <c r="FY104">
        <v>0</v>
      </c>
    </row>
    <row r="105" spans="1:181" x14ac:dyDescent="0.2">
      <c r="A105" t="s">
        <v>283</v>
      </c>
      <c r="B105">
        <v>2.5062700000000001E-4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2.2021599999999999E-4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2.07641E-4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1.1219599999999999E-4</v>
      </c>
      <c r="AE105">
        <v>0</v>
      </c>
      <c r="AF105">
        <v>0</v>
      </c>
      <c r="AG105">
        <v>0</v>
      </c>
      <c r="AH105">
        <v>0</v>
      </c>
      <c r="AI105">
        <v>1.5001500000000001E-4</v>
      </c>
      <c r="AJ105">
        <v>0</v>
      </c>
      <c r="AK105">
        <v>2.0777099999999999E-4</v>
      </c>
      <c r="AL105">
        <v>3.9957399999999998E-4</v>
      </c>
      <c r="AM105">
        <v>9.5556600000000003E-4</v>
      </c>
      <c r="AN105">
        <v>2.21926E-4</v>
      </c>
      <c r="AO105">
        <v>0</v>
      </c>
      <c r="AP105">
        <v>0</v>
      </c>
      <c r="AQ105">
        <v>1.55909E-4</v>
      </c>
      <c r="AR105">
        <v>0</v>
      </c>
      <c r="AS105">
        <v>0</v>
      </c>
      <c r="AT105">
        <v>3.2792299999999998E-4</v>
      </c>
      <c r="AU105">
        <v>0</v>
      </c>
      <c r="AV105">
        <v>3.7674200000000001E-4</v>
      </c>
      <c r="AW105">
        <v>3.55051E-4</v>
      </c>
      <c r="AX105">
        <v>1.8352E-4</v>
      </c>
      <c r="AY105">
        <v>4.0908200000000001E-4</v>
      </c>
      <c r="AZ105">
        <v>0</v>
      </c>
      <c r="BA105">
        <v>0</v>
      </c>
      <c r="BB105">
        <v>0</v>
      </c>
      <c r="BC105">
        <v>0</v>
      </c>
      <c r="BD105">
        <v>1.6677799999999999E-4</v>
      </c>
      <c r="BE105">
        <v>1.6240359999999999E-3</v>
      </c>
      <c r="BF105">
        <v>0</v>
      </c>
      <c r="BG105">
        <v>0</v>
      </c>
      <c r="BH105">
        <v>0</v>
      </c>
      <c r="BI105">
        <v>1.8754700000000001E-4</v>
      </c>
      <c r="BJ105">
        <v>2.4950100000000001E-4</v>
      </c>
      <c r="BK105">
        <v>2.0903E-4</v>
      </c>
      <c r="BL105">
        <v>0</v>
      </c>
      <c r="BM105">
        <v>2.9700000000000001E-4</v>
      </c>
      <c r="BN105">
        <v>5.0505099999999996E-4</v>
      </c>
      <c r="BO105">
        <v>0</v>
      </c>
      <c r="BP105">
        <v>2.4090599999999999E-4</v>
      </c>
      <c r="BQ105">
        <v>2.60146E-4</v>
      </c>
      <c r="BR105">
        <v>2.3724799999999999E-4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3.4904000000000001E-4</v>
      </c>
      <c r="CD105">
        <v>0</v>
      </c>
      <c r="CE105">
        <v>1.30839E-4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1.86116E-4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2.8169000000000002E-4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4.02901E-4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4.5201099999999999E-4</v>
      </c>
      <c r="EE105">
        <v>0</v>
      </c>
      <c r="EF105">
        <v>8.0547699999999997E-4</v>
      </c>
      <c r="EG105">
        <v>0</v>
      </c>
      <c r="EH105">
        <v>0</v>
      </c>
      <c r="EI105">
        <v>1.9790199999999999E-4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1.9731600000000001E-4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1.3848500000000001E-4</v>
      </c>
      <c r="FD105">
        <v>0</v>
      </c>
      <c r="FE105">
        <v>0</v>
      </c>
      <c r="FF105">
        <v>3.4794699999999998E-4</v>
      </c>
      <c r="FG105">
        <v>0</v>
      </c>
      <c r="FH105">
        <v>0</v>
      </c>
      <c r="FI105">
        <v>0</v>
      </c>
      <c r="FJ105">
        <v>0</v>
      </c>
      <c r="FK105">
        <v>4.7155E-4</v>
      </c>
      <c r="FL105">
        <v>2.1781700000000001E-4</v>
      </c>
      <c r="FM105">
        <v>1.80018E-4</v>
      </c>
      <c r="FN105">
        <v>2.3326299999999999E-4</v>
      </c>
      <c r="FO105">
        <v>0</v>
      </c>
      <c r="FP105">
        <v>0</v>
      </c>
      <c r="FQ105">
        <v>4.8531900000000001E-4</v>
      </c>
      <c r="FR105">
        <v>0</v>
      </c>
      <c r="FS105">
        <v>0</v>
      </c>
      <c r="FT105">
        <v>0</v>
      </c>
      <c r="FU105">
        <v>0</v>
      </c>
      <c r="FV105">
        <v>1.9164400000000001E-4</v>
      </c>
      <c r="FW105">
        <v>0</v>
      </c>
      <c r="FX105">
        <v>0</v>
      </c>
      <c r="FY105">
        <v>0</v>
      </c>
    </row>
    <row r="106" spans="1:181" x14ac:dyDescent="0.2">
      <c r="A106" t="s">
        <v>28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5.0137900000000004E-4</v>
      </c>
      <c r="AA106">
        <v>3.9814199999999998E-4</v>
      </c>
      <c r="AB106">
        <v>8.8053999999999997E-4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4.8181199999999997E-4</v>
      </c>
      <c r="BQ106">
        <v>0</v>
      </c>
      <c r="BR106">
        <v>2.3724799999999999E-4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2.37982E-4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v>0</v>
      </c>
      <c r="FC106">
        <v>0</v>
      </c>
      <c r="FD106">
        <v>0</v>
      </c>
      <c r="FE106">
        <v>0</v>
      </c>
      <c r="FF106">
        <v>0</v>
      </c>
      <c r="FG106">
        <v>0</v>
      </c>
      <c r="FH106">
        <v>0</v>
      </c>
      <c r="FI106">
        <v>0</v>
      </c>
      <c r="FJ106">
        <v>0</v>
      </c>
      <c r="FK106">
        <v>0</v>
      </c>
      <c r="FL106">
        <v>0</v>
      </c>
      <c r="FM106">
        <v>0</v>
      </c>
      <c r="FN106">
        <v>2.3326299999999999E-4</v>
      </c>
      <c r="FO106">
        <v>0</v>
      </c>
      <c r="FP106">
        <v>4.9364400000000001E-4</v>
      </c>
      <c r="FQ106">
        <v>0</v>
      </c>
      <c r="FR106">
        <v>0</v>
      </c>
      <c r="FS106">
        <v>0</v>
      </c>
      <c r="FT106">
        <v>0</v>
      </c>
      <c r="FU106">
        <v>0</v>
      </c>
      <c r="FV106">
        <v>0</v>
      </c>
      <c r="FW106">
        <v>0</v>
      </c>
      <c r="FX106">
        <v>0</v>
      </c>
      <c r="FY106">
        <v>0</v>
      </c>
    </row>
    <row r="107" spans="1:181" x14ac:dyDescent="0.2">
      <c r="A107" t="s">
        <v>285</v>
      </c>
      <c r="B107">
        <v>0</v>
      </c>
      <c r="C107">
        <v>0</v>
      </c>
      <c r="D107">
        <v>0</v>
      </c>
      <c r="E107">
        <v>2.97619E-4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2.01654E-4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1.64609E-4</v>
      </c>
      <c r="Z107">
        <v>0</v>
      </c>
      <c r="AA107">
        <v>1.32714E-4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4.7778300000000002E-4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2.30521E-4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2.5220700000000001E-4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1.92976E-4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1.00746E-4</v>
      </c>
      <c r="CT107">
        <v>2.42895E-4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5.6338000000000004E-4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1.19875E-4</v>
      </c>
      <c r="DQ107">
        <v>0</v>
      </c>
      <c r="DR107">
        <v>1.8843000000000001E-4</v>
      </c>
      <c r="DS107">
        <v>2.0512800000000001E-4</v>
      </c>
      <c r="DT107">
        <v>1.5835299999999999E-4</v>
      </c>
      <c r="DU107">
        <v>0</v>
      </c>
      <c r="DV107">
        <v>0</v>
      </c>
      <c r="DW107">
        <v>0</v>
      </c>
      <c r="DX107">
        <v>0</v>
      </c>
      <c r="DY107">
        <v>2.1958700000000001E-4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5.7537400000000002E-4</v>
      </c>
      <c r="EF107">
        <v>0</v>
      </c>
      <c r="EG107">
        <v>1.8587399999999999E-4</v>
      </c>
      <c r="EH107">
        <v>0</v>
      </c>
      <c r="EI107">
        <v>1.9790199999999999E-4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0</v>
      </c>
      <c r="FI107">
        <v>0</v>
      </c>
      <c r="FJ107">
        <v>0</v>
      </c>
      <c r="FK107">
        <v>0</v>
      </c>
      <c r="FL107">
        <v>0</v>
      </c>
      <c r="FM107">
        <v>0</v>
      </c>
      <c r="FN107">
        <v>0</v>
      </c>
      <c r="FO107">
        <v>2.1626300000000001E-4</v>
      </c>
      <c r="FP107">
        <v>1.23411E-4</v>
      </c>
      <c r="FQ107">
        <v>0</v>
      </c>
      <c r="FR107">
        <v>0</v>
      </c>
      <c r="FS107">
        <v>5.1321500000000003E-4</v>
      </c>
      <c r="FT107">
        <v>0</v>
      </c>
      <c r="FU107">
        <v>0</v>
      </c>
      <c r="FV107">
        <v>0</v>
      </c>
      <c r="FW107">
        <v>0</v>
      </c>
      <c r="FX107">
        <v>1.8889300000000001E-4</v>
      </c>
      <c r="FY107">
        <v>0</v>
      </c>
    </row>
    <row r="108" spans="1:181" x14ac:dyDescent="0.2">
      <c r="A108" t="s">
        <v>286</v>
      </c>
      <c r="B108">
        <v>0</v>
      </c>
      <c r="C108">
        <v>5.5535000000000003E-4</v>
      </c>
      <c r="D108">
        <v>0</v>
      </c>
      <c r="E108">
        <v>0</v>
      </c>
      <c r="F108">
        <v>2.1263E-4</v>
      </c>
      <c r="G108">
        <v>1.8892900000000001E-4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1.64609E-4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2.8860000000000002E-4</v>
      </c>
      <c r="AG108">
        <v>2.4918999999999999E-4</v>
      </c>
      <c r="AH108">
        <v>0</v>
      </c>
      <c r="AI108">
        <v>0</v>
      </c>
      <c r="AJ108">
        <v>2.5265299999999998E-4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1.55909E-4</v>
      </c>
      <c r="AR108">
        <v>0</v>
      </c>
      <c r="AS108">
        <v>0</v>
      </c>
      <c r="AT108">
        <v>0</v>
      </c>
      <c r="AU108">
        <v>1.42633E-4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3.6894179999999999E-3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3.7509400000000002E-4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5.2029099999999998E-4</v>
      </c>
      <c r="BR108">
        <v>0</v>
      </c>
      <c r="BS108">
        <v>1.40667E-4</v>
      </c>
      <c r="BT108">
        <v>0</v>
      </c>
      <c r="BU108">
        <v>0</v>
      </c>
      <c r="BV108">
        <v>0</v>
      </c>
      <c r="BW108">
        <v>2.7277699999999998E-4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2.48571E-4</v>
      </c>
      <c r="CL108">
        <v>0</v>
      </c>
      <c r="CM108">
        <v>0</v>
      </c>
      <c r="CN108">
        <v>1.97083E-4</v>
      </c>
      <c r="CO108">
        <v>0</v>
      </c>
      <c r="CP108">
        <v>0</v>
      </c>
      <c r="CQ108">
        <v>8.2764299999999998E-4</v>
      </c>
      <c r="CR108">
        <v>3.3156499999999997E-4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4.1416400000000001E-4</v>
      </c>
      <c r="CY108">
        <v>1.70736E-4</v>
      </c>
      <c r="CZ108">
        <v>0</v>
      </c>
      <c r="DA108">
        <v>0</v>
      </c>
      <c r="DB108">
        <v>9.1972099999999997E-4</v>
      </c>
      <c r="DC108">
        <v>0</v>
      </c>
      <c r="DD108">
        <v>0</v>
      </c>
      <c r="DE108">
        <v>0</v>
      </c>
      <c r="DF108">
        <v>1.6396100000000001E-4</v>
      </c>
      <c r="DG108">
        <v>2.73973E-4</v>
      </c>
      <c r="DH108">
        <v>0</v>
      </c>
      <c r="DI108">
        <v>0</v>
      </c>
      <c r="DJ108">
        <v>0</v>
      </c>
      <c r="DK108">
        <v>1.97278E-4</v>
      </c>
      <c r="DL108">
        <v>0</v>
      </c>
      <c r="DM108">
        <v>1.8365499999999999E-4</v>
      </c>
      <c r="DN108">
        <v>0</v>
      </c>
      <c r="DO108">
        <v>0</v>
      </c>
      <c r="DP108">
        <v>4.7950100000000002E-4</v>
      </c>
      <c r="DQ108">
        <v>0</v>
      </c>
      <c r="DR108">
        <v>1.8843000000000001E-4</v>
      </c>
      <c r="DS108">
        <v>6.1538499999999998E-4</v>
      </c>
      <c r="DT108">
        <v>1.1084720000000001E-3</v>
      </c>
      <c r="DU108">
        <v>1.96348E-4</v>
      </c>
      <c r="DV108">
        <v>0</v>
      </c>
      <c r="DW108">
        <v>0</v>
      </c>
      <c r="DX108">
        <v>2.5900000000000001E-4</v>
      </c>
      <c r="DY108">
        <v>0</v>
      </c>
      <c r="DZ108">
        <v>1.7161499999999999E-4</v>
      </c>
      <c r="EA108">
        <v>0</v>
      </c>
      <c r="EB108">
        <v>1.6007700000000001E-4</v>
      </c>
      <c r="EC108">
        <v>2.8977099999999997E-4</v>
      </c>
      <c r="ED108">
        <v>0</v>
      </c>
      <c r="EE108">
        <v>0</v>
      </c>
      <c r="EF108">
        <v>0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2.7273999999999999E-4</v>
      </c>
      <c r="EM108">
        <v>1.4180400000000001E-4</v>
      </c>
      <c r="EN108">
        <v>0</v>
      </c>
      <c r="EO108">
        <v>0</v>
      </c>
      <c r="EP108">
        <v>1.9731600000000001E-4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2.6281200000000002E-4</v>
      </c>
      <c r="EZ108">
        <v>0</v>
      </c>
      <c r="FA108">
        <v>0</v>
      </c>
      <c r="FB108">
        <v>0</v>
      </c>
      <c r="FC108">
        <v>1.3848500000000001E-4</v>
      </c>
      <c r="FD108">
        <v>3.2717199999999998E-4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  <c r="FK108">
        <v>0</v>
      </c>
      <c r="FL108">
        <v>0</v>
      </c>
      <c r="FM108">
        <v>0</v>
      </c>
      <c r="FN108">
        <v>0</v>
      </c>
      <c r="FO108">
        <v>0</v>
      </c>
      <c r="FP108">
        <v>0</v>
      </c>
      <c r="FQ108">
        <v>0</v>
      </c>
      <c r="FR108">
        <v>0</v>
      </c>
      <c r="FS108">
        <v>0</v>
      </c>
      <c r="FT108">
        <v>2.9248300000000001E-4</v>
      </c>
      <c r="FU108">
        <v>0</v>
      </c>
      <c r="FV108">
        <v>0</v>
      </c>
      <c r="FW108">
        <v>0</v>
      </c>
      <c r="FX108">
        <v>0</v>
      </c>
      <c r="FY108">
        <v>0</v>
      </c>
    </row>
    <row r="109" spans="1:181" x14ac:dyDescent="0.2">
      <c r="A109" t="s">
        <v>287</v>
      </c>
      <c r="B109">
        <v>3.7593980000000002E-3</v>
      </c>
      <c r="C109">
        <v>2.7767489999999998E-3</v>
      </c>
      <c r="D109">
        <v>3.278689E-3</v>
      </c>
      <c r="E109">
        <v>6.845238E-3</v>
      </c>
      <c r="F109">
        <v>3.189454E-3</v>
      </c>
      <c r="G109">
        <v>1.889288E-3</v>
      </c>
      <c r="H109">
        <v>6.2326869999999998E-3</v>
      </c>
      <c r="I109">
        <v>6.5330029999999999E-3</v>
      </c>
      <c r="J109">
        <v>5.0944600000000003E-3</v>
      </c>
      <c r="K109">
        <v>7.0838300000000004E-4</v>
      </c>
      <c r="L109">
        <v>1.044714E-3</v>
      </c>
      <c r="M109">
        <v>1.541511E-3</v>
      </c>
      <c r="N109">
        <v>3.9479800000000002E-3</v>
      </c>
      <c r="O109">
        <v>3.3927060000000001E-3</v>
      </c>
      <c r="P109">
        <v>2.3260730000000001E-3</v>
      </c>
      <c r="Q109">
        <v>6.04961E-4</v>
      </c>
      <c r="R109">
        <v>1.6998100000000001E-4</v>
      </c>
      <c r="S109">
        <v>5.6625100000000004E-4</v>
      </c>
      <c r="T109">
        <v>8.3288549999999996E-3</v>
      </c>
      <c r="U109">
        <v>5.0067660000000002E-3</v>
      </c>
      <c r="V109">
        <v>6.5034430000000002E-3</v>
      </c>
      <c r="W109">
        <v>4.15282E-4</v>
      </c>
      <c r="X109">
        <v>1.408203E-3</v>
      </c>
      <c r="Y109">
        <v>9.8765399999999992E-4</v>
      </c>
      <c r="Z109">
        <v>9.0248180000000004E-3</v>
      </c>
      <c r="AA109">
        <v>7.1665560000000001E-3</v>
      </c>
      <c r="AB109">
        <v>5.1364840000000002E-3</v>
      </c>
      <c r="AC109">
        <v>3.2860599999999999E-3</v>
      </c>
      <c r="AD109">
        <v>6.9561309999999999E-3</v>
      </c>
      <c r="AE109">
        <v>6.7528459999999998E-3</v>
      </c>
      <c r="AF109">
        <v>4.040404E-3</v>
      </c>
      <c r="AG109">
        <v>4.4854220000000002E-3</v>
      </c>
      <c r="AH109">
        <v>7.9328039999999999E-3</v>
      </c>
      <c r="AI109">
        <v>1.9501950000000001E-3</v>
      </c>
      <c r="AJ109">
        <v>2.5265299999999998E-4</v>
      </c>
      <c r="AK109">
        <v>2.4932470000000001E-3</v>
      </c>
      <c r="AL109">
        <v>2.6638249999999999E-3</v>
      </c>
      <c r="AM109">
        <v>1.6722410000000001E-3</v>
      </c>
      <c r="AN109">
        <v>1.5534839999999999E-3</v>
      </c>
      <c r="AO109">
        <v>1.394052E-3</v>
      </c>
      <c r="AP109">
        <v>6.3304500000000005E-4</v>
      </c>
      <c r="AQ109">
        <v>1.55909E-4</v>
      </c>
      <c r="AR109">
        <v>9.0689199999999996E-4</v>
      </c>
      <c r="AS109">
        <v>4.55685E-4</v>
      </c>
      <c r="AT109">
        <v>8.1980699999999998E-4</v>
      </c>
      <c r="AU109">
        <v>5.7053200000000001E-4</v>
      </c>
      <c r="AV109">
        <v>1.2558099999999999E-4</v>
      </c>
      <c r="AW109">
        <v>0</v>
      </c>
      <c r="AX109">
        <v>1.8352E-4</v>
      </c>
      <c r="AY109">
        <v>0</v>
      </c>
      <c r="AZ109">
        <v>3.1735999999999998E-4</v>
      </c>
      <c r="BA109">
        <v>1.113586E-3</v>
      </c>
      <c r="BB109">
        <v>1.7108640000000001E-3</v>
      </c>
      <c r="BC109">
        <v>1.173906E-3</v>
      </c>
      <c r="BD109">
        <v>0</v>
      </c>
      <c r="BE109">
        <v>2.0300400000000001E-4</v>
      </c>
      <c r="BF109">
        <v>1.7599400000000001E-4</v>
      </c>
      <c r="BG109">
        <v>4.8995600000000005E-4</v>
      </c>
      <c r="BH109">
        <v>1.473116E-3</v>
      </c>
      <c r="BI109">
        <v>7.5018800000000005E-4</v>
      </c>
      <c r="BJ109">
        <v>9.9800400000000004E-4</v>
      </c>
      <c r="BK109">
        <v>2.0903E-4</v>
      </c>
      <c r="BL109">
        <v>0</v>
      </c>
      <c r="BM109">
        <v>3.8610039999999999E-3</v>
      </c>
      <c r="BN109">
        <v>2.272727E-3</v>
      </c>
      <c r="BO109">
        <v>6.9156299999999997E-4</v>
      </c>
      <c r="BP109">
        <v>1.4454349999999999E-3</v>
      </c>
      <c r="BQ109">
        <v>1.0405830000000001E-3</v>
      </c>
      <c r="BR109">
        <v>3.3214709999999999E-3</v>
      </c>
      <c r="BS109">
        <v>6.4706709999999999E-3</v>
      </c>
      <c r="BT109">
        <v>5.8167719999999996E-3</v>
      </c>
      <c r="BU109">
        <v>2.2155399999999998E-3</v>
      </c>
      <c r="BV109">
        <v>7.7714289999999998E-3</v>
      </c>
      <c r="BW109">
        <v>3.546099E-3</v>
      </c>
      <c r="BX109">
        <v>1.749125E-3</v>
      </c>
      <c r="BY109">
        <v>4.7415840000000001E-3</v>
      </c>
      <c r="BZ109">
        <v>3.3296340000000002E-3</v>
      </c>
      <c r="CA109">
        <v>4.2659969999999997E-3</v>
      </c>
      <c r="CB109">
        <v>3.9164489999999998E-3</v>
      </c>
      <c r="CC109">
        <v>1.745201E-3</v>
      </c>
      <c r="CD109">
        <v>2.2698610000000002E-3</v>
      </c>
      <c r="CE109">
        <v>4.4485150000000001E-3</v>
      </c>
      <c r="CF109">
        <v>5.0221570000000002E-3</v>
      </c>
      <c r="CG109">
        <v>2.314328E-3</v>
      </c>
      <c r="CH109">
        <v>4.4843050000000001E-3</v>
      </c>
      <c r="CI109">
        <v>7.6613699999999996E-4</v>
      </c>
      <c r="CJ109">
        <v>2.7206259999999999E-3</v>
      </c>
      <c r="CK109">
        <v>3.4799900000000001E-3</v>
      </c>
      <c r="CL109">
        <v>1.4149270000000001E-3</v>
      </c>
      <c r="CM109">
        <v>2.894635E-3</v>
      </c>
      <c r="CN109">
        <v>1.773749E-3</v>
      </c>
      <c r="CO109">
        <v>5.3973570000000002E-3</v>
      </c>
      <c r="CP109">
        <v>3.4890780000000001E-3</v>
      </c>
      <c r="CQ109">
        <v>3.7243950000000001E-3</v>
      </c>
      <c r="CR109">
        <v>4.3103450000000001E-3</v>
      </c>
      <c r="CS109">
        <v>3.7275839999999999E-3</v>
      </c>
      <c r="CT109">
        <v>2.6718480000000001E-3</v>
      </c>
      <c r="CU109">
        <v>4.7973139999999996E-3</v>
      </c>
      <c r="CV109">
        <v>3.5946979999999999E-3</v>
      </c>
      <c r="CW109">
        <v>2.8248589999999999E-3</v>
      </c>
      <c r="CX109">
        <v>1.449575E-3</v>
      </c>
      <c r="CY109">
        <v>4.9513400000000003E-3</v>
      </c>
      <c r="CZ109">
        <v>4.1417399999999997E-3</v>
      </c>
      <c r="DA109">
        <v>3.7080730000000001E-3</v>
      </c>
      <c r="DB109">
        <v>2.8905530000000001E-3</v>
      </c>
      <c r="DC109">
        <v>5.7504300000000002E-4</v>
      </c>
      <c r="DD109">
        <v>3.483454E-3</v>
      </c>
      <c r="DE109">
        <v>3.0729419999999999E-3</v>
      </c>
      <c r="DF109">
        <v>5.4107230000000001E-3</v>
      </c>
      <c r="DG109">
        <v>2.4657530000000002E-3</v>
      </c>
      <c r="DH109">
        <v>5.3240739999999998E-3</v>
      </c>
      <c r="DI109">
        <v>1.408451E-3</v>
      </c>
      <c r="DJ109">
        <v>2.4372400000000001E-4</v>
      </c>
      <c r="DK109">
        <v>9.8638799999999993E-4</v>
      </c>
      <c r="DL109">
        <v>2.6014570000000002E-3</v>
      </c>
      <c r="DM109">
        <v>4.040404E-3</v>
      </c>
      <c r="DN109">
        <v>2.6298490000000001E-3</v>
      </c>
      <c r="DO109">
        <v>3.0217569999999999E-3</v>
      </c>
      <c r="DP109">
        <v>4.7950129999999999E-3</v>
      </c>
      <c r="DQ109">
        <v>7.4951640000000003E-3</v>
      </c>
      <c r="DR109">
        <v>3.014886E-3</v>
      </c>
      <c r="DS109">
        <v>5.7435899999999998E-3</v>
      </c>
      <c r="DT109">
        <v>3.6421219999999998E-3</v>
      </c>
      <c r="DU109">
        <v>6.6758299999999998E-3</v>
      </c>
      <c r="DV109">
        <v>4.2356570000000003E-3</v>
      </c>
      <c r="DW109">
        <v>4.5200739999999998E-3</v>
      </c>
      <c r="DX109">
        <v>3.8850040000000001E-3</v>
      </c>
      <c r="DY109">
        <v>6.807202E-3</v>
      </c>
      <c r="DZ109">
        <v>4.2903719999999998E-3</v>
      </c>
      <c r="EA109">
        <v>2.4883359999999998E-3</v>
      </c>
      <c r="EB109">
        <v>5.6026890000000001E-3</v>
      </c>
      <c r="EC109">
        <v>3.1874820000000002E-3</v>
      </c>
      <c r="ED109">
        <v>7.5335199999999999E-4</v>
      </c>
      <c r="EE109">
        <v>2.8768700000000001E-3</v>
      </c>
      <c r="EF109">
        <v>4.0273899999999999E-4</v>
      </c>
      <c r="EG109">
        <v>5.3903349999999996E-3</v>
      </c>
      <c r="EH109">
        <v>5.6454649999999997E-3</v>
      </c>
      <c r="EI109">
        <v>4.3538489999999999E-3</v>
      </c>
      <c r="EJ109">
        <v>4.5604260000000002E-3</v>
      </c>
      <c r="EK109">
        <v>3.5078930000000002E-3</v>
      </c>
      <c r="EL109">
        <v>7.7730810000000003E-3</v>
      </c>
      <c r="EM109">
        <v>4.254112E-3</v>
      </c>
      <c r="EN109">
        <v>4.3188769999999996E-3</v>
      </c>
      <c r="EO109">
        <v>8.0515299999999995E-3</v>
      </c>
      <c r="EP109">
        <v>5.3275450000000004E-3</v>
      </c>
      <c r="EQ109">
        <v>1.7841210000000001E-3</v>
      </c>
      <c r="ER109">
        <v>3.5998200000000001E-3</v>
      </c>
      <c r="ES109">
        <v>1.25067E-3</v>
      </c>
      <c r="ET109">
        <v>6.4255120000000004E-3</v>
      </c>
      <c r="EU109">
        <v>1.7595309999999999E-3</v>
      </c>
      <c r="EV109">
        <v>9.8449400000000004E-4</v>
      </c>
      <c r="EW109">
        <v>5.8122600000000001E-4</v>
      </c>
      <c r="EX109">
        <v>2.8105699999999998E-4</v>
      </c>
      <c r="EY109">
        <v>1.5768729999999999E-3</v>
      </c>
      <c r="EZ109">
        <v>2.397602E-3</v>
      </c>
      <c r="FA109">
        <v>1.1241370000000001E-3</v>
      </c>
      <c r="FB109">
        <v>9.9110550000000002E-3</v>
      </c>
      <c r="FC109">
        <v>4.9854590000000002E-3</v>
      </c>
      <c r="FD109">
        <v>6.5434320000000001E-3</v>
      </c>
      <c r="FE109">
        <v>1.0263738999999999E-2</v>
      </c>
      <c r="FF109">
        <v>5.7991200000000003E-4</v>
      </c>
      <c r="FG109">
        <v>2.1968970000000002E-3</v>
      </c>
      <c r="FH109">
        <v>4.760645E-3</v>
      </c>
      <c r="FI109">
        <v>6.6362510000000001E-3</v>
      </c>
      <c r="FJ109">
        <v>3.2520330000000001E-3</v>
      </c>
      <c r="FK109">
        <v>0</v>
      </c>
      <c r="FL109">
        <v>0</v>
      </c>
      <c r="FM109">
        <v>0</v>
      </c>
      <c r="FN109">
        <v>2.3326299999999999E-4</v>
      </c>
      <c r="FO109">
        <v>3.2439449999999998E-3</v>
      </c>
      <c r="FP109">
        <v>6.2939650000000003E-3</v>
      </c>
      <c r="FQ109">
        <v>2.4265950000000001E-3</v>
      </c>
      <c r="FR109">
        <v>4.3984999999999998E-4</v>
      </c>
      <c r="FS109">
        <v>5.1321500000000003E-4</v>
      </c>
      <c r="FT109">
        <v>4.972214E-3</v>
      </c>
      <c r="FU109">
        <v>5.0632910000000001E-3</v>
      </c>
      <c r="FV109">
        <v>9.0072820000000001E-3</v>
      </c>
      <c r="FW109">
        <v>1.053741E-3</v>
      </c>
      <c r="FX109">
        <v>1.3222520000000001E-3</v>
      </c>
      <c r="FY109">
        <v>1.8337410000000001E-3</v>
      </c>
    </row>
    <row r="110" spans="1:181" x14ac:dyDescent="0.2">
      <c r="A110" t="s">
        <v>28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1.3319100000000001E-4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4.7415800000000002E-4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2.3986600000000001E-4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3.2792299999999998E-4</v>
      </c>
      <c r="DG110">
        <v>2.73973E-4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3.7174700000000002E-4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2.7461199999999998E-4</v>
      </c>
      <c r="FH110">
        <v>0</v>
      </c>
      <c r="FI110">
        <v>0</v>
      </c>
      <c r="FJ110">
        <v>0</v>
      </c>
      <c r="FK110">
        <v>0</v>
      </c>
      <c r="FL110">
        <v>0</v>
      </c>
      <c r="FM110">
        <v>0</v>
      </c>
      <c r="FN110">
        <v>0</v>
      </c>
      <c r="FO110">
        <v>0</v>
      </c>
      <c r="FP110">
        <v>0</v>
      </c>
      <c r="FQ110">
        <v>0</v>
      </c>
      <c r="FR110">
        <v>0</v>
      </c>
      <c r="FS110">
        <v>0</v>
      </c>
      <c r="FT110">
        <v>0</v>
      </c>
      <c r="FU110">
        <v>0</v>
      </c>
      <c r="FV110">
        <v>0</v>
      </c>
      <c r="FW110">
        <v>0</v>
      </c>
      <c r="FX110">
        <v>0</v>
      </c>
      <c r="FY110">
        <v>0</v>
      </c>
    </row>
    <row r="111" spans="1:181" x14ac:dyDescent="0.2">
      <c r="A111" t="s">
        <v>289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1.8892900000000001E-4</v>
      </c>
      <c r="H111">
        <v>2.3084000000000001E-4</v>
      </c>
      <c r="I111">
        <v>2.25276E-4</v>
      </c>
      <c r="J111">
        <v>2.1226900000000001E-4</v>
      </c>
      <c r="K111">
        <v>2.36128E-4</v>
      </c>
      <c r="L111">
        <v>0</v>
      </c>
      <c r="M111">
        <v>0</v>
      </c>
      <c r="N111">
        <v>0</v>
      </c>
      <c r="O111">
        <v>0</v>
      </c>
      <c r="P111">
        <v>4.22922E-4</v>
      </c>
      <c r="Q111">
        <v>0</v>
      </c>
      <c r="R111">
        <v>1.6998100000000001E-4</v>
      </c>
      <c r="S111">
        <v>0</v>
      </c>
      <c r="T111">
        <v>8.0601800000000003E-4</v>
      </c>
      <c r="U111">
        <v>9.4722600000000001E-4</v>
      </c>
      <c r="V111">
        <v>3.8255500000000003E-4</v>
      </c>
      <c r="W111">
        <v>0</v>
      </c>
      <c r="X111">
        <v>0</v>
      </c>
      <c r="Y111">
        <v>1.64609E-4</v>
      </c>
      <c r="Z111">
        <v>0</v>
      </c>
      <c r="AA111">
        <v>2.6542800000000001E-4</v>
      </c>
      <c r="AB111">
        <v>8.8053999999999997E-4</v>
      </c>
      <c r="AC111">
        <v>0</v>
      </c>
      <c r="AD111">
        <v>1.1219599999999999E-4</v>
      </c>
      <c r="AE111">
        <v>1.92938E-4</v>
      </c>
      <c r="AF111">
        <v>0</v>
      </c>
      <c r="AG111">
        <v>0</v>
      </c>
      <c r="AH111">
        <v>0</v>
      </c>
      <c r="AI111">
        <v>3.0003000000000001E-4</v>
      </c>
      <c r="AJ111">
        <v>2.5265299999999998E-4</v>
      </c>
      <c r="AK111">
        <v>0</v>
      </c>
      <c r="AL111">
        <v>5.3276500000000004E-4</v>
      </c>
      <c r="AM111">
        <v>2.3889199999999999E-4</v>
      </c>
      <c r="AN111">
        <v>4.4385300000000002E-4</v>
      </c>
      <c r="AO111">
        <v>0</v>
      </c>
      <c r="AP111">
        <v>0</v>
      </c>
      <c r="AQ111">
        <v>7.7954499999999998E-4</v>
      </c>
      <c r="AR111">
        <v>3.0229699999999998E-4</v>
      </c>
      <c r="AS111">
        <v>0</v>
      </c>
      <c r="AT111">
        <v>3.2792299999999998E-4</v>
      </c>
      <c r="AU111">
        <v>0</v>
      </c>
      <c r="AV111">
        <v>0</v>
      </c>
      <c r="AW111">
        <v>7.1010099999999998E-4</v>
      </c>
      <c r="AX111">
        <v>0</v>
      </c>
      <c r="AY111">
        <v>0</v>
      </c>
      <c r="AZ111">
        <v>3.1735999999999998E-4</v>
      </c>
      <c r="BA111">
        <v>2.2271699999999999E-4</v>
      </c>
      <c r="BB111">
        <v>1.7108600000000001E-4</v>
      </c>
      <c r="BC111">
        <v>3.35402E-4</v>
      </c>
      <c r="BD111">
        <v>1.6677799999999999E-4</v>
      </c>
      <c r="BE111">
        <v>2.0300400000000001E-4</v>
      </c>
      <c r="BF111">
        <v>3.5198899999999998E-4</v>
      </c>
      <c r="BG111">
        <v>0</v>
      </c>
      <c r="BH111">
        <v>2.4551899999999998E-4</v>
      </c>
      <c r="BI111">
        <v>7.5018800000000005E-4</v>
      </c>
      <c r="BJ111">
        <v>2.4950100000000001E-4</v>
      </c>
      <c r="BK111">
        <v>6.2708999999999996E-4</v>
      </c>
      <c r="BL111">
        <v>5.0314499999999998E-4</v>
      </c>
      <c r="BM111">
        <v>0</v>
      </c>
      <c r="BN111">
        <v>5.0505099999999996E-4</v>
      </c>
      <c r="BO111">
        <v>0</v>
      </c>
      <c r="BP111">
        <v>0</v>
      </c>
      <c r="BQ111">
        <v>0</v>
      </c>
      <c r="BR111">
        <v>0</v>
      </c>
      <c r="BS111">
        <v>4.2200000000000001E-4</v>
      </c>
      <c r="BT111">
        <v>0</v>
      </c>
      <c r="BU111">
        <v>0</v>
      </c>
      <c r="BV111">
        <v>9.1428600000000005E-4</v>
      </c>
      <c r="BW111">
        <v>0</v>
      </c>
      <c r="BX111">
        <v>0</v>
      </c>
      <c r="BY111">
        <v>0</v>
      </c>
      <c r="BZ111">
        <v>1.2332000000000001E-4</v>
      </c>
      <c r="CA111">
        <v>0</v>
      </c>
      <c r="CB111">
        <v>2.6109700000000001E-4</v>
      </c>
      <c r="CC111">
        <v>0</v>
      </c>
      <c r="CD111">
        <v>0</v>
      </c>
      <c r="CE111">
        <v>2.6167699999999998E-4</v>
      </c>
      <c r="CF111">
        <v>0</v>
      </c>
      <c r="CG111">
        <v>0</v>
      </c>
      <c r="CH111">
        <v>2.1353799999999999E-4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1.86116E-4</v>
      </c>
      <c r="CP111">
        <v>0</v>
      </c>
      <c r="CQ111">
        <v>2.06911E-4</v>
      </c>
      <c r="CR111">
        <v>0</v>
      </c>
      <c r="CS111">
        <v>2.0149100000000001E-4</v>
      </c>
      <c r="CT111">
        <v>2.42895E-4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2.8169000000000002E-4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8.0580199999999999E-4</v>
      </c>
      <c r="DP111">
        <v>1.19875E-4</v>
      </c>
      <c r="DQ111">
        <v>2.4177899999999999E-4</v>
      </c>
      <c r="DR111">
        <v>1.319013E-3</v>
      </c>
      <c r="DS111">
        <v>0</v>
      </c>
      <c r="DT111">
        <v>0</v>
      </c>
      <c r="DU111">
        <v>3.92696E-4</v>
      </c>
      <c r="DV111">
        <v>0</v>
      </c>
      <c r="DW111">
        <v>2.6588700000000002E-4</v>
      </c>
      <c r="DX111">
        <v>0</v>
      </c>
      <c r="DY111">
        <v>0</v>
      </c>
      <c r="DZ111">
        <v>1.7161499999999999E-4</v>
      </c>
      <c r="EA111">
        <v>0</v>
      </c>
      <c r="EB111">
        <v>0</v>
      </c>
      <c r="EC111">
        <v>2.8977099999999997E-4</v>
      </c>
      <c r="ED111">
        <v>4.5201099999999999E-4</v>
      </c>
      <c r="EE111">
        <v>5.7537400000000002E-4</v>
      </c>
      <c r="EF111">
        <v>0</v>
      </c>
      <c r="EG111">
        <v>0</v>
      </c>
      <c r="EH111">
        <v>1.8818200000000001E-4</v>
      </c>
      <c r="EI111">
        <v>7.9160899999999998E-4</v>
      </c>
      <c r="EJ111">
        <v>2.5335700000000001E-4</v>
      </c>
      <c r="EK111">
        <v>0</v>
      </c>
      <c r="EL111">
        <v>0</v>
      </c>
      <c r="EM111">
        <v>1.4180400000000001E-4</v>
      </c>
      <c r="EN111">
        <v>0</v>
      </c>
      <c r="EO111">
        <v>1.1502190000000001E-3</v>
      </c>
      <c r="EP111">
        <v>3.9463299999999997E-4</v>
      </c>
      <c r="EQ111">
        <v>1.78412E-4</v>
      </c>
      <c r="ER111">
        <v>2.9998500000000001E-4</v>
      </c>
      <c r="ES111">
        <v>1.78667E-4</v>
      </c>
      <c r="ET111">
        <v>1.18991E-3</v>
      </c>
      <c r="EU111">
        <v>1.95503E-4</v>
      </c>
      <c r="EV111">
        <v>0</v>
      </c>
      <c r="EW111">
        <v>2.90613E-4</v>
      </c>
      <c r="EX111">
        <v>0</v>
      </c>
      <c r="EY111">
        <v>1.0512480000000001E-3</v>
      </c>
      <c r="EZ111">
        <v>0</v>
      </c>
      <c r="FA111">
        <v>3.2118199999999999E-4</v>
      </c>
      <c r="FB111">
        <v>0</v>
      </c>
      <c r="FC111">
        <v>0</v>
      </c>
      <c r="FD111">
        <v>1.6358599999999999E-4</v>
      </c>
      <c r="FE111">
        <v>3.8976199999999999E-4</v>
      </c>
      <c r="FF111">
        <v>1.15982E-4</v>
      </c>
      <c r="FG111">
        <v>4.11918E-4</v>
      </c>
      <c r="FH111">
        <v>0</v>
      </c>
      <c r="FI111">
        <v>0</v>
      </c>
      <c r="FJ111">
        <v>2.3228800000000001E-4</v>
      </c>
      <c r="FK111">
        <v>1.57183E-4</v>
      </c>
      <c r="FL111">
        <v>0</v>
      </c>
      <c r="FM111">
        <v>1.80018E-4</v>
      </c>
      <c r="FN111">
        <v>6.9979000000000005E-4</v>
      </c>
      <c r="FO111">
        <v>6.4878899999999998E-4</v>
      </c>
      <c r="FP111">
        <v>9.8728899999999992E-4</v>
      </c>
      <c r="FQ111">
        <v>2.4266000000000001E-4</v>
      </c>
      <c r="FR111">
        <v>0</v>
      </c>
      <c r="FS111">
        <v>2.5660800000000002E-4</v>
      </c>
      <c r="FT111">
        <v>0</v>
      </c>
      <c r="FU111">
        <v>2.8129400000000002E-4</v>
      </c>
      <c r="FV111">
        <v>1.9164400000000001E-4</v>
      </c>
      <c r="FW111">
        <v>0</v>
      </c>
      <c r="FX111">
        <v>5.6667900000000005E-4</v>
      </c>
      <c r="FY111">
        <v>6.1124699999999998E-4</v>
      </c>
    </row>
    <row r="112" spans="1:181" x14ac:dyDescent="0.2">
      <c r="A112" t="s">
        <v>29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1.7295099999999999E-4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1.6677799999999999E-4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1.2578599999999999E-4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2.81334E-4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1.2332000000000001E-4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1.86116E-4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6.2124700000000001E-4</v>
      </c>
      <c r="CY112">
        <v>0</v>
      </c>
      <c r="CZ112">
        <v>0</v>
      </c>
      <c r="DA112">
        <v>1.6854899999999999E-4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2.0144999999999999E-4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0</v>
      </c>
      <c r="FI112">
        <v>0</v>
      </c>
      <c r="FJ112">
        <v>0</v>
      </c>
      <c r="FK112">
        <v>0</v>
      </c>
      <c r="FL112">
        <v>0</v>
      </c>
      <c r="FM112">
        <v>0</v>
      </c>
      <c r="FN112">
        <v>0</v>
      </c>
      <c r="FO112">
        <v>0</v>
      </c>
      <c r="FP112">
        <v>0</v>
      </c>
      <c r="FQ112">
        <v>0</v>
      </c>
      <c r="FR112">
        <v>0</v>
      </c>
      <c r="FS112">
        <v>0</v>
      </c>
      <c r="FT112">
        <v>0</v>
      </c>
      <c r="FU112">
        <v>0</v>
      </c>
      <c r="FV112">
        <v>0</v>
      </c>
      <c r="FW112">
        <v>0</v>
      </c>
      <c r="FX112">
        <v>0</v>
      </c>
      <c r="FY112">
        <v>0</v>
      </c>
    </row>
    <row r="113" spans="1:181" x14ac:dyDescent="0.2">
      <c r="A113" t="s">
        <v>291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1.3531799999999999E-4</v>
      </c>
      <c r="V113">
        <v>3.8255500000000003E-4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1.4675699999999999E-4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2.4551899999999998E-4</v>
      </c>
      <c r="BI113">
        <v>1.8754700000000001E-4</v>
      </c>
      <c r="BJ113">
        <v>2.4950100000000001E-4</v>
      </c>
      <c r="BK113">
        <v>0</v>
      </c>
      <c r="BL113">
        <v>0</v>
      </c>
      <c r="BM113">
        <v>0</v>
      </c>
      <c r="BN113">
        <v>1.2626299999999999E-4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2.0144999999999999E-4</v>
      </c>
      <c r="DP113">
        <v>0</v>
      </c>
      <c r="DQ113">
        <v>0</v>
      </c>
      <c r="DR113">
        <v>1.8843000000000001E-4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0</v>
      </c>
      <c r="ED113">
        <v>0</v>
      </c>
      <c r="EE113">
        <v>2.8768700000000001E-4</v>
      </c>
      <c r="EF113">
        <v>0</v>
      </c>
      <c r="EG113">
        <v>0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U113">
        <v>0</v>
      </c>
      <c r="EV113">
        <v>0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0</v>
      </c>
      <c r="FG113">
        <v>0</v>
      </c>
      <c r="FH113">
        <v>0</v>
      </c>
      <c r="FI113">
        <v>0</v>
      </c>
      <c r="FJ113">
        <v>0</v>
      </c>
      <c r="FK113">
        <v>0</v>
      </c>
      <c r="FL113">
        <v>2.1781700000000001E-4</v>
      </c>
      <c r="FM113">
        <v>0</v>
      </c>
      <c r="FN113">
        <v>0</v>
      </c>
      <c r="FO113">
        <v>0</v>
      </c>
      <c r="FP113">
        <v>1.23411E-4</v>
      </c>
      <c r="FQ113">
        <v>0</v>
      </c>
      <c r="FR113">
        <v>4.3984999999999998E-4</v>
      </c>
      <c r="FS113">
        <v>0</v>
      </c>
      <c r="FT113">
        <v>0</v>
      </c>
      <c r="FU113">
        <v>0</v>
      </c>
      <c r="FV113">
        <v>0</v>
      </c>
      <c r="FW113">
        <v>0</v>
      </c>
      <c r="FX113">
        <v>0</v>
      </c>
      <c r="FY113">
        <v>0</v>
      </c>
    </row>
    <row r="114" spans="1:181" x14ac:dyDescent="0.2">
      <c r="A114" t="s">
        <v>292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2.36128E-4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2.6867299999999998E-4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1.5001500000000001E-4</v>
      </c>
      <c r="AJ114">
        <v>0</v>
      </c>
      <c r="AK114">
        <v>0</v>
      </c>
      <c r="AL114">
        <v>1.3319100000000001E-4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1.6677799999999999E-4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2.3724799999999999E-4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2.8977099999999997E-4</v>
      </c>
      <c r="ED114">
        <v>0</v>
      </c>
      <c r="EE114">
        <v>2.8768700000000001E-4</v>
      </c>
      <c r="EF114">
        <v>0</v>
      </c>
      <c r="EG114">
        <v>0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1.78667E-4</v>
      </c>
      <c r="ET114">
        <v>2.37982E-4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0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0</v>
      </c>
      <c r="FG114">
        <v>0</v>
      </c>
      <c r="FH114">
        <v>0</v>
      </c>
      <c r="FI114">
        <v>0</v>
      </c>
      <c r="FJ114">
        <v>0</v>
      </c>
      <c r="FK114">
        <v>0</v>
      </c>
      <c r="FL114">
        <v>0</v>
      </c>
      <c r="FM114">
        <v>0</v>
      </c>
      <c r="FN114">
        <v>0</v>
      </c>
      <c r="FO114">
        <v>0</v>
      </c>
      <c r="FP114">
        <v>1.23411E-4</v>
      </c>
      <c r="FQ114">
        <v>0</v>
      </c>
      <c r="FR114">
        <v>0</v>
      </c>
      <c r="FS114">
        <v>0</v>
      </c>
      <c r="FT114">
        <v>0</v>
      </c>
      <c r="FU114">
        <v>0</v>
      </c>
      <c r="FV114">
        <v>0</v>
      </c>
      <c r="FW114">
        <v>0</v>
      </c>
      <c r="FX114">
        <v>3.7778600000000002E-4</v>
      </c>
      <c r="FY114">
        <v>0</v>
      </c>
    </row>
    <row r="115" spans="1:181" x14ac:dyDescent="0.2">
      <c r="A115" t="s">
        <v>293</v>
      </c>
      <c r="B115">
        <v>0</v>
      </c>
      <c r="C115">
        <v>0</v>
      </c>
      <c r="D115">
        <v>0</v>
      </c>
      <c r="E115">
        <v>0</v>
      </c>
      <c r="F115">
        <v>2.1263E-4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2.2021599999999999E-4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1.3319100000000001E-4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1.2578599999999999E-4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1.2332000000000001E-4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2.1353799999999999E-4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1.3637E-4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0</v>
      </c>
      <c r="EX115">
        <v>0</v>
      </c>
      <c r="EY115">
        <v>0</v>
      </c>
      <c r="EZ115">
        <v>3.9960000000000001E-4</v>
      </c>
      <c r="FA115">
        <v>1.6059099999999999E-4</v>
      </c>
      <c r="FB115">
        <v>0</v>
      </c>
      <c r="FC115">
        <v>0</v>
      </c>
      <c r="FD115">
        <v>0</v>
      </c>
      <c r="FE115">
        <v>0</v>
      </c>
      <c r="FF115">
        <v>0</v>
      </c>
      <c r="FG115">
        <v>0</v>
      </c>
      <c r="FH115">
        <v>0</v>
      </c>
      <c r="FI115">
        <v>0</v>
      </c>
      <c r="FJ115">
        <v>0</v>
      </c>
      <c r="FK115">
        <v>0</v>
      </c>
      <c r="FL115">
        <v>0</v>
      </c>
      <c r="FM115">
        <v>0</v>
      </c>
      <c r="FN115">
        <v>0</v>
      </c>
      <c r="FO115">
        <v>0</v>
      </c>
      <c r="FP115">
        <v>0</v>
      </c>
      <c r="FQ115">
        <v>0</v>
      </c>
      <c r="FR115">
        <v>0</v>
      </c>
      <c r="FS115">
        <v>0</v>
      </c>
      <c r="FT115">
        <v>0</v>
      </c>
      <c r="FU115">
        <v>0</v>
      </c>
      <c r="FV115">
        <v>0</v>
      </c>
      <c r="FW115">
        <v>0</v>
      </c>
      <c r="FX115">
        <v>0</v>
      </c>
      <c r="FY115">
        <v>1.22249E-4</v>
      </c>
    </row>
    <row r="116" spans="1:181" x14ac:dyDescent="0.2">
      <c r="A116" t="s">
        <v>294</v>
      </c>
      <c r="B116">
        <v>2.5062700000000001E-4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6.9252099999999998E-4</v>
      </c>
      <c r="I116">
        <v>2.25276E-4</v>
      </c>
      <c r="J116">
        <v>0</v>
      </c>
      <c r="K116">
        <v>0</v>
      </c>
      <c r="L116">
        <v>2.0894300000000001E-4</v>
      </c>
      <c r="M116">
        <v>4.4043199999999999E-4</v>
      </c>
      <c r="N116">
        <v>0</v>
      </c>
      <c r="O116">
        <v>0</v>
      </c>
      <c r="P116">
        <v>2.11461E-4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1.9127799999999999E-4</v>
      </c>
      <c r="W116">
        <v>2.07641E-4</v>
      </c>
      <c r="X116">
        <v>0</v>
      </c>
      <c r="Y116">
        <v>0</v>
      </c>
      <c r="Z116">
        <v>5.0137900000000004E-4</v>
      </c>
      <c r="AA116">
        <v>0</v>
      </c>
      <c r="AB116">
        <v>1.4675699999999999E-4</v>
      </c>
      <c r="AC116">
        <v>0</v>
      </c>
      <c r="AD116">
        <v>1.1219599999999999E-4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4.4385300000000002E-4</v>
      </c>
      <c r="AO116">
        <v>2.3234199999999999E-4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1.2558099999999999E-4</v>
      </c>
      <c r="AW116">
        <v>0</v>
      </c>
      <c r="AX116">
        <v>0</v>
      </c>
      <c r="AY116">
        <v>2.0454100000000001E-4</v>
      </c>
      <c r="AZ116">
        <v>0</v>
      </c>
      <c r="BA116">
        <v>6.6815099999999997E-4</v>
      </c>
      <c r="BB116">
        <v>6.8434599999999996E-4</v>
      </c>
      <c r="BC116">
        <v>1.67701E-4</v>
      </c>
      <c r="BD116">
        <v>0</v>
      </c>
      <c r="BE116">
        <v>0</v>
      </c>
      <c r="BF116">
        <v>0</v>
      </c>
      <c r="BG116">
        <v>2.4497800000000003E-4</v>
      </c>
      <c r="BH116">
        <v>0</v>
      </c>
      <c r="BI116">
        <v>0</v>
      </c>
      <c r="BJ116">
        <v>0</v>
      </c>
      <c r="BK116">
        <v>0</v>
      </c>
      <c r="BL116">
        <v>1.2578599999999999E-4</v>
      </c>
      <c r="BM116">
        <v>0</v>
      </c>
      <c r="BN116">
        <v>1.2626299999999999E-4</v>
      </c>
      <c r="BO116">
        <v>0</v>
      </c>
      <c r="BP116">
        <v>2.4090599999999999E-4</v>
      </c>
      <c r="BQ116">
        <v>0</v>
      </c>
      <c r="BR116">
        <v>9.4899199999999996E-4</v>
      </c>
      <c r="BS116">
        <v>1.40667E-4</v>
      </c>
      <c r="BT116">
        <v>1.6157699999999999E-4</v>
      </c>
      <c r="BU116">
        <v>0</v>
      </c>
      <c r="BV116">
        <v>0</v>
      </c>
      <c r="BW116">
        <v>0</v>
      </c>
      <c r="BX116">
        <v>2.4987499999999999E-4</v>
      </c>
      <c r="BY116">
        <v>0</v>
      </c>
      <c r="BZ116">
        <v>6.1659900000000001E-4</v>
      </c>
      <c r="CA116">
        <v>0</v>
      </c>
      <c r="CB116">
        <v>0</v>
      </c>
      <c r="CC116">
        <v>0</v>
      </c>
      <c r="CD116">
        <v>2.5220700000000001E-4</v>
      </c>
      <c r="CE116">
        <v>0</v>
      </c>
      <c r="CF116">
        <v>0</v>
      </c>
      <c r="CG116">
        <v>2.1039299999999999E-4</v>
      </c>
      <c r="CH116">
        <v>2.1353799999999999E-4</v>
      </c>
      <c r="CI116">
        <v>0</v>
      </c>
      <c r="CJ116">
        <v>3.4007800000000001E-4</v>
      </c>
      <c r="CK116">
        <v>2.48571E-4</v>
      </c>
      <c r="CL116">
        <v>8.8433000000000001E-4</v>
      </c>
      <c r="CM116">
        <v>0</v>
      </c>
      <c r="CN116">
        <v>1.97083E-4</v>
      </c>
      <c r="CO116">
        <v>1.86116E-4</v>
      </c>
      <c r="CP116">
        <v>0</v>
      </c>
      <c r="CQ116">
        <v>0</v>
      </c>
      <c r="CR116">
        <v>0</v>
      </c>
      <c r="CS116">
        <v>5.0372800000000005E-4</v>
      </c>
      <c r="CT116">
        <v>4.8579100000000001E-4</v>
      </c>
      <c r="CU116">
        <v>2.3986600000000001E-4</v>
      </c>
      <c r="CV116">
        <v>2.2466900000000001E-4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5.9183300000000005E-4</v>
      </c>
      <c r="DL116">
        <v>0</v>
      </c>
      <c r="DM116">
        <v>1.8365499999999999E-4</v>
      </c>
      <c r="DN116">
        <v>3.2873100000000002E-4</v>
      </c>
      <c r="DO116">
        <v>0</v>
      </c>
      <c r="DP116">
        <v>1.19875E-4</v>
      </c>
      <c r="DQ116">
        <v>0</v>
      </c>
      <c r="DR116">
        <v>0</v>
      </c>
      <c r="DS116">
        <v>0</v>
      </c>
      <c r="DT116">
        <v>9.5011900000000003E-4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1.5066999999999999E-4</v>
      </c>
      <c r="EE116">
        <v>1.150748E-3</v>
      </c>
      <c r="EF116">
        <v>0</v>
      </c>
      <c r="EG116">
        <v>0</v>
      </c>
      <c r="EH116">
        <v>1.8818200000000001E-4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5.9194900000000003E-4</v>
      </c>
      <c r="EQ116">
        <v>0</v>
      </c>
      <c r="ER116">
        <v>0</v>
      </c>
      <c r="ES116">
        <v>0</v>
      </c>
      <c r="ET116">
        <v>4.75964E-4</v>
      </c>
      <c r="EU116">
        <v>0</v>
      </c>
      <c r="EV116">
        <v>0</v>
      </c>
      <c r="EW116">
        <v>2.90613E-4</v>
      </c>
      <c r="EX116">
        <v>2.8105699999999998E-4</v>
      </c>
      <c r="EY116">
        <v>0</v>
      </c>
      <c r="EZ116">
        <v>0</v>
      </c>
      <c r="FA116">
        <v>1.6059099999999999E-4</v>
      </c>
      <c r="FB116">
        <v>0</v>
      </c>
      <c r="FC116">
        <v>0</v>
      </c>
      <c r="FD116">
        <v>0</v>
      </c>
      <c r="FE116">
        <v>0</v>
      </c>
      <c r="FF116">
        <v>1.043841E-3</v>
      </c>
      <c r="FG116">
        <v>2.7461199999999998E-4</v>
      </c>
      <c r="FH116">
        <v>7.9344099999999998E-4</v>
      </c>
      <c r="FI116">
        <v>0</v>
      </c>
      <c r="FJ116">
        <v>2.3228800000000001E-4</v>
      </c>
      <c r="FK116">
        <v>0</v>
      </c>
      <c r="FL116">
        <v>0</v>
      </c>
      <c r="FM116">
        <v>0</v>
      </c>
      <c r="FN116">
        <v>0</v>
      </c>
      <c r="FO116">
        <v>2.1626300000000001E-4</v>
      </c>
      <c r="FP116">
        <v>7.4046599999999995E-4</v>
      </c>
      <c r="FQ116">
        <v>0</v>
      </c>
      <c r="FR116">
        <v>0</v>
      </c>
      <c r="FS116">
        <v>0</v>
      </c>
      <c r="FT116">
        <v>2.9248300000000001E-4</v>
      </c>
      <c r="FU116">
        <v>0</v>
      </c>
      <c r="FV116">
        <v>0</v>
      </c>
      <c r="FW116">
        <v>0</v>
      </c>
      <c r="FX116">
        <v>0</v>
      </c>
      <c r="FY116">
        <v>2.4449900000000002E-4</v>
      </c>
    </row>
    <row r="117" spans="1:181" x14ac:dyDescent="0.2">
      <c r="A117" t="s">
        <v>29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2.0894300000000001E-4</v>
      </c>
      <c r="M117">
        <v>2.2021599999999999E-4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1.7295099999999999E-4</v>
      </c>
      <c r="AD117">
        <v>0</v>
      </c>
      <c r="AE117">
        <v>0</v>
      </c>
      <c r="AF117">
        <v>5.7720099999999995E-4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1.7108600000000001E-4</v>
      </c>
      <c r="BC117">
        <v>0</v>
      </c>
      <c r="BD117">
        <v>1.6677799999999999E-4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1.2578599999999999E-4</v>
      </c>
      <c r="BM117">
        <v>0</v>
      </c>
      <c r="BN117">
        <v>1.2626299999999999E-4</v>
      </c>
      <c r="BO117">
        <v>2.30521E-4</v>
      </c>
      <c r="BP117">
        <v>0</v>
      </c>
      <c r="BQ117">
        <v>0</v>
      </c>
      <c r="BR117">
        <v>4.7449599999999998E-4</v>
      </c>
      <c r="BS117">
        <v>0</v>
      </c>
      <c r="BT117">
        <v>0</v>
      </c>
      <c r="BU117">
        <v>3.1650599999999998E-4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1.7452E-4</v>
      </c>
      <c r="CD117">
        <v>5.0441400000000001E-4</v>
      </c>
      <c r="CE117">
        <v>0</v>
      </c>
      <c r="CF117">
        <v>2.9542099999999998E-4</v>
      </c>
      <c r="CG117">
        <v>0</v>
      </c>
      <c r="CH117">
        <v>0</v>
      </c>
      <c r="CI117">
        <v>0</v>
      </c>
      <c r="CJ117">
        <v>1.70039E-4</v>
      </c>
      <c r="CK117">
        <v>2.48571E-4</v>
      </c>
      <c r="CL117">
        <v>0</v>
      </c>
      <c r="CM117">
        <v>0</v>
      </c>
      <c r="CN117">
        <v>1.97083E-4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2.3986600000000001E-4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3.1670599999999999E-4</v>
      </c>
      <c r="DU117">
        <v>5.8904400000000005E-4</v>
      </c>
      <c r="DV117">
        <v>0</v>
      </c>
      <c r="DW117">
        <v>0</v>
      </c>
      <c r="DX117">
        <v>2.5900000000000001E-4</v>
      </c>
      <c r="DY117">
        <v>0</v>
      </c>
      <c r="DZ117">
        <v>0</v>
      </c>
      <c r="EA117">
        <v>0</v>
      </c>
      <c r="EB117">
        <v>1.6007700000000001E-4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1.3637E-4</v>
      </c>
      <c r="EM117">
        <v>2.8360700000000001E-4</v>
      </c>
      <c r="EN117">
        <v>0</v>
      </c>
      <c r="EO117">
        <v>0</v>
      </c>
      <c r="EP117">
        <v>0</v>
      </c>
      <c r="EQ117">
        <v>0</v>
      </c>
      <c r="ER117">
        <v>1.4999300000000001E-4</v>
      </c>
      <c r="ES117">
        <v>3.57334E-4</v>
      </c>
      <c r="ET117">
        <v>2.37982E-4</v>
      </c>
      <c r="EU117">
        <v>1.95503E-4</v>
      </c>
      <c r="EV117">
        <v>0</v>
      </c>
      <c r="EW117">
        <v>0</v>
      </c>
      <c r="EX117">
        <v>0</v>
      </c>
      <c r="EY117">
        <v>0</v>
      </c>
      <c r="EZ117">
        <v>0</v>
      </c>
      <c r="FA117">
        <v>1.6059099999999999E-4</v>
      </c>
      <c r="FB117">
        <v>0</v>
      </c>
      <c r="FC117">
        <v>0</v>
      </c>
      <c r="FD117">
        <v>1.6358599999999999E-4</v>
      </c>
      <c r="FE117">
        <v>0</v>
      </c>
      <c r="FF117">
        <v>0</v>
      </c>
      <c r="FG117">
        <v>0</v>
      </c>
      <c r="FH117">
        <v>0</v>
      </c>
      <c r="FI117">
        <v>0</v>
      </c>
      <c r="FJ117">
        <v>0</v>
      </c>
      <c r="FK117">
        <v>1.57183E-4</v>
      </c>
      <c r="FL117">
        <v>0</v>
      </c>
      <c r="FM117">
        <v>0</v>
      </c>
      <c r="FN117">
        <v>0</v>
      </c>
      <c r="FO117">
        <v>0</v>
      </c>
      <c r="FP117">
        <v>0</v>
      </c>
      <c r="FQ117">
        <v>0</v>
      </c>
      <c r="FR117">
        <v>0</v>
      </c>
      <c r="FS117">
        <v>0</v>
      </c>
      <c r="FT117">
        <v>0</v>
      </c>
      <c r="FU117">
        <v>0</v>
      </c>
      <c r="FV117">
        <v>0</v>
      </c>
      <c r="FW117">
        <v>0</v>
      </c>
      <c r="FX117">
        <v>0</v>
      </c>
      <c r="FY117">
        <v>1.22249E-4</v>
      </c>
    </row>
    <row r="118" spans="1:181" x14ac:dyDescent="0.2">
      <c r="A118" t="s">
        <v>29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4.4043199999999999E-4</v>
      </c>
      <c r="N118">
        <v>2.32234E-4</v>
      </c>
      <c r="O118">
        <v>0</v>
      </c>
      <c r="P118">
        <v>0</v>
      </c>
      <c r="Q118">
        <v>2.01654E-4</v>
      </c>
      <c r="R118">
        <v>3.3996299999999998E-4</v>
      </c>
      <c r="S118">
        <v>2.8312600000000003E-4</v>
      </c>
      <c r="T118">
        <v>0</v>
      </c>
      <c r="U118">
        <v>1.3531799999999999E-4</v>
      </c>
      <c r="V118">
        <v>0</v>
      </c>
      <c r="W118">
        <v>0</v>
      </c>
      <c r="X118">
        <v>3.5205099999999998E-4</v>
      </c>
      <c r="Y118">
        <v>0</v>
      </c>
      <c r="Z118">
        <v>2.5068900000000001E-4</v>
      </c>
      <c r="AA118">
        <v>0</v>
      </c>
      <c r="AB118">
        <v>4.4026999999999998E-4</v>
      </c>
      <c r="AC118">
        <v>1.7295099999999999E-4</v>
      </c>
      <c r="AD118">
        <v>3.3658700000000001E-4</v>
      </c>
      <c r="AE118">
        <v>1.92938E-4</v>
      </c>
      <c r="AF118">
        <v>0</v>
      </c>
      <c r="AG118">
        <v>7.4757000000000003E-4</v>
      </c>
      <c r="AH118">
        <v>0</v>
      </c>
      <c r="AI118">
        <v>1.5001500000000001E-4</v>
      </c>
      <c r="AJ118">
        <v>0</v>
      </c>
      <c r="AK118">
        <v>4.1554100000000001E-4</v>
      </c>
      <c r="AL118">
        <v>0</v>
      </c>
      <c r="AM118">
        <v>2.3889199999999999E-4</v>
      </c>
      <c r="AN118">
        <v>4.4385300000000002E-4</v>
      </c>
      <c r="AO118">
        <v>0</v>
      </c>
      <c r="AP118">
        <v>0</v>
      </c>
      <c r="AQ118">
        <v>1.55909E-4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1.7752499999999999E-4</v>
      </c>
      <c r="AX118">
        <v>0</v>
      </c>
      <c r="AY118">
        <v>0</v>
      </c>
      <c r="AZ118">
        <v>0</v>
      </c>
      <c r="BA118">
        <v>2.2271699999999999E-4</v>
      </c>
      <c r="BB118">
        <v>1.7108600000000001E-4</v>
      </c>
      <c r="BC118">
        <v>0</v>
      </c>
      <c r="BD118">
        <v>1.6677799999999999E-4</v>
      </c>
      <c r="BE118">
        <v>2.0300400000000001E-4</v>
      </c>
      <c r="BF118">
        <v>5.2798299999999999E-4</v>
      </c>
      <c r="BG118">
        <v>0</v>
      </c>
      <c r="BH118">
        <v>0</v>
      </c>
      <c r="BI118">
        <v>0</v>
      </c>
      <c r="BJ118">
        <v>0</v>
      </c>
      <c r="BK118">
        <v>8.3611999999999998E-4</v>
      </c>
      <c r="BL118">
        <v>0</v>
      </c>
      <c r="BM118">
        <v>0</v>
      </c>
      <c r="BN118">
        <v>1.2626299999999999E-4</v>
      </c>
      <c r="BO118">
        <v>0</v>
      </c>
      <c r="BP118">
        <v>0</v>
      </c>
      <c r="BQ118">
        <v>2.60146E-4</v>
      </c>
      <c r="BR118">
        <v>2.3724799999999999E-4</v>
      </c>
      <c r="BS118">
        <v>1.40667E-4</v>
      </c>
      <c r="BT118">
        <v>4.8473100000000002E-4</v>
      </c>
      <c r="BU118">
        <v>1.5825299999999999E-4</v>
      </c>
      <c r="BV118">
        <v>2.28571E-4</v>
      </c>
      <c r="BW118">
        <v>5.4555399999999996E-4</v>
      </c>
      <c r="BX118">
        <v>0</v>
      </c>
      <c r="BY118">
        <v>2.3707900000000001E-4</v>
      </c>
      <c r="BZ118">
        <v>3.69959E-4</v>
      </c>
      <c r="CA118">
        <v>0</v>
      </c>
      <c r="CB118">
        <v>5.2219300000000001E-4</v>
      </c>
      <c r="CC118">
        <v>1.7452E-4</v>
      </c>
      <c r="CD118">
        <v>5.0441400000000001E-4</v>
      </c>
      <c r="CE118">
        <v>2.6167699999999998E-4</v>
      </c>
      <c r="CF118">
        <v>2.9542099999999998E-4</v>
      </c>
      <c r="CG118">
        <v>0</v>
      </c>
      <c r="CH118">
        <v>2.1353799999999999E-4</v>
      </c>
      <c r="CI118">
        <v>7.6613699999999996E-4</v>
      </c>
      <c r="CJ118">
        <v>3.4007800000000001E-4</v>
      </c>
      <c r="CK118">
        <v>2.48571E-4</v>
      </c>
      <c r="CL118">
        <v>5.3059799999999996E-4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2.42895E-4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2.8169000000000002E-4</v>
      </c>
      <c r="DJ118">
        <v>0</v>
      </c>
      <c r="DK118">
        <v>0</v>
      </c>
      <c r="DL118">
        <v>2.60146E-4</v>
      </c>
      <c r="DM118">
        <v>0</v>
      </c>
      <c r="DN118">
        <v>0</v>
      </c>
      <c r="DO118">
        <v>0</v>
      </c>
      <c r="DP118">
        <v>3.5962599999999999E-4</v>
      </c>
      <c r="DQ118">
        <v>0</v>
      </c>
      <c r="DR118">
        <v>0</v>
      </c>
      <c r="DS118">
        <v>4.1025600000000001E-4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2.8977099999999997E-4</v>
      </c>
      <c r="ED118">
        <v>0</v>
      </c>
      <c r="EE118">
        <v>2.8768700000000001E-4</v>
      </c>
      <c r="EF118">
        <v>4.0273899999999999E-4</v>
      </c>
      <c r="EG118">
        <v>1.8587399999999999E-4</v>
      </c>
      <c r="EH118">
        <v>0</v>
      </c>
      <c r="EI118">
        <v>0</v>
      </c>
      <c r="EJ118">
        <v>0</v>
      </c>
      <c r="EK118">
        <v>2.50564E-4</v>
      </c>
      <c r="EL118">
        <v>0</v>
      </c>
      <c r="EM118">
        <v>1.4180400000000001E-4</v>
      </c>
      <c r="EN118">
        <v>1.79953E-4</v>
      </c>
      <c r="EO118">
        <v>2.30044E-4</v>
      </c>
      <c r="EP118">
        <v>0</v>
      </c>
      <c r="EQ118">
        <v>0</v>
      </c>
      <c r="ER118">
        <v>4.4997800000000002E-4</v>
      </c>
      <c r="ES118">
        <v>0</v>
      </c>
      <c r="ET118">
        <v>0</v>
      </c>
      <c r="EU118">
        <v>0</v>
      </c>
      <c r="EV118">
        <v>2.4612400000000002E-4</v>
      </c>
      <c r="EW118">
        <v>2.90613E-4</v>
      </c>
      <c r="EX118">
        <v>0</v>
      </c>
      <c r="EY118">
        <v>2.6281200000000002E-4</v>
      </c>
      <c r="EZ118">
        <v>0</v>
      </c>
      <c r="FA118">
        <v>0</v>
      </c>
      <c r="FB118">
        <v>0</v>
      </c>
      <c r="FC118">
        <v>4.1545500000000001E-4</v>
      </c>
      <c r="FD118">
        <v>1.6358599999999999E-4</v>
      </c>
      <c r="FE118">
        <v>1.0393659999999999E-3</v>
      </c>
      <c r="FF118">
        <v>0</v>
      </c>
      <c r="FG118">
        <v>2.7461199999999998E-4</v>
      </c>
      <c r="FH118">
        <v>2.6447999999999999E-4</v>
      </c>
      <c r="FI118">
        <v>0</v>
      </c>
      <c r="FJ118">
        <v>0</v>
      </c>
      <c r="FK118">
        <v>0</v>
      </c>
      <c r="FL118">
        <v>0</v>
      </c>
      <c r="FM118">
        <v>0</v>
      </c>
      <c r="FN118">
        <v>0</v>
      </c>
      <c r="FO118">
        <v>0</v>
      </c>
      <c r="FP118">
        <v>2.46822E-4</v>
      </c>
      <c r="FQ118">
        <v>0</v>
      </c>
      <c r="FR118">
        <v>0</v>
      </c>
      <c r="FS118">
        <v>0</v>
      </c>
      <c r="FT118">
        <v>0</v>
      </c>
      <c r="FU118">
        <v>0</v>
      </c>
      <c r="FV118">
        <v>3.8328899999999998E-4</v>
      </c>
      <c r="FW118">
        <v>3.01069E-4</v>
      </c>
      <c r="FX118">
        <v>0</v>
      </c>
      <c r="FY118">
        <v>0</v>
      </c>
    </row>
    <row r="119" spans="1:181" x14ac:dyDescent="0.2">
      <c r="A119" t="s">
        <v>297</v>
      </c>
      <c r="B119">
        <v>2.5062700000000001E-4</v>
      </c>
      <c r="C119">
        <v>0</v>
      </c>
      <c r="D119">
        <v>0</v>
      </c>
      <c r="E119">
        <v>0</v>
      </c>
      <c r="F119">
        <v>0</v>
      </c>
      <c r="G119">
        <v>1.8892900000000001E-4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2.32234E-4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5.0310199999999995E-4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1.40667E-4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2.5094100000000002E-4</v>
      </c>
      <c r="CB119">
        <v>0</v>
      </c>
      <c r="CC119">
        <v>0</v>
      </c>
      <c r="CD119">
        <v>2.5220700000000001E-4</v>
      </c>
      <c r="CE119">
        <v>0</v>
      </c>
      <c r="CF119">
        <v>2.9542099999999998E-4</v>
      </c>
      <c r="CG119">
        <v>0</v>
      </c>
      <c r="CH119">
        <v>0</v>
      </c>
      <c r="CI119">
        <v>3.8306800000000003E-4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1.86116E-4</v>
      </c>
      <c r="CP119">
        <v>1.5169900000000001E-4</v>
      </c>
      <c r="CQ119">
        <v>0</v>
      </c>
      <c r="CR119">
        <v>0</v>
      </c>
      <c r="CS119">
        <v>0</v>
      </c>
      <c r="CT119">
        <v>0</v>
      </c>
      <c r="CU119">
        <v>9.5946300000000003E-4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1.5066999999999999E-4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2.90613E-4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1.3730599999999999E-4</v>
      </c>
      <c r="FH119">
        <v>0</v>
      </c>
      <c r="FI119">
        <v>2.07383E-4</v>
      </c>
      <c r="FJ119">
        <v>2.3228800000000001E-4</v>
      </c>
      <c r="FK119">
        <v>0</v>
      </c>
      <c r="FL119">
        <v>0</v>
      </c>
      <c r="FM119">
        <v>0</v>
      </c>
      <c r="FN119">
        <v>0</v>
      </c>
      <c r="FO119">
        <v>0</v>
      </c>
      <c r="FP119">
        <v>0</v>
      </c>
      <c r="FQ119">
        <v>0</v>
      </c>
      <c r="FR119">
        <v>0</v>
      </c>
      <c r="FS119">
        <v>0</v>
      </c>
      <c r="FT119">
        <v>0</v>
      </c>
      <c r="FU119">
        <v>0</v>
      </c>
      <c r="FV119">
        <v>0</v>
      </c>
      <c r="FW119">
        <v>0</v>
      </c>
      <c r="FX119">
        <v>0</v>
      </c>
      <c r="FY119">
        <v>0</v>
      </c>
    </row>
    <row r="120" spans="1:181" x14ac:dyDescent="0.2">
      <c r="A120" t="s">
        <v>298</v>
      </c>
      <c r="B120">
        <v>2.5062700000000001E-4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2.0894300000000001E-4</v>
      </c>
      <c r="M120">
        <v>2.2021599999999999E-4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2.7063599999999999E-4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3.9814199999999998E-4</v>
      </c>
      <c r="AB120">
        <v>2.9351300000000002E-4</v>
      </c>
      <c r="AC120">
        <v>0</v>
      </c>
      <c r="AD120">
        <v>3.3658700000000001E-4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3.55051E-4</v>
      </c>
      <c r="AX120">
        <v>0</v>
      </c>
      <c r="AY120">
        <v>0</v>
      </c>
      <c r="AZ120">
        <v>3.1735999999999998E-4</v>
      </c>
      <c r="BA120">
        <v>0</v>
      </c>
      <c r="BB120">
        <v>3.4217299999999998E-4</v>
      </c>
      <c r="BC120">
        <v>0</v>
      </c>
      <c r="BD120">
        <v>0</v>
      </c>
      <c r="BE120">
        <v>0</v>
      </c>
      <c r="BF120">
        <v>1.7599400000000001E-4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2.3724799999999999E-4</v>
      </c>
      <c r="BS120">
        <v>0</v>
      </c>
      <c r="BT120">
        <v>0</v>
      </c>
      <c r="BU120">
        <v>0</v>
      </c>
      <c r="BV120">
        <v>2.28571E-4</v>
      </c>
      <c r="BW120">
        <v>0</v>
      </c>
      <c r="BX120">
        <v>0</v>
      </c>
      <c r="BY120">
        <v>2.3707900000000001E-4</v>
      </c>
      <c r="BZ120">
        <v>0</v>
      </c>
      <c r="CA120">
        <v>0</v>
      </c>
      <c r="CB120">
        <v>0</v>
      </c>
      <c r="CC120">
        <v>0</v>
      </c>
      <c r="CD120">
        <v>2.5220700000000001E-4</v>
      </c>
      <c r="CE120">
        <v>0</v>
      </c>
      <c r="CF120">
        <v>0</v>
      </c>
      <c r="CG120">
        <v>0</v>
      </c>
      <c r="CH120">
        <v>2.1353799999999999E-4</v>
      </c>
      <c r="CI120">
        <v>0</v>
      </c>
      <c r="CJ120">
        <v>1.70039E-4</v>
      </c>
      <c r="CK120">
        <v>2.48571E-4</v>
      </c>
      <c r="CL120">
        <v>1.76866E-4</v>
      </c>
      <c r="CM120">
        <v>0</v>
      </c>
      <c r="CN120">
        <v>0</v>
      </c>
      <c r="CO120">
        <v>1.86116E-4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2.3986600000000001E-4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0</v>
      </c>
      <c r="EJ120">
        <v>2.5335700000000001E-4</v>
      </c>
      <c r="EK120">
        <v>0</v>
      </c>
      <c r="EL120">
        <v>2.7273999999999999E-4</v>
      </c>
      <c r="EM120">
        <v>1.4180400000000001E-4</v>
      </c>
      <c r="EN120">
        <v>0</v>
      </c>
      <c r="EO120">
        <v>0</v>
      </c>
      <c r="EP120">
        <v>0</v>
      </c>
      <c r="EQ120">
        <v>0</v>
      </c>
      <c r="ER120">
        <v>1.4999300000000001E-4</v>
      </c>
      <c r="ES120">
        <v>0</v>
      </c>
      <c r="ET120">
        <v>4.75964E-4</v>
      </c>
      <c r="EU120">
        <v>5.8651000000000005E-4</v>
      </c>
      <c r="EV120">
        <v>0</v>
      </c>
      <c r="EW120">
        <v>0</v>
      </c>
      <c r="EX120">
        <v>5.6211399999999995E-4</v>
      </c>
      <c r="EY120">
        <v>0</v>
      </c>
      <c r="EZ120">
        <v>3.9960000000000001E-4</v>
      </c>
      <c r="FA120">
        <v>0</v>
      </c>
      <c r="FB120">
        <v>0</v>
      </c>
      <c r="FC120">
        <v>0</v>
      </c>
      <c r="FD120">
        <v>0</v>
      </c>
      <c r="FE120">
        <v>0</v>
      </c>
      <c r="FF120">
        <v>1.15982E-4</v>
      </c>
      <c r="FG120">
        <v>1.3730599999999999E-4</v>
      </c>
      <c r="FH120">
        <v>0</v>
      </c>
      <c r="FI120">
        <v>2.07383E-4</v>
      </c>
      <c r="FJ120">
        <v>4.6457600000000002E-4</v>
      </c>
      <c r="FK120">
        <v>0</v>
      </c>
      <c r="FL120">
        <v>0</v>
      </c>
      <c r="FM120">
        <v>0</v>
      </c>
      <c r="FN120">
        <v>0</v>
      </c>
      <c r="FO120">
        <v>0</v>
      </c>
      <c r="FP120">
        <v>0</v>
      </c>
      <c r="FQ120">
        <v>0</v>
      </c>
      <c r="FR120">
        <v>0</v>
      </c>
      <c r="FS120">
        <v>0</v>
      </c>
      <c r="FT120">
        <v>0</v>
      </c>
      <c r="FU120">
        <v>0</v>
      </c>
      <c r="FV120">
        <v>0</v>
      </c>
      <c r="FW120">
        <v>1.5053399999999999E-4</v>
      </c>
      <c r="FX120">
        <v>0</v>
      </c>
      <c r="FY120">
        <v>0</v>
      </c>
    </row>
    <row r="121" spans="1:181" x14ac:dyDescent="0.2">
      <c r="A121" t="s">
        <v>299</v>
      </c>
      <c r="B121">
        <v>5.0125300000000001E-4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2.36128E-4</v>
      </c>
      <c r="L121">
        <v>2.0894300000000001E-4</v>
      </c>
      <c r="M121">
        <v>8.8086299999999996E-4</v>
      </c>
      <c r="N121">
        <v>0</v>
      </c>
      <c r="O121">
        <v>2.82725E-4</v>
      </c>
      <c r="P121">
        <v>4.22922E-4</v>
      </c>
      <c r="Q121">
        <v>2.01654E-4</v>
      </c>
      <c r="R121">
        <v>5.0994400000000002E-4</v>
      </c>
      <c r="S121">
        <v>0</v>
      </c>
      <c r="T121">
        <v>5.3734599999999996E-4</v>
      </c>
      <c r="U121">
        <v>0</v>
      </c>
      <c r="V121">
        <v>0</v>
      </c>
      <c r="W121">
        <v>0</v>
      </c>
      <c r="X121">
        <v>1.7602500000000001E-4</v>
      </c>
      <c r="Y121">
        <v>0</v>
      </c>
      <c r="Z121">
        <v>2.5068900000000001E-4</v>
      </c>
      <c r="AA121">
        <v>5.3085600000000001E-4</v>
      </c>
      <c r="AB121">
        <v>4.4026999999999998E-4</v>
      </c>
      <c r="AC121">
        <v>1.7295099999999999E-4</v>
      </c>
      <c r="AD121">
        <v>5.6097799999999995E-4</v>
      </c>
      <c r="AE121">
        <v>3.8587700000000002E-4</v>
      </c>
      <c r="AF121">
        <v>0</v>
      </c>
      <c r="AG121">
        <v>0</v>
      </c>
      <c r="AH121">
        <v>2.3331799999999999E-4</v>
      </c>
      <c r="AI121">
        <v>0</v>
      </c>
      <c r="AJ121">
        <v>0</v>
      </c>
      <c r="AK121">
        <v>0</v>
      </c>
      <c r="AL121">
        <v>1.3319100000000001E-4</v>
      </c>
      <c r="AM121">
        <v>2.3889199999999999E-4</v>
      </c>
      <c r="AN121">
        <v>2.21926E-4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1.6396100000000001E-4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3.1735999999999998E-4</v>
      </c>
      <c r="BA121">
        <v>0</v>
      </c>
      <c r="BB121">
        <v>1.7108600000000001E-4</v>
      </c>
      <c r="BC121">
        <v>1.67701E-4</v>
      </c>
      <c r="BD121">
        <v>3.3355599999999999E-4</v>
      </c>
      <c r="BE121">
        <v>2.0300400000000001E-4</v>
      </c>
      <c r="BF121">
        <v>1.407955E-3</v>
      </c>
      <c r="BG121">
        <v>4.8995600000000005E-4</v>
      </c>
      <c r="BH121">
        <v>2.4551899999999998E-4</v>
      </c>
      <c r="BI121">
        <v>0</v>
      </c>
      <c r="BJ121">
        <v>0</v>
      </c>
      <c r="BK121">
        <v>6.2708999999999996E-4</v>
      </c>
      <c r="BL121">
        <v>3.77358E-4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2.3724799999999999E-4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2.3707900000000001E-4</v>
      </c>
      <c r="BZ121">
        <v>6.1659900000000001E-4</v>
      </c>
      <c r="CA121">
        <v>0</v>
      </c>
      <c r="CB121">
        <v>0</v>
      </c>
      <c r="CC121">
        <v>0</v>
      </c>
      <c r="CD121">
        <v>7.5661999999999995E-4</v>
      </c>
      <c r="CE121">
        <v>0</v>
      </c>
      <c r="CF121">
        <v>0</v>
      </c>
      <c r="CG121">
        <v>2.1039299999999999E-4</v>
      </c>
      <c r="CH121">
        <v>0</v>
      </c>
      <c r="CI121">
        <v>1.9153400000000001E-4</v>
      </c>
      <c r="CJ121">
        <v>1.70039E-4</v>
      </c>
      <c r="CK121">
        <v>4.9714099999999999E-4</v>
      </c>
      <c r="CL121">
        <v>3.5373199999999999E-4</v>
      </c>
      <c r="CM121">
        <v>1.92976E-4</v>
      </c>
      <c r="CN121">
        <v>0</v>
      </c>
      <c r="CO121">
        <v>1.86116E-4</v>
      </c>
      <c r="CP121">
        <v>0</v>
      </c>
      <c r="CQ121">
        <v>0</v>
      </c>
      <c r="CR121">
        <v>0</v>
      </c>
      <c r="CS121">
        <v>0</v>
      </c>
      <c r="CT121">
        <v>7.2868599999999998E-4</v>
      </c>
      <c r="CU121">
        <v>2.3986600000000001E-4</v>
      </c>
      <c r="CV121">
        <v>2.2466900000000001E-4</v>
      </c>
      <c r="CW121">
        <v>0</v>
      </c>
      <c r="CX121">
        <v>0</v>
      </c>
      <c r="CY121">
        <v>1.70736E-4</v>
      </c>
      <c r="CZ121">
        <v>0</v>
      </c>
      <c r="DA121">
        <v>0</v>
      </c>
      <c r="DB121">
        <v>2.6277800000000002E-4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2.8169000000000002E-4</v>
      </c>
      <c r="DJ121">
        <v>0</v>
      </c>
      <c r="DK121">
        <v>5.9183300000000005E-4</v>
      </c>
      <c r="DL121">
        <v>0</v>
      </c>
      <c r="DM121">
        <v>0</v>
      </c>
      <c r="DN121">
        <v>0</v>
      </c>
      <c r="DO121">
        <v>0</v>
      </c>
      <c r="DP121">
        <v>1.19875E-4</v>
      </c>
      <c r="DQ121">
        <v>2.4177899999999999E-4</v>
      </c>
      <c r="DR121">
        <v>1.8843000000000001E-4</v>
      </c>
      <c r="DS121">
        <v>8.2051300000000004E-4</v>
      </c>
      <c r="DT121">
        <v>4.7505900000000001E-4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6.2208399999999996E-4</v>
      </c>
      <c r="EB121">
        <v>0</v>
      </c>
      <c r="EC121">
        <v>2.8977099999999997E-4</v>
      </c>
      <c r="ED121">
        <v>1.054693E-3</v>
      </c>
      <c r="EE121">
        <v>2.8768700000000001E-4</v>
      </c>
      <c r="EF121">
        <v>2.0136899999999999E-4</v>
      </c>
      <c r="EG121">
        <v>9.2936799999999997E-4</v>
      </c>
      <c r="EH121">
        <v>0</v>
      </c>
      <c r="EI121">
        <v>0</v>
      </c>
      <c r="EJ121">
        <v>5.0671400000000001E-4</v>
      </c>
      <c r="EK121">
        <v>0</v>
      </c>
      <c r="EL121">
        <v>0</v>
      </c>
      <c r="EM121">
        <v>2.8360700000000001E-4</v>
      </c>
      <c r="EN121">
        <v>1.79953E-4</v>
      </c>
      <c r="EO121">
        <v>0</v>
      </c>
      <c r="EP121">
        <v>0</v>
      </c>
      <c r="EQ121">
        <v>0</v>
      </c>
      <c r="ER121">
        <v>4.4997800000000002E-4</v>
      </c>
      <c r="ES121">
        <v>0</v>
      </c>
      <c r="ET121">
        <v>0</v>
      </c>
      <c r="EU121">
        <v>1.95503E-4</v>
      </c>
      <c r="EV121">
        <v>0</v>
      </c>
      <c r="EW121">
        <v>0</v>
      </c>
      <c r="EX121">
        <v>2.8105699999999998E-4</v>
      </c>
      <c r="EY121">
        <v>0</v>
      </c>
      <c r="EZ121">
        <v>1.998E-4</v>
      </c>
      <c r="FA121">
        <v>0</v>
      </c>
      <c r="FB121">
        <v>0</v>
      </c>
      <c r="FC121">
        <v>1.3848500000000001E-4</v>
      </c>
      <c r="FD121">
        <v>0</v>
      </c>
      <c r="FE121">
        <v>0</v>
      </c>
      <c r="FF121">
        <v>0</v>
      </c>
      <c r="FG121">
        <v>4.11918E-4</v>
      </c>
      <c r="FH121">
        <v>0</v>
      </c>
      <c r="FI121">
        <v>0</v>
      </c>
      <c r="FJ121">
        <v>2.3228800000000001E-4</v>
      </c>
      <c r="FK121">
        <v>0</v>
      </c>
      <c r="FL121">
        <v>2.1781700000000001E-4</v>
      </c>
      <c r="FM121">
        <v>0</v>
      </c>
      <c r="FN121">
        <v>4.66527E-4</v>
      </c>
      <c r="FO121">
        <v>0</v>
      </c>
      <c r="FP121">
        <v>1.23411E-4</v>
      </c>
      <c r="FQ121">
        <v>0</v>
      </c>
      <c r="FR121">
        <v>2.1992499999999999E-4</v>
      </c>
      <c r="FS121">
        <v>2.5660800000000002E-4</v>
      </c>
      <c r="FT121">
        <v>0</v>
      </c>
      <c r="FU121">
        <v>0</v>
      </c>
      <c r="FV121">
        <v>0</v>
      </c>
      <c r="FW121">
        <v>3.01069E-4</v>
      </c>
      <c r="FX121">
        <v>1.8889300000000001E-4</v>
      </c>
      <c r="FY121">
        <v>1.22249E-4</v>
      </c>
    </row>
    <row r="122" spans="1:181" x14ac:dyDescent="0.2">
      <c r="A122" t="s">
        <v>300</v>
      </c>
      <c r="B122">
        <v>4.0100250000000004E-3</v>
      </c>
      <c r="C122">
        <v>2.7767489999999998E-3</v>
      </c>
      <c r="D122">
        <v>2.7742750000000001E-3</v>
      </c>
      <c r="E122">
        <v>3.5714290000000001E-3</v>
      </c>
      <c r="F122">
        <v>1.701042E-3</v>
      </c>
      <c r="G122">
        <v>1.700359E-3</v>
      </c>
      <c r="H122">
        <v>2.770083E-3</v>
      </c>
      <c r="I122">
        <v>2.027484E-3</v>
      </c>
      <c r="J122">
        <v>4.4576520000000003E-3</v>
      </c>
      <c r="K122">
        <v>2.1251479999999999E-3</v>
      </c>
      <c r="L122">
        <v>1.462599E-3</v>
      </c>
      <c r="M122">
        <v>1.541511E-3</v>
      </c>
      <c r="N122">
        <v>2.0901069999999999E-3</v>
      </c>
      <c r="O122">
        <v>3.3927060000000001E-3</v>
      </c>
      <c r="P122">
        <v>2.5375340000000001E-3</v>
      </c>
      <c r="Q122">
        <v>3.8314180000000001E-3</v>
      </c>
      <c r="R122">
        <v>1.1898690000000001E-3</v>
      </c>
      <c r="S122">
        <v>1.132503E-3</v>
      </c>
      <c r="T122">
        <v>1.3433640000000001E-3</v>
      </c>
      <c r="U122">
        <v>1.488498E-3</v>
      </c>
      <c r="V122">
        <v>2.2953330000000001E-3</v>
      </c>
      <c r="W122">
        <v>2.07641E-4</v>
      </c>
      <c r="X122">
        <v>2.4643550000000001E-3</v>
      </c>
      <c r="Y122">
        <v>1.316872E-3</v>
      </c>
      <c r="Z122">
        <v>1.253447E-3</v>
      </c>
      <c r="AA122">
        <v>2.256138E-3</v>
      </c>
      <c r="AB122">
        <v>1.0272969999999999E-3</v>
      </c>
      <c r="AC122">
        <v>4.4967139999999997E-3</v>
      </c>
      <c r="AD122">
        <v>3.36587E-3</v>
      </c>
      <c r="AE122">
        <v>5.9810920000000004E-3</v>
      </c>
      <c r="AF122">
        <v>2.020202E-3</v>
      </c>
      <c r="AG122">
        <v>4.7346130000000004E-3</v>
      </c>
      <c r="AH122">
        <v>2.5664960000000001E-3</v>
      </c>
      <c r="AI122">
        <v>1.6501650000000001E-3</v>
      </c>
      <c r="AJ122">
        <v>1.7685699999999999E-3</v>
      </c>
      <c r="AK122">
        <v>2.2854770000000002E-3</v>
      </c>
      <c r="AL122">
        <v>7.9914799999999996E-4</v>
      </c>
      <c r="AM122">
        <v>1.194458E-3</v>
      </c>
      <c r="AN122">
        <v>1.775411E-3</v>
      </c>
      <c r="AO122">
        <v>6.97026E-4</v>
      </c>
      <c r="AP122">
        <v>1.477105E-3</v>
      </c>
      <c r="AQ122">
        <v>2.338634E-3</v>
      </c>
      <c r="AR122">
        <v>2.2672310000000002E-3</v>
      </c>
      <c r="AS122">
        <v>4.55685E-4</v>
      </c>
      <c r="AT122">
        <v>1.8035740000000001E-3</v>
      </c>
      <c r="AU122">
        <v>7.1316499999999998E-4</v>
      </c>
      <c r="AV122">
        <v>2.1348740000000001E-3</v>
      </c>
      <c r="AW122">
        <v>2.130304E-3</v>
      </c>
      <c r="AX122">
        <v>2.7527989999999998E-3</v>
      </c>
      <c r="AY122">
        <v>3.8862749999999998E-3</v>
      </c>
      <c r="AZ122">
        <v>5.7124719999999997E-3</v>
      </c>
      <c r="BA122">
        <v>4.4543430000000004E-3</v>
      </c>
      <c r="BB122">
        <v>2.39521E-3</v>
      </c>
      <c r="BC122">
        <v>4.3602210000000001E-3</v>
      </c>
      <c r="BD122">
        <v>1.6677790000000001E-3</v>
      </c>
      <c r="BE122">
        <v>1.6240359999999999E-3</v>
      </c>
      <c r="BF122">
        <v>3.3438930000000001E-3</v>
      </c>
      <c r="BG122">
        <v>7.3493400000000002E-4</v>
      </c>
      <c r="BH122">
        <v>2.2096730000000001E-3</v>
      </c>
      <c r="BI122">
        <v>2.8132029999999998E-3</v>
      </c>
      <c r="BJ122">
        <v>9.9800400000000004E-4</v>
      </c>
      <c r="BK122">
        <v>8.3611999999999998E-4</v>
      </c>
      <c r="BL122">
        <v>3.1446540000000002E-3</v>
      </c>
      <c r="BM122">
        <v>2.6730030000000002E-3</v>
      </c>
      <c r="BN122">
        <v>2.9040400000000001E-3</v>
      </c>
      <c r="BO122">
        <v>1.3831259999999999E-3</v>
      </c>
      <c r="BP122">
        <v>1.4454349999999999E-3</v>
      </c>
      <c r="BQ122">
        <v>7.8043700000000004E-4</v>
      </c>
      <c r="BR122">
        <v>2.135231E-3</v>
      </c>
      <c r="BS122">
        <v>3.094669E-3</v>
      </c>
      <c r="BT122">
        <v>1.2926159999999999E-3</v>
      </c>
      <c r="BU122">
        <v>3.006805E-3</v>
      </c>
      <c r="BV122">
        <v>5.7142859999999998E-3</v>
      </c>
      <c r="BW122">
        <v>2.1822149999999999E-3</v>
      </c>
      <c r="BX122">
        <v>4.2478760000000003E-3</v>
      </c>
      <c r="BY122">
        <v>3.5561880000000001E-3</v>
      </c>
      <c r="BZ122">
        <v>2.4663950000000001E-3</v>
      </c>
      <c r="CA122">
        <v>3.011292E-3</v>
      </c>
      <c r="CB122">
        <v>3.6553520000000002E-3</v>
      </c>
      <c r="CC122">
        <v>5.933682E-3</v>
      </c>
      <c r="CD122">
        <v>3.026482E-3</v>
      </c>
      <c r="CE122">
        <v>6.1494180000000002E-3</v>
      </c>
      <c r="CF122">
        <v>4.7267359999999996E-3</v>
      </c>
      <c r="CG122">
        <v>3.5766880000000002E-3</v>
      </c>
      <c r="CH122">
        <v>8.5415299999999997E-4</v>
      </c>
      <c r="CI122">
        <v>3.4476149999999998E-3</v>
      </c>
      <c r="CJ122">
        <v>3.7408599999999999E-3</v>
      </c>
      <c r="CK122">
        <v>6.7114089999999998E-3</v>
      </c>
      <c r="CL122">
        <v>4.7753800000000001E-3</v>
      </c>
      <c r="CM122">
        <v>6.7541490000000001E-3</v>
      </c>
      <c r="CN122">
        <v>2.9562479999999999E-3</v>
      </c>
      <c r="CO122">
        <v>5.2112410000000001E-3</v>
      </c>
      <c r="CP122">
        <v>4.2475730000000001E-3</v>
      </c>
      <c r="CQ122">
        <v>4.3451269999999998E-3</v>
      </c>
      <c r="CR122">
        <v>1.6578249999999999E-3</v>
      </c>
      <c r="CS122">
        <v>3.4253479999999999E-3</v>
      </c>
      <c r="CT122">
        <v>4.6150109999999996E-3</v>
      </c>
      <c r="CU122">
        <v>6.9561049999999998E-3</v>
      </c>
      <c r="CV122">
        <v>4.9427100000000003E-3</v>
      </c>
      <c r="CW122">
        <v>7.70416E-4</v>
      </c>
      <c r="CX122">
        <v>1.449575E-3</v>
      </c>
      <c r="CY122">
        <v>3.41472E-4</v>
      </c>
      <c r="CZ122">
        <v>9.2038700000000005E-4</v>
      </c>
      <c r="DA122">
        <v>3.3709759999999999E-3</v>
      </c>
      <c r="DB122">
        <v>3.8102750000000001E-3</v>
      </c>
      <c r="DC122">
        <v>3.1627370000000001E-3</v>
      </c>
      <c r="DD122">
        <v>4.9763599999999998E-4</v>
      </c>
      <c r="DE122">
        <v>6.4693499999999996E-4</v>
      </c>
      <c r="DF122">
        <v>2.4594199999999999E-3</v>
      </c>
      <c r="DG122">
        <v>2.4657530000000002E-3</v>
      </c>
      <c r="DH122">
        <v>4.3981480000000002E-3</v>
      </c>
      <c r="DI122">
        <v>3.0985919999999998E-3</v>
      </c>
      <c r="DJ122">
        <v>1.4623450000000001E-3</v>
      </c>
      <c r="DK122">
        <v>3.7482739999999998E-3</v>
      </c>
      <c r="DL122">
        <v>1.5608740000000001E-3</v>
      </c>
      <c r="DM122">
        <v>1.2855830000000001E-3</v>
      </c>
      <c r="DN122">
        <v>3.6160419999999999E-3</v>
      </c>
      <c r="DO122">
        <v>4.8348109999999996E-3</v>
      </c>
      <c r="DP122">
        <v>1.79813E-3</v>
      </c>
      <c r="DQ122">
        <v>5.077369E-3</v>
      </c>
      <c r="DR122">
        <v>3.3917470000000001E-3</v>
      </c>
      <c r="DS122">
        <v>1.846154E-3</v>
      </c>
      <c r="DT122">
        <v>1.9002380000000001E-3</v>
      </c>
      <c r="DU122">
        <v>3.3379149999999999E-3</v>
      </c>
      <c r="DV122">
        <v>4.0431269999999997E-3</v>
      </c>
      <c r="DW122">
        <v>2.9247539999999999E-3</v>
      </c>
      <c r="DX122">
        <v>2.0720019999999999E-3</v>
      </c>
      <c r="DY122">
        <v>1.756697E-3</v>
      </c>
      <c r="DZ122">
        <v>2.917453E-3</v>
      </c>
      <c r="EA122">
        <v>1.55521E-3</v>
      </c>
      <c r="EB122">
        <v>2.7213060000000002E-3</v>
      </c>
      <c r="EC122">
        <v>3.1874820000000002E-3</v>
      </c>
      <c r="ED122">
        <v>3.4654210000000002E-3</v>
      </c>
      <c r="EE122">
        <v>1.150748E-3</v>
      </c>
      <c r="EF122">
        <v>3.8260170000000001E-3</v>
      </c>
      <c r="EG122">
        <v>2.4163570000000001E-3</v>
      </c>
      <c r="EH122">
        <v>1.693639E-3</v>
      </c>
      <c r="EI122">
        <v>3.7601420000000002E-3</v>
      </c>
      <c r="EJ122">
        <v>7.8540659999999998E-3</v>
      </c>
      <c r="EK122">
        <v>8.7697320000000006E-3</v>
      </c>
      <c r="EL122">
        <v>3.5456160000000001E-3</v>
      </c>
      <c r="EM122">
        <v>1.843449E-3</v>
      </c>
      <c r="EN122">
        <v>8.9976599999999998E-4</v>
      </c>
      <c r="EO122">
        <v>6.9013099999999997E-4</v>
      </c>
      <c r="EP122">
        <v>2.367798E-3</v>
      </c>
      <c r="EQ122">
        <v>3.56824E-4</v>
      </c>
      <c r="ER122">
        <v>4.7997600000000001E-3</v>
      </c>
      <c r="ES122">
        <v>1.072003E-3</v>
      </c>
      <c r="ET122">
        <v>1.18991E-3</v>
      </c>
      <c r="EU122">
        <v>1.173021E-3</v>
      </c>
      <c r="EV122">
        <v>3.6918530000000001E-3</v>
      </c>
      <c r="EW122">
        <v>4.9404239999999997E-3</v>
      </c>
      <c r="EX122">
        <v>2.5295109999999999E-3</v>
      </c>
      <c r="EY122">
        <v>3.1537449999999999E-3</v>
      </c>
      <c r="EZ122">
        <v>4.5954050000000003E-3</v>
      </c>
      <c r="FA122">
        <v>8.1901400000000003E-3</v>
      </c>
      <c r="FB122">
        <v>1.5247780000000001E-3</v>
      </c>
      <c r="FC122">
        <v>3.8775789999999999E-3</v>
      </c>
      <c r="FD122">
        <v>2.9445439999999999E-3</v>
      </c>
      <c r="FE122">
        <v>1.429128E-3</v>
      </c>
      <c r="FF122">
        <v>3.3634889999999999E-3</v>
      </c>
      <c r="FG122">
        <v>3.1580390000000001E-3</v>
      </c>
      <c r="FH122">
        <v>5.0251260000000004E-3</v>
      </c>
      <c r="FI122">
        <v>6.2214799999999999E-4</v>
      </c>
      <c r="FJ122">
        <v>3.9488969999999998E-3</v>
      </c>
      <c r="FK122">
        <v>8.8022629999999994E-3</v>
      </c>
      <c r="FL122">
        <v>3.049445E-3</v>
      </c>
      <c r="FM122">
        <v>6.4806480000000003E-3</v>
      </c>
      <c r="FN122">
        <v>2.5658970000000001E-3</v>
      </c>
      <c r="FO122">
        <v>1.7301040000000001E-3</v>
      </c>
      <c r="FP122">
        <v>8.63878E-4</v>
      </c>
      <c r="FQ122">
        <v>2.4265950000000001E-3</v>
      </c>
      <c r="FR122">
        <v>1.759402E-3</v>
      </c>
      <c r="FS122">
        <v>1.283038E-3</v>
      </c>
      <c r="FT122">
        <v>1.7548990000000001E-3</v>
      </c>
      <c r="FU122">
        <v>4.7819969999999996E-3</v>
      </c>
      <c r="FV122">
        <v>4.7911079999999997E-3</v>
      </c>
      <c r="FW122">
        <v>1.505344E-3</v>
      </c>
      <c r="FX122">
        <v>3.0222890000000001E-3</v>
      </c>
      <c r="FY122">
        <v>2.689487E-3</v>
      </c>
    </row>
    <row r="123" spans="1:181" x14ac:dyDescent="0.2">
      <c r="A123" t="s">
        <v>301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2.32234E-4</v>
      </c>
      <c r="O123">
        <v>0</v>
      </c>
      <c r="P123">
        <v>0</v>
      </c>
      <c r="Q123">
        <v>0</v>
      </c>
      <c r="R123">
        <v>0</v>
      </c>
      <c r="S123">
        <v>2.8312600000000003E-4</v>
      </c>
      <c r="T123">
        <v>2.6867299999999998E-4</v>
      </c>
      <c r="U123">
        <v>0</v>
      </c>
      <c r="V123">
        <v>1.9127799999999999E-4</v>
      </c>
      <c r="W123">
        <v>4.15282E-4</v>
      </c>
      <c r="X123">
        <v>0</v>
      </c>
      <c r="Y123">
        <v>0</v>
      </c>
      <c r="Z123">
        <v>2.5068900000000001E-4</v>
      </c>
      <c r="AA123">
        <v>0</v>
      </c>
      <c r="AB123">
        <v>0</v>
      </c>
      <c r="AC123">
        <v>0</v>
      </c>
      <c r="AD123">
        <v>1.1219599999999999E-4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2.0777099999999999E-4</v>
      </c>
      <c r="AL123">
        <v>3.9957399999999998E-4</v>
      </c>
      <c r="AM123">
        <v>0</v>
      </c>
      <c r="AN123">
        <v>2.21926E-4</v>
      </c>
      <c r="AO123">
        <v>2.3234199999999999E-4</v>
      </c>
      <c r="AP123">
        <v>0</v>
      </c>
      <c r="AQ123">
        <v>3.11818E-4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4.0908200000000001E-4</v>
      </c>
      <c r="AZ123">
        <v>0</v>
      </c>
      <c r="BA123">
        <v>4.4543399999999998E-4</v>
      </c>
      <c r="BB123">
        <v>0</v>
      </c>
      <c r="BC123">
        <v>0</v>
      </c>
      <c r="BD123">
        <v>1.6677799999999999E-4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8.9100099999999999E-4</v>
      </c>
      <c r="BN123">
        <v>1.2626299999999999E-4</v>
      </c>
      <c r="BO123">
        <v>0</v>
      </c>
      <c r="BP123">
        <v>0</v>
      </c>
      <c r="BQ123">
        <v>0</v>
      </c>
      <c r="BR123">
        <v>7.1174400000000005E-4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2.1039299999999999E-4</v>
      </c>
      <c r="CH123">
        <v>0</v>
      </c>
      <c r="CI123">
        <v>0</v>
      </c>
      <c r="CJ123">
        <v>0</v>
      </c>
      <c r="CK123">
        <v>2.48571E-4</v>
      </c>
      <c r="CL123">
        <v>0</v>
      </c>
      <c r="CM123">
        <v>1.92976E-4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1.97278E-4</v>
      </c>
      <c r="DL123">
        <v>0</v>
      </c>
      <c r="DM123">
        <v>0</v>
      </c>
      <c r="DN123">
        <v>0</v>
      </c>
      <c r="DO123">
        <v>2.0144999999999999E-4</v>
      </c>
      <c r="DP123">
        <v>0</v>
      </c>
      <c r="DQ123">
        <v>0</v>
      </c>
      <c r="DR123">
        <v>1.8843000000000001E-4</v>
      </c>
      <c r="DS123">
        <v>2.0512800000000001E-4</v>
      </c>
      <c r="DT123">
        <v>1.5835299999999999E-4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1.7161499999999999E-4</v>
      </c>
      <c r="EA123">
        <v>0</v>
      </c>
      <c r="EB123">
        <v>3.2015400000000001E-4</v>
      </c>
      <c r="EC123">
        <v>0</v>
      </c>
      <c r="ED123">
        <v>1.5066999999999999E-4</v>
      </c>
      <c r="EE123">
        <v>0</v>
      </c>
      <c r="EF123">
        <v>2.0136899999999999E-4</v>
      </c>
      <c r="EG123">
        <v>0</v>
      </c>
      <c r="EH123">
        <v>0</v>
      </c>
      <c r="EI123">
        <v>0</v>
      </c>
      <c r="EJ123">
        <v>2.5335700000000001E-4</v>
      </c>
      <c r="EK123">
        <v>0</v>
      </c>
      <c r="EL123">
        <v>1.3637E-4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1.4999300000000001E-4</v>
      </c>
      <c r="ES123">
        <v>0</v>
      </c>
      <c r="ET123">
        <v>7.1394600000000003E-4</v>
      </c>
      <c r="EU123">
        <v>0</v>
      </c>
      <c r="EV123">
        <v>0</v>
      </c>
      <c r="EW123">
        <v>2.90613E-4</v>
      </c>
      <c r="EX123">
        <v>0</v>
      </c>
      <c r="EY123">
        <v>0</v>
      </c>
      <c r="EZ123">
        <v>0</v>
      </c>
      <c r="FA123">
        <v>0</v>
      </c>
      <c r="FB123">
        <v>0</v>
      </c>
      <c r="FC123">
        <v>0</v>
      </c>
      <c r="FD123">
        <v>0</v>
      </c>
      <c r="FE123">
        <v>2.5984100000000002E-4</v>
      </c>
      <c r="FF123">
        <v>0</v>
      </c>
      <c r="FG123">
        <v>2.7461199999999998E-4</v>
      </c>
      <c r="FH123">
        <v>0</v>
      </c>
      <c r="FI123">
        <v>2.07383E-4</v>
      </c>
      <c r="FJ123">
        <v>0</v>
      </c>
      <c r="FK123">
        <v>0</v>
      </c>
      <c r="FL123">
        <v>0</v>
      </c>
      <c r="FM123">
        <v>0</v>
      </c>
      <c r="FN123">
        <v>0</v>
      </c>
      <c r="FO123">
        <v>2.1626300000000001E-4</v>
      </c>
      <c r="FP123">
        <v>7.4046599999999995E-4</v>
      </c>
      <c r="FQ123">
        <v>0</v>
      </c>
      <c r="FR123">
        <v>0</v>
      </c>
      <c r="FS123">
        <v>2.5660800000000002E-4</v>
      </c>
      <c r="FT123">
        <v>0</v>
      </c>
      <c r="FU123">
        <v>0</v>
      </c>
      <c r="FV123">
        <v>0</v>
      </c>
      <c r="FW123">
        <v>3.01069E-4</v>
      </c>
      <c r="FX123">
        <v>1.8889300000000001E-4</v>
      </c>
      <c r="FY123">
        <v>2.4449900000000002E-4</v>
      </c>
    </row>
    <row r="124" spans="1:181" x14ac:dyDescent="0.2">
      <c r="A124" t="s">
        <v>302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4.64468E-4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1.2558099999999999E-4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1.5169900000000001E-4</v>
      </c>
      <c r="CQ124">
        <v>0</v>
      </c>
      <c r="CR124">
        <v>0</v>
      </c>
      <c r="CS124">
        <v>2.0149100000000001E-4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0</v>
      </c>
      <c r="EZ124">
        <v>0</v>
      </c>
      <c r="FA124">
        <v>0</v>
      </c>
      <c r="FB124">
        <v>0</v>
      </c>
      <c r="FC124">
        <v>0</v>
      </c>
      <c r="FD124">
        <v>0</v>
      </c>
      <c r="FE124">
        <v>0</v>
      </c>
      <c r="FF124">
        <v>3.4794699999999998E-4</v>
      </c>
      <c r="FG124">
        <v>0</v>
      </c>
      <c r="FH124">
        <v>0</v>
      </c>
      <c r="FI124">
        <v>0</v>
      </c>
      <c r="FJ124">
        <v>0</v>
      </c>
      <c r="FK124">
        <v>0</v>
      </c>
      <c r="FL124">
        <v>0</v>
      </c>
      <c r="FM124">
        <v>0</v>
      </c>
      <c r="FN124">
        <v>0</v>
      </c>
      <c r="FO124">
        <v>0</v>
      </c>
      <c r="FP124">
        <v>0</v>
      </c>
      <c r="FQ124">
        <v>0</v>
      </c>
      <c r="FR124">
        <v>0</v>
      </c>
      <c r="FS124">
        <v>0</v>
      </c>
      <c r="FT124">
        <v>0</v>
      </c>
      <c r="FU124">
        <v>0</v>
      </c>
      <c r="FV124">
        <v>0</v>
      </c>
      <c r="FW124">
        <v>0</v>
      </c>
      <c r="FX124">
        <v>0</v>
      </c>
      <c r="FY124">
        <v>0</v>
      </c>
    </row>
    <row r="125" spans="1:181" x14ac:dyDescent="0.2">
      <c r="A125" t="s">
        <v>303</v>
      </c>
      <c r="B125">
        <v>1.5789474000000001E-2</v>
      </c>
      <c r="C125">
        <v>1.3328397000000001E-2</v>
      </c>
      <c r="D125">
        <v>2.6481714999999999E-2</v>
      </c>
      <c r="E125">
        <v>1.0416666999999999E-2</v>
      </c>
      <c r="F125">
        <v>9.9936209999999994E-3</v>
      </c>
      <c r="G125">
        <v>1.1335726000000001E-2</v>
      </c>
      <c r="H125">
        <v>1.2465374E-2</v>
      </c>
      <c r="I125">
        <v>1.9599009000000001E-2</v>
      </c>
      <c r="J125">
        <v>1.0613457999999999E-2</v>
      </c>
      <c r="K125">
        <v>1.227863E-2</v>
      </c>
      <c r="L125">
        <v>1.4625992000000001E-2</v>
      </c>
      <c r="M125">
        <v>2.048007E-2</v>
      </c>
      <c r="N125">
        <v>1.4630748000000001E-2</v>
      </c>
      <c r="O125">
        <v>1.3005371999999999E-2</v>
      </c>
      <c r="P125">
        <v>1.0995982E-2</v>
      </c>
      <c r="Q125">
        <v>1.1090946000000001E-2</v>
      </c>
      <c r="R125">
        <v>1.2068672000000001E-2</v>
      </c>
      <c r="S125">
        <v>6.5118909999999997E-3</v>
      </c>
      <c r="T125">
        <v>5.3734550000000001E-3</v>
      </c>
      <c r="U125">
        <v>1.35318E-2</v>
      </c>
      <c r="V125">
        <v>8.2249430000000002E-3</v>
      </c>
      <c r="W125">
        <v>1.0797342E-2</v>
      </c>
      <c r="X125">
        <v>7.5690899999999997E-3</v>
      </c>
      <c r="Y125">
        <v>1.8765431999999999E-2</v>
      </c>
      <c r="Z125">
        <v>1.4289296E-2</v>
      </c>
      <c r="AA125">
        <v>2.1632381999999999E-2</v>
      </c>
      <c r="AB125">
        <v>2.2453772E-2</v>
      </c>
      <c r="AC125">
        <v>1.7122103E-2</v>
      </c>
      <c r="AD125">
        <v>2.2551330000000001E-2</v>
      </c>
      <c r="AE125">
        <v>2.5660814000000001E-2</v>
      </c>
      <c r="AF125">
        <v>2.1645022E-2</v>
      </c>
      <c r="AG125">
        <v>2.9404435999999999E-2</v>
      </c>
      <c r="AH125">
        <v>1.8432105000000001E-2</v>
      </c>
      <c r="AI125">
        <v>1.2901289999999999E-2</v>
      </c>
      <c r="AJ125">
        <v>1.6169783E-2</v>
      </c>
      <c r="AK125">
        <v>1.6829420000000001E-2</v>
      </c>
      <c r="AL125">
        <v>1.6116142999999999E-2</v>
      </c>
      <c r="AM125">
        <v>1.0033445E-2</v>
      </c>
      <c r="AN125">
        <v>9.7647580000000001E-3</v>
      </c>
      <c r="AO125">
        <v>8.1319700000000005E-3</v>
      </c>
      <c r="AP125">
        <v>1.2449884E-2</v>
      </c>
      <c r="AQ125">
        <v>1.2004989000000001E-2</v>
      </c>
      <c r="AR125">
        <v>1.0731559999999999E-2</v>
      </c>
      <c r="AS125">
        <v>1.0480747E-2</v>
      </c>
      <c r="AT125">
        <v>5.9026069999999998E-3</v>
      </c>
      <c r="AU125">
        <v>8.2727140000000005E-3</v>
      </c>
      <c r="AV125">
        <v>9.5441420000000003E-3</v>
      </c>
      <c r="AW125">
        <v>1.0473992999999999E-2</v>
      </c>
      <c r="AX125">
        <v>1.4131032999999999E-2</v>
      </c>
      <c r="AY125">
        <v>1.9635916999999999E-2</v>
      </c>
      <c r="AZ125">
        <v>1.6502698E-2</v>
      </c>
      <c r="BA125">
        <v>2.2939866E-2</v>
      </c>
      <c r="BB125">
        <v>2.1214713E-2</v>
      </c>
      <c r="BC125">
        <v>1.8111689E-2</v>
      </c>
      <c r="BD125">
        <v>2.3348898999999999E-2</v>
      </c>
      <c r="BE125">
        <v>2.7202598000000001E-2</v>
      </c>
      <c r="BF125">
        <v>2.1999296000000002E-2</v>
      </c>
      <c r="BG125">
        <v>2.3517883E-2</v>
      </c>
      <c r="BH125">
        <v>1.1784925E-2</v>
      </c>
      <c r="BI125">
        <v>1.9317329000000001E-2</v>
      </c>
      <c r="BJ125">
        <v>1.6217565E-2</v>
      </c>
      <c r="BK125">
        <v>9.8244149999999995E-3</v>
      </c>
      <c r="BL125">
        <v>1.5974842999999999E-2</v>
      </c>
      <c r="BM125">
        <v>9.8010100000000006E-3</v>
      </c>
      <c r="BN125">
        <v>1.1868686999999999E-2</v>
      </c>
      <c r="BO125">
        <v>1.2678653999999999E-2</v>
      </c>
      <c r="BP125">
        <v>7.2271740000000003E-3</v>
      </c>
      <c r="BQ125">
        <v>1.0145682E-2</v>
      </c>
      <c r="BR125">
        <v>2.7520758999999999E-2</v>
      </c>
      <c r="BS125">
        <v>1.7442678E-2</v>
      </c>
      <c r="BT125">
        <v>3.1345935999999998E-2</v>
      </c>
      <c r="BU125">
        <v>1.6141795E-2</v>
      </c>
      <c r="BV125">
        <v>2.1714285999999999E-2</v>
      </c>
      <c r="BW125">
        <v>1.7457719999999999E-2</v>
      </c>
      <c r="BX125">
        <v>1.5242379E-2</v>
      </c>
      <c r="BY125">
        <v>1.8255097000000001E-2</v>
      </c>
      <c r="BZ125">
        <v>2.0964361000000001E-2</v>
      </c>
      <c r="CA125">
        <v>1.3299874999999999E-2</v>
      </c>
      <c r="CB125">
        <v>2.0365535000000001E-2</v>
      </c>
      <c r="CC125">
        <v>2.0767888000000002E-2</v>
      </c>
      <c r="CD125">
        <v>1.6393443000000001E-2</v>
      </c>
      <c r="CE125">
        <v>2.2111736E-2</v>
      </c>
      <c r="CF125">
        <v>1.9497784000000001E-2</v>
      </c>
      <c r="CG125">
        <v>1.346518E-2</v>
      </c>
      <c r="CH125">
        <v>1.7296605E-2</v>
      </c>
      <c r="CI125">
        <v>1.7046543000000001E-2</v>
      </c>
      <c r="CJ125">
        <v>2.0404693000000002E-2</v>
      </c>
      <c r="CK125">
        <v>2.6597066999999999E-2</v>
      </c>
      <c r="CL125">
        <v>3.0244074999999999E-2</v>
      </c>
      <c r="CM125">
        <v>3.6086452999999998E-2</v>
      </c>
      <c r="CN125">
        <v>1.9117067000000001E-2</v>
      </c>
      <c r="CO125">
        <v>1.5819840000000002E-2</v>
      </c>
      <c r="CP125">
        <v>1.6686893000000001E-2</v>
      </c>
      <c r="CQ125">
        <v>2.7519139000000001E-2</v>
      </c>
      <c r="CR125">
        <v>3.7466843999999999E-2</v>
      </c>
      <c r="CS125">
        <v>1.4809591E-2</v>
      </c>
      <c r="CT125">
        <v>2.6232694000000001E-2</v>
      </c>
      <c r="CU125">
        <v>2.3506836E-2</v>
      </c>
      <c r="CV125">
        <v>1.7074815E-2</v>
      </c>
      <c r="CW125">
        <v>2.4139701999999999E-2</v>
      </c>
      <c r="CX125">
        <v>7.662042E-3</v>
      </c>
      <c r="CY125">
        <v>3.6708211999999997E-2</v>
      </c>
      <c r="CZ125">
        <v>2.2779567000000001E-2</v>
      </c>
      <c r="DA125">
        <v>2.7473454000000001E-2</v>
      </c>
      <c r="DB125">
        <v>1.510971E-2</v>
      </c>
      <c r="DC125">
        <v>6.3254740000000002E-3</v>
      </c>
      <c r="DD125">
        <v>1.1694451E-2</v>
      </c>
      <c r="DE125">
        <v>1.5849911000000001E-2</v>
      </c>
      <c r="DF125">
        <v>1.1477291000000001E-2</v>
      </c>
      <c r="DG125">
        <v>4.3835619999999997E-3</v>
      </c>
      <c r="DH125">
        <v>7.8703699999999998E-3</v>
      </c>
      <c r="DI125">
        <v>1.3521127000000001E-2</v>
      </c>
      <c r="DJ125">
        <v>1.2186205E-2</v>
      </c>
      <c r="DK125">
        <v>1.459854E-2</v>
      </c>
      <c r="DL125">
        <v>1.0405826999999999E-2</v>
      </c>
      <c r="DM125">
        <v>8.8154270000000007E-3</v>
      </c>
      <c r="DN125">
        <v>4.9309660000000002E-3</v>
      </c>
      <c r="DO125">
        <v>1.9137792000000001E-2</v>
      </c>
      <c r="DP125">
        <v>9.2303999999999997E-3</v>
      </c>
      <c r="DQ125">
        <v>1.6682784999999999E-2</v>
      </c>
      <c r="DR125">
        <v>2.5814961000000001E-2</v>
      </c>
      <c r="DS125">
        <v>2.5641026000000001E-2</v>
      </c>
      <c r="DT125">
        <v>2.6920032E-2</v>
      </c>
      <c r="DU125">
        <v>1.3155310999999999E-2</v>
      </c>
      <c r="DV125">
        <v>1.0204082E-2</v>
      </c>
      <c r="DW125">
        <v>9.5719220000000001E-3</v>
      </c>
      <c r="DX125">
        <v>1.3727013999999999E-2</v>
      </c>
      <c r="DY125">
        <v>7.246377E-3</v>
      </c>
      <c r="DZ125">
        <v>8.0659000000000008E-3</v>
      </c>
      <c r="EA125">
        <v>2.4883359000000001E-2</v>
      </c>
      <c r="EB125">
        <v>1.7768529000000002E-2</v>
      </c>
      <c r="EC125">
        <v>1.4778325E-2</v>
      </c>
      <c r="ED125">
        <v>2.4559289000000002E-2</v>
      </c>
      <c r="EE125">
        <v>2.4741082000000001E-2</v>
      </c>
      <c r="EF125">
        <v>2.2150624000000001E-2</v>
      </c>
      <c r="EG125">
        <v>1.7472119000000001E-2</v>
      </c>
      <c r="EH125">
        <v>1.3360933E-2</v>
      </c>
      <c r="EI125">
        <v>1.2467841E-2</v>
      </c>
      <c r="EJ125">
        <v>1.3427919999999999E-2</v>
      </c>
      <c r="EK125">
        <v>1.5033826E-2</v>
      </c>
      <c r="EL125">
        <v>1.6637119999999998E-2</v>
      </c>
      <c r="EM125">
        <v>1.3754963E-2</v>
      </c>
      <c r="EN125">
        <v>7.5580350000000003E-3</v>
      </c>
      <c r="EO125">
        <v>9.2017479999999992E-3</v>
      </c>
      <c r="EP125">
        <v>1.5588003E-2</v>
      </c>
      <c r="EQ125">
        <v>9.8126670000000006E-3</v>
      </c>
      <c r="ER125">
        <v>1.6499175000000001E-2</v>
      </c>
      <c r="ES125">
        <v>1.2864034E-2</v>
      </c>
      <c r="ET125">
        <v>2.3084245999999999E-2</v>
      </c>
      <c r="EU125">
        <v>1.427175E-2</v>
      </c>
      <c r="EV125">
        <v>1.5998030999999999E-2</v>
      </c>
      <c r="EW125">
        <v>2.2958441999999999E-2</v>
      </c>
      <c r="EX125">
        <v>1.5458123000000001E-2</v>
      </c>
      <c r="EY125">
        <v>1.3929041E-2</v>
      </c>
      <c r="EZ125">
        <v>1.6983017E-2</v>
      </c>
      <c r="FA125">
        <v>1.6540869999999999E-2</v>
      </c>
      <c r="FB125">
        <v>1.8805591E-2</v>
      </c>
      <c r="FC125">
        <v>1.6618197000000001E-2</v>
      </c>
      <c r="FD125">
        <v>2.1429739999999999E-2</v>
      </c>
      <c r="FE125">
        <v>1.3251916000000001E-2</v>
      </c>
      <c r="FF125">
        <v>2.3312457000000002E-2</v>
      </c>
      <c r="FG125">
        <v>2.6774681000000002E-2</v>
      </c>
      <c r="FH125">
        <v>1.6662258999999999E-2</v>
      </c>
      <c r="FI125">
        <v>1.7005392000000001E-2</v>
      </c>
      <c r="FJ125">
        <v>1.5098722E-2</v>
      </c>
      <c r="FK125">
        <v>1.3046212E-2</v>
      </c>
      <c r="FL125">
        <v>1.807885E-2</v>
      </c>
      <c r="FM125">
        <v>1.5841583999999999E-2</v>
      </c>
      <c r="FN125">
        <v>2.9624445999999999E-2</v>
      </c>
      <c r="FO125">
        <v>2.4005189999999999E-2</v>
      </c>
      <c r="FP125">
        <v>2.5422683000000001E-2</v>
      </c>
      <c r="FQ125">
        <v>1.3588935E-2</v>
      </c>
      <c r="FR125">
        <v>1.3635364000000001E-2</v>
      </c>
      <c r="FS125">
        <v>2.5917372000000001E-2</v>
      </c>
      <c r="FT125">
        <v>1.7841474E-2</v>
      </c>
      <c r="FU125">
        <v>1.0407876E-2</v>
      </c>
      <c r="FV125">
        <v>2.1847451E-2</v>
      </c>
      <c r="FW125">
        <v>1.3397561000000001E-2</v>
      </c>
      <c r="FX125">
        <v>2.6822817999999998E-2</v>
      </c>
      <c r="FY125">
        <v>1.8826406E-2</v>
      </c>
    </row>
    <row r="126" spans="1:181" x14ac:dyDescent="0.2">
      <c r="A126" t="s">
        <v>304</v>
      </c>
      <c r="B126">
        <v>2.5062700000000001E-4</v>
      </c>
      <c r="C126">
        <v>3.7023299999999998E-4</v>
      </c>
      <c r="D126">
        <v>2.5220700000000001E-4</v>
      </c>
      <c r="E126">
        <v>0</v>
      </c>
      <c r="F126">
        <v>4.2526E-4</v>
      </c>
      <c r="G126">
        <v>0</v>
      </c>
      <c r="H126">
        <v>4.6168099999999997E-4</v>
      </c>
      <c r="I126">
        <v>6.7582799999999995E-4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2.82725E-4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5.4127199999999998E-4</v>
      </c>
      <c r="V126">
        <v>0</v>
      </c>
      <c r="W126">
        <v>0</v>
      </c>
      <c r="X126">
        <v>1.7602500000000001E-4</v>
      </c>
      <c r="Y126">
        <v>3.2921799999999999E-4</v>
      </c>
      <c r="Z126">
        <v>0</v>
      </c>
      <c r="AA126">
        <v>0</v>
      </c>
      <c r="AB126">
        <v>0</v>
      </c>
      <c r="AC126">
        <v>1.7295099999999999E-4</v>
      </c>
      <c r="AD126">
        <v>1.121957E-3</v>
      </c>
      <c r="AE126">
        <v>7.7175400000000004E-4</v>
      </c>
      <c r="AF126">
        <v>0</v>
      </c>
      <c r="AG126">
        <v>1.744331E-3</v>
      </c>
      <c r="AH126">
        <v>2.3331799999999999E-4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2.3234199999999999E-4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2.0454100000000001E-4</v>
      </c>
      <c r="AZ126">
        <v>0</v>
      </c>
      <c r="BA126">
        <v>0</v>
      </c>
      <c r="BB126">
        <v>0</v>
      </c>
      <c r="BC126">
        <v>0</v>
      </c>
      <c r="BD126">
        <v>1.6677799999999999E-4</v>
      </c>
      <c r="BE126">
        <v>4.0600899999999998E-4</v>
      </c>
      <c r="BF126">
        <v>1.7599400000000001E-4</v>
      </c>
      <c r="BG126">
        <v>2.4497800000000003E-4</v>
      </c>
      <c r="BH126">
        <v>0</v>
      </c>
      <c r="BI126">
        <v>0</v>
      </c>
      <c r="BJ126">
        <v>0</v>
      </c>
      <c r="BK126">
        <v>2.0903E-4</v>
      </c>
      <c r="BL126">
        <v>1.2578599999999999E-4</v>
      </c>
      <c r="BM126">
        <v>0</v>
      </c>
      <c r="BN126">
        <v>1.2626299999999999E-4</v>
      </c>
      <c r="BO126">
        <v>0</v>
      </c>
      <c r="BP126">
        <v>2.4090599999999999E-4</v>
      </c>
      <c r="BQ126">
        <v>0</v>
      </c>
      <c r="BR126">
        <v>0</v>
      </c>
      <c r="BS126">
        <v>0</v>
      </c>
      <c r="BT126">
        <v>1.6157699999999999E-4</v>
      </c>
      <c r="BU126">
        <v>1.5825299999999999E-4</v>
      </c>
      <c r="BV126">
        <v>6.8571400000000003E-4</v>
      </c>
      <c r="BW126">
        <v>5.4555399999999996E-4</v>
      </c>
      <c r="BX126">
        <v>2.4987499999999999E-4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7.5661999999999995E-4</v>
      </c>
      <c r="CE126">
        <v>0</v>
      </c>
      <c r="CF126">
        <v>0</v>
      </c>
      <c r="CG126">
        <v>0</v>
      </c>
      <c r="CH126">
        <v>2.1353799999999999E-4</v>
      </c>
      <c r="CI126">
        <v>0</v>
      </c>
      <c r="CJ126">
        <v>1.70039E-4</v>
      </c>
      <c r="CK126">
        <v>0</v>
      </c>
      <c r="CL126">
        <v>0</v>
      </c>
      <c r="CM126">
        <v>3.8595099999999999E-4</v>
      </c>
      <c r="CN126">
        <v>0</v>
      </c>
      <c r="CO126">
        <v>0</v>
      </c>
      <c r="CP126">
        <v>0</v>
      </c>
      <c r="CQ126">
        <v>2.06911E-4</v>
      </c>
      <c r="CR126">
        <v>0</v>
      </c>
      <c r="CS126">
        <v>4.0298200000000003E-4</v>
      </c>
      <c r="CT126">
        <v>2.42895E-4</v>
      </c>
      <c r="CU126">
        <v>1.1993279999999999E-3</v>
      </c>
      <c r="CV126">
        <v>2.2466900000000001E-4</v>
      </c>
      <c r="CW126">
        <v>0</v>
      </c>
      <c r="CX126">
        <v>2.0708200000000001E-4</v>
      </c>
      <c r="CY126">
        <v>1.70736E-4</v>
      </c>
      <c r="CZ126">
        <v>0</v>
      </c>
      <c r="DA126">
        <v>0</v>
      </c>
      <c r="DB126">
        <v>0</v>
      </c>
      <c r="DC126">
        <v>1.150086E-3</v>
      </c>
      <c r="DD126">
        <v>0</v>
      </c>
      <c r="DE126">
        <v>0</v>
      </c>
      <c r="DF126">
        <v>3.2792299999999998E-4</v>
      </c>
      <c r="DG126">
        <v>0</v>
      </c>
      <c r="DH126">
        <v>2.3148099999999999E-4</v>
      </c>
      <c r="DI126">
        <v>5.6338000000000004E-4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3.5962599999999999E-4</v>
      </c>
      <c r="DQ126">
        <v>0</v>
      </c>
      <c r="DR126">
        <v>9.4215200000000003E-4</v>
      </c>
      <c r="DS126">
        <v>0</v>
      </c>
      <c r="DT126">
        <v>4.7505900000000001E-4</v>
      </c>
      <c r="DU126">
        <v>0</v>
      </c>
      <c r="DV126">
        <v>1.9253E-4</v>
      </c>
      <c r="DW126">
        <v>2.6588700000000002E-4</v>
      </c>
      <c r="DX126">
        <v>0</v>
      </c>
      <c r="DY126">
        <v>0</v>
      </c>
      <c r="DZ126">
        <v>1.7161499999999999E-4</v>
      </c>
      <c r="EA126">
        <v>1.8662520000000001E-3</v>
      </c>
      <c r="EB126">
        <v>3.2015400000000001E-4</v>
      </c>
      <c r="EC126">
        <v>0</v>
      </c>
      <c r="ED126">
        <v>1.5066999999999999E-4</v>
      </c>
      <c r="EE126">
        <v>0</v>
      </c>
      <c r="EF126">
        <v>2.0136899999999999E-4</v>
      </c>
      <c r="EG126">
        <v>5.5762100000000001E-4</v>
      </c>
      <c r="EH126">
        <v>1.8818200000000001E-4</v>
      </c>
      <c r="EI126">
        <v>0</v>
      </c>
      <c r="EJ126">
        <v>0</v>
      </c>
      <c r="EK126">
        <v>0</v>
      </c>
      <c r="EL126">
        <v>0</v>
      </c>
      <c r="EM126">
        <v>1.4180400000000001E-4</v>
      </c>
      <c r="EN126">
        <v>0</v>
      </c>
      <c r="EO126">
        <v>0</v>
      </c>
      <c r="EP126">
        <v>1.9731600000000001E-4</v>
      </c>
      <c r="EQ126">
        <v>1.78412E-4</v>
      </c>
      <c r="ER126">
        <v>0</v>
      </c>
      <c r="ES126">
        <v>1.78667E-4</v>
      </c>
      <c r="ET126">
        <v>0</v>
      </c>
      <c r="EU126">
        <v>1.95503E-4</v>
      </c>
      <c r="EV126">
        <v>0</v>
      </c>
      <c r="EW126">
        <v>0</v>
      </c>
      <c r="EX126">
        <v>2.8105699999999998E-4</v>
      </c>
      <c r="EY126">
        <v>1.3140599999999999E-3</v>
      </c>
      <c r="EZ126">
        <v>3.9960000000000001E-4</v>
      </c>
      <c r="FA126">
        <v>9.6354600000000002E-4</v>
      </c>
      <c r="FB126">
        <v>0</v>
      </c>
      <c r="FC126">
        <v>4.1545500000000001E-4</v>
      </c>
      <c r="FD126">
        <v>1.6358599999999999E-4</v>
      </c>
      <c r="FE126">
        <v>0</v>
      </c>
      <c r="FF126">
        <v>2.3196499999999999E-4</v>
      </c>
      <c r="FG126">
        <v>1.0984479999999999E-3</v>
      </c>
      <c r="FH126">
        <v>7.9344099999999998E-4</v>
      </c>
      <c r="FI126">
        <v>8.29531E-4</v>
      </c>
      <c r="FJ126">
        <v>2.3228800000000001E-4</v>
      </c>
      <c r="FK126">
        <v>4.7155E-4</v>
      </c>
      <c r="FL126">
        <v>2.1781700000000001E-4</v>
      </c>
      <c r="FM126">
        <v>5.4005399999999999E-4</v>
      </c>
      <c r="FN126">
        <v>2.3326299999999999E-4</v>
      </c>
      <c r="FO126">
        <v>2.1626300000000001E-4</v>
      </c>
      <c r="FP126">
        <v>0</v>
      </c>
      <c r="FQ126">
        <v>0</v>
      </c>
      <c r="FR126">
        <v>4.3984999999999998E-4</v>
      </c>
      <c r="FS126">
        <v>5.1321500000000003E-4</v>
      </c>
      <c r="FT126">
        <v>0</v>
      </c>
      <c r="FU126">
        <v>0</v>
      </c>
      <c r="FV126">
        <v>1.9164400000000001E-4</v>
      </c>
      <c r="FW126">
        <v>0</v>
      </c>
      <c r="FX126">
        <v>0</v>
      </c>
      <c r="FY126">
        <v>0</v>
      </c>
    </row>
    <row r="127" spans="1:181" x14ac:dyDescent="0.2">
      <c r="A127" t="s">
        <v>305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1.7602500000000001E-4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2.21926E-4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1.2558099999999999E-4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1.7452E-4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2.8169000000000002E-4</v>
      </c>
      <c r="DJ127">
        <v>0</v>
      </c>
      <c r="DK127">
        <v>1.97278E-4</v>
      </c>
      <c r="DL127">
        <v>1.0405830000000001E-3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2.0512800000000001E-4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3.5990600000000001E-4</v>
      </c>
      <c r="EO127">
        <v>2.30044E-4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v>2.5412999999999998E-4</v>
      </c>
      <c r="FC127">
        <v>2.7697000000000003E-4</v>
      </c>
      <c r="FD127">
        <v>1.6358599999999999E-4</v>
      </c>
      <c r="FE127">
        <v>0</v>
      </c>
      <c r="FF127">
        <v>0</v>
      </c>
      <c r="FG127">
        <v>0</v>
      </c>
      <c r="FH127">
        <v>0</v>
      </c>
      <c r="FI127">
        <v>0</v>
      </c>
      <c r="FJ127">
        <v>0</v>
      </c>
      <c r="FK127">
        <v>0</v>
      </c>
      <c r="FL127">
        <v>0</v>
      </c>
      <c r="FM127">
        <v>0</v>
      </c>
      <c r="FN127">
        <v>2.3326299999999999E-4</v>
      </c>
      <c r="FO127">
        <v>0</v>
      </c>
      <c r="FP127">
        <v>0</v>
      </c>
      <c r="FQ127">
        <v>2.4266000000000001E-4</v>
      </c>
      <c r="FR127">
        <v>0</v>
      </c>
      <c r="FS127">
        <v>0</v>
      </c>
      <c r="FT127">
        <v>0</v>
      </c>
      <c r="FU127">
        <v>0</v>
      </c>
      <c r="FV127">
        <v>1.9164400000000001E-4</v>
      </c>
      <c r="FW127">
        <v>0</v>
      </c>
      <c r="FX127">
        <v>0</v>
      </c>
      <c r="FY127">
        <v>0</v>
      </c>
    </row>
    <row r="128" spans="1:181" x14ac:dyDescent="0.2">
      <c r="A128" t="s">
        <v>306</v>
      </c>
      <c r="B128">
        <v>7.5188000000000002E-4</v>
      </c>
      <c r="C128">
        <v>0</v>
      </c>
      <c r="D128">
        <v>5.0441400000000001E-4</v>
      </c>
      <c r="E128">
        <v>0</v>
      </c>
      <c r="F128">
        <v>0</v>
      </c>
      <c r="G128">
        <v>0</v>
      </c>
      <c r="H128">
        <v>2.3084000000000001E-4</v>
      </c>
      <c r="I128">
        <v>0</v>
      </c>
      <c r="J128">
        <v>0</v>
      </c>
      <c r="K128">
        <v>2.36128E-4</v>
      </c>
      <c r="L128">
        <v>0</v>
      </c>
      <c r="M128">
        <v>4.4043199999999999E-4</v>
      </c>
      <c r="N128">
        <v>0</v>
      </c>
      <c r="O128">
        <v>0</v>
      </c>
      <c r="P128">
        <v>2.11461E-4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4.9382699999999996E-4</v>
      </c>
      <c r="Z128">
        <v>0</v>
      </c>
      <c r="AA128">
        <v>0</v>
      </c>
      <c r="AB128">
        <v>0</v>
      </c>
      <c r="AC128">
        <v>1.7295099999999999E-4</v>
      </c>
      <c r="AD128">
        <v>4.4878300000000002E-4</v>
      </c>
      <c r="AE128">
        <v>0</v>
      </c>
      <c r="AF128">
        <v>2.8860000000000002E-4</v>
      </c>
      <c r="AG128">
        <v>0</v>
      </c>
      <c r="AH128">
        <v>6.9995300000000001E-4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1.42633E-4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2.2271699999999999E-4</v>
      </c>
      <c r="BB128">
        <v>0</v>
      </c>
      <c r="BC128">
        <v>1.67701E-4</v>
      </c>
      <c r="BD128">
        <v>3.3355599999999999E-4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5.6266699999999998E-4</v>
      </c>
      <c r="BT128">
        <v>0</v>
      </c>
      <c r="BU128">
        <v>0</v>
      </c>
      <c r="BV128">
        <v>0</v>
      </c>
      <c r="BW128">
        <v>2.7277699999999998E-4</v>
      </c>
      <c r="BX128">
        <v>2.4987499999999999E-4</v>
      </c>
      <c r="BY128">
        <v>0</v>
      </c>
      <c r="BZ128">
        <v>6.1659900000000001E-4</v>
      </c>
      <c r="CA128">
        <v>5.0188200000000004E-4</v>
      </c>
      <c r="CB128">
        <v>2.6109700000000001E-4</v>
      </c>
      <c r="CC128">
        <v>0</v>
      </c>
      <c r="CD128">
        <v>0</v>
      </c>
      <c r="CE128">
        <v>1.30839E-4</v>
      </c>
      <c r="CF128">
        <v>2.9542099999999998E-4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3.5373199999999999E-4</v>
      </c>
      <c r="CM128">
        <v>5.7892700000000002E-4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7.1959699999999999E-4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2.8752200000000002E-4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1.208703E-3</v>
      </c>
      <c r="DP128">
        <v>0</v>
      </c>
      <c r="DQ128">
        <v>0</v>
      </c>
      <c r="DR128">
        <v>1.130582E-3</v>
      </c>
      <c r="DS128">
        <v>6.1538499999999998E-4</v>
      </c>
      <c r="DT128">
        <v>0</v>
      </c>
      <c r="DU128">
        <v>1.96348E-4</v>
      </c>
      <c r="DV128">
        <v>0</v>
      </c>
      <c r="DW128">
        <v>2.6588700000000002E-4</v>
      </c>
      <c r="DX128">
        <v>0</v>
      </c>
      <c r="DY128">
        <v>0</v>
      </c>
      <c r="DZ128">
        <v>1.0296890000000001E-3</v>
      </c>
      <c r="EA128">
        <v>3.1104199999999998E-4</v>
      </c>
      <c r="EB128">
        <v>1.6007700000000001E-4</v>
      </c>
      <c r="EC128">
        <v>0</v>
      </c>
      <c r="ED128">
        <v>0</v>
      </c>
      <c r="EE128">
        <v>5.7537400000000002E-4</v>
      </c>
      <c r="EF128">
        <v>0</v>
      </c>
      <c r="EG128">
        <v>0</v>
      </c>
      <c r="EH128">
        <v>0</v>
      </c>
      <c r="EI128">
        <v>3.9580399999999998E-4</v>
      </c>
      <c r="EJ128">
        <v>0</v>
      </c>
      <c r="EK128">
        <v>0</v>
      </c>
      <c r="EL128">
        <v>1.3637E-4</v>
      </c>
      <c r="EM128">
        <v>0</v>
      </c>
      <c r="EN128">
        <v>0</v>
      </c>
      <c r="EO128">
        <v>0</v>
      </c>
      <c r="EP128">
        <v>1.9731600000000001E-4</v>
      </c>
      <c r="EQ128">
        <v>3.56824E-4</v>
      </c>
      <c r="ER128">
        <v>1.4999300000000001E-4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0</v>
      </c>
      <c r="EZ128">
        <v>0</v>
      </c>
      <c r="FA128">
        <v>0</v>
      </c>
      <c r="FB128">
        <v>2.5412999999999998E-4</v>
      </c>
      <c r="FC128">
        <v>2.7697000000000003E-4</v>
      </c>
      <c r="FD128">
        <v>1.6358599999999999E-4</v>
      </c>
      <c r="FE128">
        <v>0</v>
      </c>
      <c r="FF128">
        <v>2.3196499999999999E-4</v>
      </c>
      <c r="FG128">
        <v>2.7461199999999998E-4</v>
      </c>
      <c r="FH128">
        <v>2.6447999999999999E-4</v>
      </c>
      <c r="FI128">
        <v>2.07383E-4</v>
      </c>
      <c r="FJ128">
        <v>0</v>
      </c>
      <c r="FK128">
        <v>0</v>
      </c>
      <c r="FL128">
        <v>0</v>
      </c>
      <c r="FM128">
        <v>0</v>
      </c>
      <c r="FN128">
        <v>0</v>
      </c>
      <c r="FO128">
        <v>0</v>
      </c>
      <c r="FP128">
        <v>3.7023299999999998E-4</v>
      </c>
      <c r="FQ128">
        <v>0</v>
      </c>
      <c r="FR128">
        <v>0</v>
      </c>
      <c r="FS128">
        <v>0</v>
      </c>
      <c r="FT128">
        <v>5.8496600000000002E-4</v>
      </c>
      <c r="FU128">
        <v>0</v>
      </c>
      <c r="FV128">
        <v>0</v>
      </c>
      <c r="FW128">
        <v>0</v>
      </c>
      <c r="FX128">
        <v>0</v>
      </c>
      <c r="FY128">
        <v>0</v>
      </c>
    </row>
    <row r="129" spans="1:181" x14ac:dyDescent="0.2">
      <c r="A129" t="s">
        <v>307</v>
      </c>
      <c r="B129">
        <v>0.15087719299999999</v>
      </c>
      <c r="C129">
        <v>0.13661606800000001</v>
      </c>
      <c r="D129">
        <v>0.111727617</v>
      </c>
      <c r="E129">
        <v>0.180654762</v>
      </c>
      <c r="F129">
        <v>0.13608335099999999</v>
      </c>
      <c r="G129">
        <v>0.103344039</v>
      </c>
      <c r="H129">
        <v>0.18605724800000001</v>
      </c>
      <c r="I129">
        <v>0.13854471700000001</v>
      </c>
      <c r="J129">
        <v>0.15707917599999999</v>
      </c>
      <c r="K129">
        <v>0.17520661200000001</v>
      </c>
      <c r="L129">
        <v>0.207062265</v>
      </c>
      <c r="M129">
        <v>0.17595243299999999</v>
      </c>
      <c r="N129">
        <v>0.16790524800000001</v>
      </c>
      <c r="O129">
        <v>0.16595985299999999</v>
      </c>
      <c r="P129">
        <v>0.154789596</v>
      </c>
      <c r="Q129">
        <v>0.166162533</v>
      </c>
      <c r="R129">
        <v>0.20686724500000001</v>
      </c>
      <c r="S129">
        <v>0.283408834</v>
      </c>
      <c r="T129">
        <v>0.23078989799999999</v>
      </c>
      <c r="U129">
        <v>0.23437077100000001</v>
      </c>
      <c r="V129">
        <v>0.195294568</v>
      </c>
      <c r="W129">
        <v>0.19892026600000001</v>
      </c>
      <c r="X129">
        <v>0.21598310200000001</v>
      </c>
      <c r="Y129">
        <v>0.23572016500000001</v>
      </c>
      <c r="Z129">
        <v>0.24341940300000001</v>
      </c>
      <c r="AA129">
        <v>0.26383543500000001</v>
      </c>
      <c r="AB129">
        <v>0.22130907</v>
      </c>
      <c r="AC129">
        <v>0.14787270799999999</v>
      </c>
      <c r="AD129">
        <v>0.14237630400000001</v>
      </c>
      <c r="AE129">
        <v>0.124252363</v>
      </c>
      <c r="AF129">
        <v>0.176046176</v>
      </c>
      <c r="AG129">
        <v>0.17792175399999999</v>
      </c>
      <c r="AH129">
        <v>0.16553896400000001</v>
      </c>
      <c r="AI129">
        <v>0.16126612700000001</v>
      </c>
      <c r="AJ129">
        <v>0.21450227399999999</v>
      </c>
      <c r="AK129">
        <v>0.193642219</v>
      </c>
      <c r="AL129">
        <v>0.22282898200000001</v>
      </c>
      <c r="AM129">
        <v>0.23578595299999999</v>
      </c>
      <c r="AN129">
        <v>0.21171771</v>
      </c>
      <c r="AO129">
        <v>0.20353159900000001</v>
      </c>
      <c r="AP129">
        <v>0.26102553299999998</v>
      </c>
      <c r="AQ129">
        <v>0.248830683</v>
      </c>
      <c r="AR129">
        <v>0.19845828300000001</v>
      </c>
      <c r="AS129">
        <v>0.20118478000000001</v>
      </c>
      <c r="AT129">
        <v>0.231513363</v>
      </c>
      <c r="AU129">
        <v>0.24575666800000001</v>
      </c>
      <c r="AV129">
        <v>0.34032399800000002</v>
      </c>
      <c r="AW129">
        <v>0.23504349399999999</v>
      </c>
      <c r="AX129">
        <v>0.293631859</v>
      </c>
      <c r="AY129">
        <v>0.29740233199999999</v>
      </c>
      <c r="AZ129">
        <v>0.25960012700000001</v>
      </c>
      <c r="BA129">
        <v>0.23919821799999999</v>
      </c>
      <c r="BB129">
        <v>0.23199315700000001</v>
      </c>
      <c r="BC129">
        <v>0.21817876899999999</v>
      </c>
      <c r="BD129">
        <v>0.32771847900000001</v>
      </c>
      <c r="BE129">
        <v>0.22452294</v>
      </c>
      <c r="BF129">
        <v>0.26610348499999997</v>
      </c>
      <c r="BG129">
        <v>0.31749142600000002</v>
      </c>
      <c r="BH129">
        <v>0.18045666599999999</v>
      </c>
      <c r="BI129">
        <v>0.24099774900000001</v>
      </c>
      <c r="BJ129">
        <v>0.24351297399999999</v>
      </c>
      <c r="BK129">
        <v>0.20777592</v>
      </c>
      <c r="BL129">
        <v>0.21622641500000001</v>
      </c>
      <c r="BM129">
        <v>0.199287199</v>
      </c>
      <c r="BN129">
        <v>0.17449494900000001</v>
      </c>
      <c r="BO129">
        <v>0.196864915</v>
      </c>
      <c r="BP129">
        <v>0.30233678600000002</v>
      </c>
      <c r="BQ129">
        <v>0.21488033300000001</v>
      </c>
      <c r="BR129">
        <v>0.34068801900000001</v>
      </c>
      <c r="BS129">
        <v>0.186664791</v>
      </c>
      <c r="BT129">
        <v>0.181127807</v>
      </c>
      <c r="BU129">
        <v>0.16521601499999999</v>
      </c>
      <c r="BV129">
        <v>0.1376</v>
      </c>
      <c r="BW129">
        <v>0.12111292999999999</v>
      </c>
      <c r="BX129">
        <v>0.137181409</v>
      </c>
      <c r="BY129">
        <v>0.16690374599999999</v>
      </c>
      <c r="BZ129">
        <v>0.18177333800000001</v>
      </c>
      <c r="CA129">
        <v>0.165119197</v>
      </c>
      <c r="CB129">
        <v>0.20861618800000001</v>
      </c>
      <c r="CC129">
        <v>0.15881326400000001</v>
      </c>
      <c r="CD129">
        <v>0.189659521</v>
      </c>
      <c r="CE129">
        <v>0.135287191</v>
      </c>
      <c r="CF129">
        <v>0.142688331</v>
      </c>
      <c r="CG129">
        <v>0.153376815</v>
      </c>
      <c r="CH129">
        <v>0.238735853</v>
      </c>
      <c r="CI129">
        <v>0.24918598</v>
      </c>
      <c r="CJ129">
        <v>0.26662132300000002</v>
      </c>
      <c r="CK129">
        <v>0.24384787499999999</v>
      </c>
      <c r="CL129">
        <v>0.18889281899999999</v>
      </c>
      <c r="CM129">
        <v>0.20127364</v>
      </c>
      <c r="CN129">
        <v>0.24911312599999999</v>
      </c>
      <c r="CO129">
        <v>0.20621626700000001</v>
      </c>
      <c r="CP129">
        <v>0.22254247599999999</v>
      </c>
      <c r="CQ129">
        <v>0.116076971</v>
      </c>
      <c r="CR129">
        <v>0.159482759</v>
      </c>
      <c r="CS129">
        <v>0.149405601</v>
      </c>
      <c r="CT129">
        <v>0.15350983700000001</v>
      </c>
      <c r="CU129">
        <v>0.13240585299999999</v>
      </c>
      <c r="CV129">
        <v>0.131880476</v>
      </c>
      <c r="CW129">
        <v>0.11838726199999999</v>
      </c>
      <c r="CX129">
        <v>0.107268586</v>
      </c>
      <c r="CY129">
        <v>8.0758067000000003E-2</v>
      </c>
      <c r="CZ129">
        <v>0.129544409</v>
      </c>
      <c r="DA129">
        <v>0.142929378</v>
      </c>
      <c r="DB129">
        <v>0.134279333</v>
      </c>
      <c r="DC129">
        <v>6.6992523999999998E-2</v>
      </c>
      <c r="DD129">
        <v>4.8768350000000002E-2</v>
      </c>
      <c r="DE129">
        <v>8.5880639999999994E-2</v>
      </c>
      <c r="DF129">
        <v>0.15330382000000001</v>
      </c>
      <c r="DG129">
        <v>0.217260274</v>
      </c>
      <c r="DH129">
        <v>0.17222222200000001</v>
      </c>
      <c r="DI129">
        <v>0.19154929600000001</v>
      </c>
      <c r="DJ129">
        <v>0.26370948100000002</v>
      </c>
      <c r="DK129">
        <v>0.217991714</v>
      </c>
      <c r="DL129">
        <v>9.6253902000000002E-2</v>
      </c>
      <c r="DM129">
        <v>0.17869605099999999</v>
      </c>
      <c r="DN129">
        <v>0.10880999299999999</v>
      </c>
      <c r="DO129">
        <v>0.13456889599999999</v>
      </c>
      <c r="DP129">
        <v>0.115919444</v>
      </c>
      <c r="DQ129">
        <v>9.9371372999999999E-2</v>
      </c>
      <c r="DR129">
        <v>0.23176936100000001</v>
      </c>
      <c r="DS129">
        <v>0.21456410300000001</v>
      </c>
      <c r="DT129">
        <v>0.215043547</v>
      </c>
      <c r="DU129">
        <v>0.16041625800000001</v>
      </c>
      <c r="DV129">
        <v>0.20292645400000001</v>
      </c>
      <c r="DW129">
        <v>0.18452539200000001</v>
      </c>
      <c r="DX129">
        <v>0.21004920999999999</v>
      </c>
      <c r="DY129">
        <v>0.19565217400000001</v>
      </c>
      <c r="DZ129">
        <v>0.19272352800000001</v>
      </c>
      <c r="EA129">
        <v>0.220217729</v>
      </c>
      <c r="EB129">
        <v>0.18328797799999999</v>
      </c>
      <c r="EC129">
        <v>0.215589684</v>
      </c>
      <c r="ED129">
        <v>0.30194364899999998</v>
      </c>
      <c r="EE129">
        <v>0.28078250900000001</v>
      </c>
      <c r="EF129">
        <v>0.29742247300000002</v>
      </c>
      <c r="EG129">
        <v>0.16802974000000001</v>
      </c>
      <c r="EH129">
        <v>0.18328942400000001</v>
      </c>
      <c r="EI129">
        <v>0.20759944599999999</v>
      </c>
      <c r="EJ129">
        <v>0.125918419</v>
      </c>
      <c r="EK129">
        <v>0.144074167</v>
      </c>
      <c r="EL129">
        <v>0.144688395</v>
      </c>
      <c r="EM129">
        <v>0.14960295000000001</v>
      </c>
      <c r="EN129">
        <v>0.21054525800000001</v>
      </c>
      <c r="EO129">
        <v>0.135955832</v>
      </c>
      <c r="EP129">
        <v>0.20343330700000001</v>
      </c>
      <c r="EQ129">
        <v>0.216235504</v>
      </c>
      <c r="ER129">
        <v>0.21013949300000001</v>
      </c>
      <c r="ES129">
        <v>0.385027693</v>
      </c>
      <c r="ET129">
        <v>0.32817705899999999</v>
      </c>
      <c r="EU129">
        <v>0.422091887</v>
      </c>
      <c r="EV129">
        <v>0.159241939</v>
      </c>
      <c r="EW129">
        <v>0.12932287100000001</v>
      </c>
      <c r="EX129">
        <v>0.19617762799999999</v>
      </c>
      <c r="EY129">
        <v>0.21944809500000001</v>
      </c>
      <c r="EZ129">
        <v>0.18921078899999999</v>
      </c>
      <c r="FA129">
        <v>0.17424120800000001</v>
      </c>
      <c r="FB129">
        <v>0.22388818299999999</v>
      </c>
      <c r="FC129">
        <v>0.18099986200000001</v>
      </c>
      <c r="FD129">
        <v>0.18599705499999999</v>
      </c>
      <c r="FE129">
        <v>0.161751332</v>
      </c>
      <c r="FF129">
        <v>0.24147529600000001</v>
      </c>
      <c r="FG129">
        <v>0.16943567200000001</v>
      </c>
      <c r="FH129">
        <v>0.17984660099999999</v>
      </c>
      <c r="FI129">
        <v>0.181459975</v>
      </c>
      <c r="FJ129">
        <v>0.20441347300000001</v>
      </c>
      <c r="FK129">
        <v>0.22995913200000001</v>
      </c>
      <c r="FL129">
        <v>0.21934219099999999</v>
      </c>
      <c r="FM129">
        <v>0.22610261000000001</v>
      </c>
      <c r="FN129">
        <v>0.276650338</v>
      </c>
      <c r="FO129">
        <v>0.29844290699999998</v>
      </c>
      <c r="FP129">
        <v>0.26545723799999998</v>
      </c>
      <c r="FQ129">
        <v>0.20310604199999999</v>
      </c>
      <c r="FR129">
        <v>0.24301737400000001</v>
      </c>
      <c r="FS129">
        <v>0.30895560700000002</v>
      </c>
      <c r="FT129">
        <v>0.14653407399999999</v>
      </c>
      <c r="FU129">
        <v>0.13502109700000001</v>
      </c>
      <c r="FV129">
        <v>0.13970870099999999</v>
      </c>
      <c r="FW129">
        <v>0.28390787299999998</v>
      </c>
      <c r="FX129">
        <v>0.33131847399999997</v>
      </c>
      <c r="FY129">
        <v>0.25048899800000002</v>
      </c>
    </row>
    <row r="130" spans="1:181" x14ac:dyDescent="0.2">
      <c r="A130" t="s">
        <v>308</v>
      </c>
      <c r="B130">
        <v>1.8045113000000002E-2</v>
      </c>
      <c r="C130">
        <v>2.1473527999999999E-2</v>
      </c>
      <c r="D130">
        <v>2.2446405999999999E-2</v>
      </c>
      <c r="E130">
        <v>1.9345238000000001E-2</v>
      </c>
      <c r="F130">
        <v>2.657878E-2</v>
      </c>
      <c r="G130">
        <v>1.4547516E-2</v>
      </c>
      <c r="H130">
        <v>2.5392428000000002E-2</v>
      </c>
      <c r="I130">
        <v>2.6807839999999999E-2</v>
      </c>
      <c r="J130">
        <v>2.2288262E-2</v>
      </c>
      <c r="K130">
        <v>4.3683589000000002E-2</v>
      </c>
      <c r="L130">
        <v>3.7818638000000002E-2</v>
      </c>
      <c r="M130">
        <v>3.9638845999999998E-2</v>
      </c>
      <c r="N130">
        <v>2.9493729999999999E-2</v>
      </c>
      <c r="O130">
        <v>2.4879841999999999E-2</v>
      </c>
      <c r="P130">
        <v>2.0934657999999998E-2</v>
      </c>
      <c r="Q130">
        <v>3.8314175999999998E-2</v>
      </c>
      <c r="R130">
        <v>4.9804521999999997E-2</v>
      </c>
      <c r="S130">
        <v>3.1710079000000002E-2</v>
      </c>
      <c r="T130">
        <v>0.109887157</v>
      </c>
      <c r="U130">
        <v>0.107848444</v>
      </c>
      <c r="V130">
        <v>0.108263198</v>
      </c>
      <c r="W130">
        <v>2.2840532E-2</v>
      </c>
      <c r="X130">
        <v>3.3092765000000003E-2</v>
      </c>
      <c r="Y130">
        <v>3.2921811000000002E-2</v>
      </c>
      <c r="Z130">
        <v>8.4733015999999994E-2</v>
      </c>
      <c r="AA130">
        <v>0.11785003300000001</v>
      </c>
      <c r="AB130">
        <v>0.120340475</v>
      </c>
      <c r="AC130">
        <v>3.1131097E-2</v>
      </c>
      <c r="AD130">
        <v>3.2985527000000001E-2</v>
      </c>
      <c r="AE130">
        <v>3.4343045000000003E-2</v>
      </c>
      <c r="AF130">
        <v>4.3578644E-2</v>
      </c>
      <c r="AG130">
        <v>4.9838026000000001E-2</v>
      </c>
      <c r="AH130">
        <v>3.4764349E-2</v>
      </c>
      <c r="AI130">
        <v>2.1452144999999999E-2</v>
      </c>
      <c r="AJ130">
        <v>3.5876705000000002E-2</v>
      </c>
      <c r="AK130">
        <v>2.4724704E-2</v>
      </c>
      <c r="AL130">
        <v>4.1822056000000003E-2</v>
      </c>
      <c r="AM130">
        <v>4.2283803000000002E-2</v>
      </c>
      <c r="AN130">
        <v>2.8184642999999999E-2</v>
      </c>
      <c r="AO130">
        <v>4.5539033E-2</v>
      </c>
      <c r="AP130">
        <v>3.5028486999999997E-2</v>
      </c>
      <c r="AQ130">
        <v>2.9934518E-2</v>
      </c>
      <c r="AR130">
        <v>4.3077388000000001E-2</v>
      </c>
      <c r="AS130">
        <v>2.8480292000000001E-2</v>
      </c>
      <c r="AT130">
        <v>2.7545499000000001E-2</v>
      </c>
      <c r="AU130">
        <v>2.6815004999999999E-2</v>
      </c>
      <c r="AV130">
        <v>3.9306793999999999E-2</v>
      </c>
      <c r="AW130">
        <v>2.5563643E-2</v>
      </c>
      <c r="AX130">
        <v>2.5325747999999999E-2</v>
      </c>
      <c r="AY130">
        <v>3.9476376000000001E-2</v>
      </c>
      <c r="AZ130">
        <v>2.4119326999999999E-2</v>
      </c>
      <c r="BA130">
        <v>2.3608018000000001E-2</v>
      </c>
      <c r="BB130">
        <v>2.5320787000000001E-2</v>
      </c>
      <c r="BC130">
        <v>2.1633406000000001E-2</v>
      </c>
      <c r="BD130">
        <v>2.9019346000000001E-2</v>
      </c>
      <c r="BE130">
        <v>2.1924481999999999E-2</v>
      </c>
      <c r="BF130">
        <v>2.6399155000000001E-2</v>
      </c>
      <c r="BG130">
        <v>4.3851053000000001E-2</v>
      </c>
      <c r="BH130">
        <v>3.1917505999999998E-2</v>
      </c>
      <c r="BI130">
        <v>4.1447862000000002E-2</v>
      </c>
      <c r="BJ130">
        <v>1.4221556999999999E-2</v>
      </c>
      <c r="BK130">
        <v>2.6964882999999999E-2</v>
      </c>
      <c r="BL130">
        <v>3.3836478000000003E-2</v>
      </c>
      <c r="BM130">
        <v>6.2667062999999995E-2</v>
      </c>
      <c r="BN130">
        <v>6.0606061000000003E-2</v>
      </c>
      <c r="BO130">
        <v>8.3448594000000001E-2</v>
      </c>
      <c r="BP130">
        <v>7.2271742E-2</v>
      </c>
      <c r="BQ130">
        <v>7.7003121999999993E-2</v>
      </c>
      <c r="BR130">
        <v>8.4223012999999999E-2</v>
      </c>
      <c r="BS130">
        <v>3.2494021999999997E-2</v>
      </c>
      <c r="BT130">
        <v>3.4092745000000001E-2</v>
      </c>
      <c r="BU130">
        <v>2.3421427000000002E-2</v>
      </c>
      <c r="BV130">
        <v>2.4914286000000001E-2</v>
      </c>
      <c r="BW130">
        <v>1.9912711E-2</v>
      </c>
      <c r="BX130">
        <v>2.8985507000000001E-2</v>
      </c>
      <c r="BY130">
        <v>1.9440493E-2</v>
      </c>
      <c r="BZ130">
        <v>2.5897151E-2</v>
      </c>
      <c r="CA130">
        <v>2.3839398000000001E-2</v>
      </c>
      <c r="CB130">
        <v>2.7415143999999999E-2</v>
      </c>
      <c r="CC130">
        <v>2.5130889999999999E-2</v>
      </c>
      <c r="CD130">
        <v>2.2194199000000001E-2</v>
      </c>
      <c r="CE130">
        <v>1.7663221E-2</v>
      </c>
      <c r="CF130">
        <v>1.8906941999999999E-2</v>
      </c>
      <c r="CG130">
        <v>1.3885967000000001E-2</v>
      </c>
      <c r="CH130">
        <v>2.2421525000000001E-2</v>
      </c>
      <c r="CI130">
        <v>3.7157633000000002E-2</v>
      </c>
      <c r="CJ130">
        <v>3.3837783000000003E-2</v>
      </c>
      <c r="CK130">
        <v>3.6539896000000002E-2</v>
      </c>
      <c r="CL130">
        <v>3.2189599999999999E-2</v>
      </c>
      <c r="CM130">
        <v>2.3736008999999999E-2</v>
      </c>
      <c r="CN130">
        <v>2.5226645999999998E-2</v>
      </c>
      <c r="CO130">
        <v>2.5870091000000001E-2</v>
      </c>
      <c r="CP130">
        <v>3.2463591999999999E-2</v>
      </c>
      <c r="CQ130">
        <v>1.1173183999999999E-2</v>
      </c>
      <c r="CR130">
        <v>5.6366050000000003E-3</v>
      </c>
      <c r="CS130">
        <v>2.9619182000000001E-2</v>
      </c>
      <c r="CT130">
        <v>1.7731357999999999E-2</v>
      </c>
      <c r="CU130">
        <v>1.9908851000000002E-2</v>
      </c>
      <c r="CV130">
        <v>2.2691530000000001E-2</v>
      </c>
      <c r="CW130">
        <v>5.3929119999999997E-3</v>
      </c>
      <c r="CX130">
        <v>3.1062329999999999E-3</v>
      </c>
      <c r="CY130">
        <v>5.12208E-4</v>
      </c>
      <c r="CZ130">
        <v>3.681546E-3</v>
      </c>
      <c r="DA130">
        <v>8.5959890000000001E-3</v>
      </c>
      <c r="DB130">
        <v>7.88333E-4</v>
      </c>
      <c r="DC130">
        <v>1.4088557E-2</v>
      </c>
      <c r="DD130">
        <v>2.2393629999999999E-3</v>
      </c>
      <c r="DE130">
        <v>1.2776968999999999E-2</v>
      </c>
      <c r="DF130">
        <v>3.1808493E-2</v>
      </c>
      <c r="DG130">
        <v>4.3561643999999997E-2</v>
      </c>
      <c r="DH130">
        <v>2.3611111000000001E-2</v>
      </c>
      <c r="DI130">
        <v>5.0422534999999997E-2</v>
      </c>
      <c r="DJ130">
        <v>5.0938338E-2</v>
      </c>
      <c r="DK130">
        <v>6.5496153000000001E-2</v>
      </c>
      <c r="DL130">
        <v>3.3038501999999997E-2</v>
      </c>
      <c r="DM130">
        <v>5.5096419000000001E-2</v>
      </c>
      <c r="DN130">
        <v>4.6351085E-2</v>
      </c>
      <c r="DO130">
        <v>3.1829169999999997E-2</v>
      </c>
      <c r="DP130">
        <v>3.2725965000000003E-2</v>
      </c>
      <c r="DQ130">
        <v>4.4729207E-2</v>
      </c>
      <c r="DR130">
        <v>2.7887695000000001E-2</v>
      </c>
      <c r="DS130">
        <v>4.2666666999999998E-2</v>
      </c>
      <c r="DT130">
        <v>4.6239112999999998E-2</v>
      </c>
      <c r="DU130">
        <v>2.4739839E-2</v>
      </c>
      <c r="DV130">
        <v>4.6977281000000003E-2</v>
      </c>
      <c r="DW130">
        <v>3.5628821999999997E-2</v>
      </c>
      <c r="DX130">
        <v>3.0821030999999999E-2</v>
      </c>
      <c r="DY130">
        <v>5.3579270999999998E-2</v>
      </c>
      <c r="DZ130">
        <v>3.9814655999999997E-2</v>
      </c>
      <c r="EA130">
        <v>2.3639191E-2</v>
      </c>
      <c r="EB130">
        <v>2.4171602E-2</v>
      </c>
      <c r="EC130">
        <v>2.2022601999999999E-2</v>
      </c>
      <c r="ED130">
        <v>0.10426397499999999</v>
      </c>
      <c r="EE130">
        <v>6.7031069999999998E-2</v>
      </c>
      <c r="EF130">
        <v>8.2561417999999998E-2</v>
      </c>
      <c r="EG130">
        <v>3.3643122999999997E-2</v>
      </c>
      <c r="EH130">
        <v>4.5351901E-2</v>
      </c>
      <c r="EI130">
        <v>2.7310509E-2</v>
      </c>
      <c r="EJ130">
        <v>4.5350899E-2</v>
      </c>
      <c r="EK130">
        <v>3.9087947999999997E-2</v>
      </c>
      <c r="EL130">
        <v>4.7183963000000002E-2</v>
      </c>
      <c r="EM130">
        <v>7.0334656999999995E-2</v>
      </c>
      <c r="EN130">
        <v>8.8177073999999994E-2</v>
      </c>
      <c r="EO130">
        <v>4.8539222E-2</v>
      </c>
      <c r="EP130">
        <v>3.9857931999999999E-2</v>
      </c>
      <c r="EQ130">
        <v>3.4255129000000002E-2</v>
      </c>
      <c r="ER130">
        <v>3.9448028000000003E-2</v>
      </c>
      <c r="ES130">
        <v>6.2533500000000006E-2</v>
      </c>
      <c r="ET130">
        <v>6.0209423999999998E-2</v>
      </c>
      <c r="EU130">
        <v>7.6246333999999999E-2</v>
      </c>
      <c r="EV130">
        <v>9.8449420000000006E-3</v>
      </c>
      <c r="EW130">
        <v>2.4120895E-2</v>
      </c>
      <c r="EX130">
        <v>1.3490725E-2</v>
      </c>
      <c r="EY130">
        <v>3.2588698999999999E-2</v>
      </c>
      <c r="EZ130">
        <v>2.6173826000000001E-2</v>
      </c>
      <c r="FA130">
        <v>3.0994058000000001E-2</v>
      </c>
      <c r="FB130">
        <v>4.1677255000000003E-2</v>
      </c>
      <c r="FC130">
        <v>5.0131560999999998E-2</v>
      </c>
      <c r="FD130">
        <v>4.1387208000000002E-2</v>
      </c>
      <c r="FE130">
        <v>3.6637651E-2</v>
      </c>
      <c r="FF130">
        <v>3.5142658E-2</v>
      </c>
      <c r="FG130">
        <v>2.0733214E-2</v>
      </c>
      <c r="FH130">
        <v>4.6548531999999997E-2</v>
      </c>
      <c r="FI130">
        <v>3.5255081000000001E-2</v>
      </c>
      <c r="FJ130">
        <v>3.2520325000000003E-2</v>
      </c>
      <c r="FK130">
        <v>3.5994970000000001E-2</v>
      </c>
      <c r="FL130">
        <v>3.3326072999999998E-2</v>
      </c>
      <c r="FM130">
        <v>2.3402340000000001E-2</v>
      </c>
      <c r="FN130">
        <v>6.5080475999999998E-2</v>
      </c>
      <c r="FO130">
        <v>3.8062284000000002E-2</v>
      </c>
      <c r="FP130">
        <v>3.5665803000000003E-2</v>
      </c>
      <c r="FQ130">
        <v>4.9259888000000002E-2</v>
      </c>
      <c r="FR130">
        <v>5.4101604999999997E-2</v>
      </c>
      <c r="FS130">
        <v>3.0536310000000001E-2</v>
      </c>
      <c r="FT130">
        <v>1.9011407000000001E-2</v>
      </c>
      <c r="FU130">
        <v>1.1814346E-2</v>
      </c>
      <c r="FV130">
        <v>2.2805672999999999E-2</v>
      </c>
      <c r="FW130">
        <v>3.8085201999999999E-2</v>
      </c>
      <c r="FX130">
        <v>3.2300717999999999E-2</v>
      </c>
      <c r="FY130">
        <v>3.8508556999999999E-2</v>
      </c>
    </row>
    <row r="131" spans="1:181" x14ac:dyDescent="0.2">
      <c r="A131" t="s">
        <v>309</v>
      </c>
      <c r="B131">
        <v>2.2807017999999998E-2</v>
      </c>
      <c r="C131">
        <v>2.2028877999999998E-2</v>
      </c>
      <c r="D131">
        <v>1.6645648999999998E-2</v>
      </c>
      <c r="E131">
        <v>1.3095238E-2</v>
      </c>
      <c r="F131">
        <v>1.7223049000000001E-2</v>
      </c>
      <c r="G131">
        <v>2.304931E-2</v>
      </c>
      <c r="H131">
        <v>2.2391504999999999E-2</v>
      </c>
      <c r="I131">
        <v>1.9824285000000001E-2</v>
      </c>
      <c r="J131">
        <v>1.8891954999999998E-2</v>
      </c>
      <c r="K131">
        <v>1.9362456E-2</v>
      </c>
      <c r="L131">
        <v>1.7969076E-2</v>
      </c>
      <c r="M131">
        <v>2.1140717999999999E-2</v>
      </c>
      <c r="N131">
        <v>1.927543E-2</v>
      </c>
      <c r="O131">
        <v>2.2052586999999998E-2</v>
      </c>
      <c r="P131">
        <v>2.0088814E-2</v>
      </c>
      <c r="Q131">
        <v>1.3712442E-2</v>
      </c>
      <c r="R131">
        <v>1.2578616000000001E-2</v>
      </c>
      <c r="S131">
        <v>1.0475651000000001E-2</v>
      </c>
      <c r="T131">
        <v>7.5228372000000002E-2</v>
      </c>
      <c r="U131">
        <v>3.2205682999999999E-2</v>
      </c>
      <c r="V131">
        <v>4.4185157000000003E-2</v>
      </c>
      <c r="W131">
        <v>1.3496678E-2</v>
      </c>
      <c r="X131">
        <v>1.7426509E-2</v>
      </c>
      <c r="Y131">
        <v>1.6954733E-2</v>
      </c>
      <c r="Z131">
        <v>3.2589620999999999E-2</v>
      </c>
      <c r="AA131">
        <v>4.6582614000000001E-2</v>
      </c>
      <c r="AB131">
        <v>5.1951864E-2</v>
      </c>
      <c r="AC131">
        <v>1.8505707E-2</v>
      </c>
      <c r="AD131">
        <v>2.3448895000000001E-2</v>
      </c>
      <c r="AE131">
        <v>2.4696122000000001E-2</v>
      </c>
      <c r="AF131">
        <v>1.6738817E-2</v>
      </c>
      <c r="AG131">
        <v>2.6414153999999999E-2</v>
      </c>
      <c r="AH131">
        <v>2.0881941000000001E-2</v>
      </c>
      <c r="AI131">
        <v>1.8151815000000002E-2</v>
      </c>
      <c r="AJ131">
        <v>9.6008080000000006E-3</v>
      </c>
      <c r="AK131">
        <v>1.2881778999999999E-2</v>
      </c>
      <c r="AL131">
        <v>2.7570590999999998E-2</v>
      </c>
      <c r="AM131">
        <v>1.3377926E-2</v>
      </c>
      <c r="AN131">
        <v>1.7088327E-2</v>
      </c>
      <c r="AO131">
        <v>2.3234200999999999E-2</v>
      </c>
      <c r="AP131">
        <v>1.9202363E-2</v>
      </c>
      <c r="AQ131">
        <v>2.2606798000000001E-2</v>
      </c>
      <c r="AR131">
        <v>1.3905683E-2</v>
      </c>
      <c r="AS131">
        <v>1.1392117E-2</v>
      </c>
      <c r="AT131">
        <v>1.1641253000000001E-2</v>
      </c>
      <c r="AU131">
        <v>5.990586E-3</v>
      </c>
      <c r="AV131">
        <v>3.5162629999999999E-3</v>
      </c>
      <c r="AW131">
        <v>7.9886379999999993E-3</v>
      </c>
      <c r="AX131">
        <v>8.8089559999999997E-3</v>
      </c>
      <c r="AY131">
        <v>1.3090612E-2</v>
      </c>
      <c r="AZ131">
        <v>1.3963821E-2</v>
      </c>
      <c r="BA131">
        <v>1.4253897999999999E-2</v>
      </c>
      <c r="BB131">
        <v>1.8990590000000002E-2</v>
      </c>
      <c r="BC131">
        <v>1.5428476E-2</v>
      </c>
      <c r="BD131">
        <v>1.0507005E-2</v>
      </c>
      <c r="BE131">
        <v>1.0150223E-2</v>
      </c>
      <c r="BF131">
        <v>1.1791622999999999E-2</v>
      </c>
      <c r="BG131">
        <v>1.2738854000000001E-2</v>
      </c>
      <c r="BH131">
        <v>1.5713233E-2</v>
      </c>
      <c r="BI131">
        <v>1.5191298000000001E-2</v>
      </c>
      <c r="BJ131">
        <v>1.9960080000000001E-3</v>
      </c>
      <c r="BK131">
        <v>8.7792640000000002E-3</v>
      </c>
      <c r="BL131">
        <v>1.2955975E-2</v>
      </c>
      <c r="BM131">
        <v>2.3166023000000001E-2</v>
      </c>
      <c r="BN131">
        <v>1.9696970000000001E-2</v>
      </c>
      <c r="BO131">
        <v>1.4061779999999999E-2</v>
      </c>
      <c r="BP131">
        <v>5.3962901000000001E-2</v>
      </c>
      <c r="BQ131">
        <v>6.4776274999999994E-2</v>
      </c>
      <c r="BR131">
        <v>4.8161329000000003E-2</v>
      </c>
      <c r="BS131">
        <v>1.3644676E-2</v>
      </c>
      <c r="BT131">
        <v>2.2297625000000001E-2</v>
      </c>
      <c r="BU131">
        <v>1.5825288999999999E-2</v>
      </c>
      <c r="BV131">
        <v>2.3542857E-2</v>
      </c>
      <c r="BW131">
        <v>2.5095472000000001E-2</v>
      </c>
      <c r="BX131">
        <v>1.8240880000000001E-2</v>
      </c>
      <c r="BY131">
        <v>2.1811285E-2</v>
      </c>
      <c r="BZ131">
        <v>2.3554076E-2</v>
      </c>
      <c r="CA131">
        <v>1.7565872E-2</v>
      </c>
      <c r="CB131">
        <v>1.8276761999999998E-2</v>
      </c>
      <c r="CC131">
        <v>1.7801047E-2</v>
      </c>
      <c r="CD131">
        <v>2.1941992E-2</v>
      </c>
      <c r="CE131">
        <v>2.7737799E-2</v>
      </c>
      <c r="CF131">
        <v>2.9246676999999999E-2</v>
      </c>
      <c r="CG131">
        <v>1.7041868000000002E-2</v>
      </c>
      <c r="CH131">
        <v>2.4556907999999999E-2</v>
      </c>
      <c r="CI131">
        <v>1.9728020999999998E-2</v>
      </c>
      <c r="CJ131">
        <v>2.5335826999999998E-2</v>
      </c>
      <c r="CK131">
        <v>2.9828486000000001E-2</v>
      </c>
      <c r="CL131">
        <v>3.3604528000000002E-2</v>
      </c>
      <c r="CM131">
        <v>2.6051716999999999E-2</v>
      </c>
      <c r="CN131">
        <v>1.8525817999999999E-2</v>
      </c>
      <c r="CO131">
        <v>2.2147776000000001E-2</v>
      </c>
      <c r="CP131">
        <v>2.2299757E-2</v>
      </c>
      <c r="CQ131">
        <v>1.6139044000000002E-2</v>
      </c>
      <c r="CR131">
        <v>1.8236074000000001E-2</v>
      </c>
      <c r="CS131">
        <v>1.4608100000000001E-2</v>
      </c>
      <c r="CT131">
        <v>2.6232694000000001E-2</v>
      </c>
      <c r="CU131">
        <v>2.5425762000000001E-2</v>
      </c>
      <c r="CV131">
        <v>2.6510895999999999E-2</v>
      </c>
      <c r="CW131">
        <v>8.4745759999999993E-3</v>
      </c>
      <c r="CX131">
        <v>1.7601987999999999E-2</v>
      </c>
      <c r="CY131">
        <v>1.0244151999999999E-2</v>
      </c>
      <c r="CZ131">
        <v>1.2195121999999999E-2</v>
      </c>
      <c r="DA131">
        <v>2.2754086999999999E-2</v>
      </c>
      <c r="DB131">
        <v>8.1461039999999995E-3</v>
      </c>
      <c r="DC131">
        <v>7.4755610000000004E-3</v>
      </c>
      <c r="DD131">
        <v>6.9669069999999996E-3</v>
      </c>
      <c r="DE131">
        <v>6.6310850000000001E-3</v>
      </c>
      <c r="DF131">
        <v>1.4920479E-2</v>
      </c>
      <c r="DG131">
        <v>1.7260273999999999E-2</v>
      </c>
      <c r="DH131">
        <v>1.5277778000000001E-2</v>
      </c>
      <c r="DI131">
        <v>1.2957745999999999E-2</v>
      </c>
      <c r="DJ131">
        <v>1.1942481E-2</v>
      </c>
      <c r="DK131">
        <v>1.7557704E-2</v>
      </c>
      <c r="DL131">
        <v>1.3527575E-2</v>
      </c>
      <c r="DM131">
        <v>1.046832E-2</v>
      </c>
      <c r="DN131">
        <v>5.9171600000000003E-3</v>
      </c>
      <c r="DO131">
        <v>1.8533441000000001E-2</v>
      </c>
      <c r="DP131">
        <v>1.7621673000000001E-2</v>
      </c>
      <c r="DQ131">
        <v>1.8858801000000001E-2</v>
      </c>
      <c r="DR131">
        <v>3.6178632000000002E-2</v>
      </c>
      <c r="DS131">
        <v>6.0717949E-2</v>
      </c>
      <c r="DT131">
        <v>2.7395091E-2</v>
      </c>
      <c r="DU131">
        <v>1.3744355E-2</v>
      </c>
      <c r="DV131">
        <v>1.5209858E-2</v>
      </c>
      <c r="DW131">
        <v>1.1964903000000001E-2</v>
      </c>
      <c r="DX131">
        <v>1.7612018E-2</v>
      </c>
      <c r="DY131">
        <v>1.0320597000000001E-2</v>
      </c>
      <c r="DZ131">
        <v>1.0983353E-2</v>
      </c>
      <c r="EA131">
        <v>2.4261274999999999E-2</v>
      </c>
      <c r="EB131">
        <v>2.4011525999999998E-2</v>
      </c>
      <c r="EC131">
        <v>1.9414661999999999E-2</v>
      </c>
      <c r="ED131">
        <v>2.8778062E-2</v>
      </c>
      <c r="EE131">
        <v>4.5742232000000001E-2</v>
      </c>
      <c r="EF131">
        <v>2.5171163999999999E-2</v>
      </c>
      <c r="EG131">
        <v>2.9553902999999999E-2</v>
      </c>
      <c r="EH131">
        <v>1.5619119000000001E-2</v>
      </c>
      <c r="EI131">
        <v>1.2269939000000001E-2</v>
      </c>
      <c r="EJ131">
        <v>2.0521915000000002E-2</v>
      </c>
      <c r="EK131">
        <v>1.528439E-2</v>
      </c>
      <c r="EL131">
        <v>2.6183008000000001E-2</v>
      </c>
      <c r="EM131">
        <v>1.5740216000000001E-2</v>
      </c>
      <c r="EN131">
        <v>4.6787840000000001E-3</v>
      </c>
      <c r="EO131">
        <v>1.426271E-2</v>
      </c>
      <c r="EP131">
        <v>1.4798736999999999E-2</v>
      </c>
      <c r="EQ131">
        <v>1.1775201000000001E-2</v>
      </c>
      <c r="ER131">
        <v>1.7999100000000001E-2</v>
      </c>
      <c r="ES131">
        <v>3.2696086999999999E-2</v>
      </c>
      <c r="ET131">
        <v>3.7839124000000002E-2</v>
      </c>
      <c r="EU131">
        <v>3.1867057999999997E-2</v>
      </c>
      <c r="EV131">
        <v>1.3536795000000001E-2</v>
      </c>
      <c r="EW131">
        <v>2.4411507999999998E-2</v>
      </c>
      <c r="EX131">
        <v>2.4451938999999999E-2</v>
      </c>
      <c r="EY131">
        <v>2.4704336E-2</v>
      </c>
      <c r="EZ131">
        <v>2.2577422999999999E-2</v>
      </c>
      <c r="FA131">
        <v>2.1679782000000002E-2</v>
      </c>
      <c r="FB131">
        <v>2.5412961000000001E-2</v>
      </c>
      <c r="FC131">
        <v>2.9635785000000001E-2</v>
      </c>
      <c r="FD131">
        <v>3.2389989000000001E-2</v>
      </c>
      <c r="FE131">
        <v>3.2869949000000002E-2</v>
      </c>
      <c r="FF131">
        <v>2.7139875000000001E-2</v>
      </c>
      <c r="FG131">
        <v>3.0070026E-2</v>
      </c>
      <c r="FH131">
        <v>2.4332187000000002E-2</v>
      </c>
      <c r="FI131">
        <v>3.2144338000000001E-2</v>
      </c>
      <c r="FJ131">
        <v>2.9965156999999999E-2</v>
      </c>
      <c r="FK131">
        <v>2.0433825999999999E-2</v>
      </c>
      <c r="FL131">
        <v>1.5682858000000001E-2</v>
      </c>
      <c r="FM131">
        <v>1.620162E-2</v>
      </c>
      <c r="FN131">
        <v>4.1054350000000003E-2</v>
      </c>
      <c r="FO131">
        <v>6.5095156000000001E-2</v>
      </c>
      <c r="FP131">
        <v>8.4536590999999994E-2</v>
      </c>
      <c r="FQ131">
        <v>3.8097549000000001E-2</v>
      </c>
      <c r="FR131">
        <v>2.3531999000000001E-2</v>
      </c>
      <c r="FS131">
        <v>3.0279701999999999E-2</v>
      </c>
      <c r="FT131">
        <v>2.1058789000000001E-2</v>
      </c>
      <c r="FU131">
        <v>1.6877637000000001E-2</v>
      </c>
      <c r="FV131">
        <v>2.4147182999999999E-2</v>
      </c>
      <c r="FW131">
        <v>1.5203974E-2</v>
      </c>
      <c r="FX131">
        <v>1.3600302E-2</v>
      </c>
      <c r="FY131">
        <v>3.3985330000000001E-2</v>
      </c>
    </row>
    <row r="132" spans="1:181" x14ac:dyDescent="0.2">
      <c r="A132" t="s">
        <v>310</v>
      </c>
      <c r="B132">
        <v>2.3308270999999998E-2</v>
      </c>
      <c r="C132">
        <v>1.5549795999999999E-2</v>
      </c>
      <c r="D132">
        <v>2.0680957999999999E-2</v>
      </c>
      <c r="E132">
        <v>1.0119048E-2</v>
      </c>
      <c r="F132">
        <v>1.6585157999999999E-2</v>
      </c>
      <c r="G132">
        <v>2.2671453000000001E-2</v>
      </c>
      <c r="H132">
        <v>2.0313943000000001E-2</v>
      </c>
      <c r="I132">
        <v>2.0725389E-2</v>
      </c>
      <c r="J132">
        <v>8.9153050000000001E-3</v>
      </c>
      <c r="K132">
        <v>2.6210153E-2</v>
      </c>
      <c r="L132">
        <v>2.9669870000000001E-2</v>
      </c>
      <c r="M132">
        <v>4.1180357000000001E-2</v>
      </c>
      <c r="N132">
        <v>2.2294472999999999E-2</v>
      </c>
      <c r="O132">
        <v>1.498445E-2</v>
      </c>
      <c r="P132">
        <v>1.8185663000000001E-2</v>
      </c>
      <c r="Q132">
        <v>5.9084493000000002E-2</v>
      </c>
      <c r="R132">
        <v>5.1504334999999998E-2</v>
      </c>
      <c r="S132">
        <v>3.0860702E-2</v>
      </c>
      <c r="T132">
        <v>2.5255238999999999E-2</v>
      </c>
      <c r="U132">
        <v>4.0595398999999997E-2</v>
      </c>
      <c r="V132">
        <v>2.9456771E-2</v>
      </c>
      <c r="W132">
        <v>2.076412E-2</v>
      </c>
      <c r="X132">
        <v>2.7283928999999998E-2</v>
      </c>
      <c r="Y132">
        <v>3.0617284000000002E-2</v>
      </c>
      <c r="Z132">
        <v>6.5680621999999994E-2</v>
      </c>
      <c r="AA132">
        <v>4.9104179999999997E-2</v>
      </c>
      <c r="AB132">
        <v>4.4173759999999999E-2</v>
      </c>
      <c r="AC132">
        <v>2.1445866000000001E-2</v>
      </c>
      <c r="AD132">
        <v>2.3785482E-2</v>
      </c>
      <c r="AE132">
        <v>1.8522091000000001E-2</v>
      </c>
      <c r="AF132">
        <v>2.5685426000000001E-2</v>
      </c>
      <c r="AG132">
        <v>3.0650386000000002E-2</v>
      </c>
      <c r="AH132">
        <v>3.3714419000000002E-2</v>
      </c>
      <c r="AI132">
        <v>1.5001499999999999E-2</v>
      </c>
      <c r="AJ132">
        <v>2.5265284999999998E-2</v>
      </c>
      <c r="AK132">
        <v>2.6594639999999999E-2</v>
      </c>
      <c r="AL132">
        <v>3.4363346000000003E-2</v>
      </c>
      <c r="AM132">
        <v>3.8939321999999998E-2</v>
      </c>
      <c r="AN132">
        <v>2.7518864000000001E-2</v>
      </c>
      <c r="AO132">
        <v>5.0882900000000002E-2</v>
      </c>
      <c r="AP132">
        <v>3.8193711999999998E-2</v>
      </c>
      <c r="AQ132">
        <v>3.0558154000000001E-2</v>
      </c>
      <c r="AR132">
        <v>6.9679564999999999E-2</v>
      </c>
      <c r="AS132">
        <v>2.6885394999999999E-2</v>
      </c>
      <c r="AT132">
        <v>3.2628299999999999E-2</v>
      </c>
      <c r="AU132">
        <v>2.7813436E-2</v>
      </c>
      <c r="AV132">
        <v>5.6762527E-2</v>
      </c>
      <c r="AW132">
        <v>4.5091425999999997E-2</v>
      </c>
      <c r="AX132">
        <v>3.3951184000000002E-2</v>
      </c>
      <c r="AY132">
        <v>4.8680712000000001E-2</v>
      </c>
      <c r="AZ132">
        <v>3.7131070000000002E-2</v>
      </c>
      <c r="BA132">
        <v>2.6280623999999999E-2</v>
      </c>
      <c r="BB132">
        <v>2.3438837000000001E-2</v>
      </c>
      <c r="BC132">
        <v>2.3981217999999999E-2</v>
      </c>
      <c r="BD132">
        <v>5.670447E-2</v>
      </c>
      <c r="BE132">
        <v>4.1615916000000003E-2</v>
      </c>
      <c r="BF132">
        <v>4.6990496E-2</v>
      </c>
      <c r="BG132">
        <v>3.3072023999999998E-2</v>
      </c>
      <c r="BH132">
        <v>3.1917505999999998E-2</v>
      </c>
      <c r="BI132">
        <v>3.1882971000000003E-2</v>
      </c>
      <c r="BJ132">
        <v>1.9710578999999999E-2</v>
      </c>
      <c r="BK132">
        <v>3.5117057E-2</v>
      </c>
      <c r="BL132">
        <v>3.6477987000000003E-2</v>
      </c>
      <c r="BM132">
        <v>2.9403029000000001E-2</v>
      </c>
      <c r="BN132">
        <v>5.2146465000000003E-2</v>
      </c>
      <c r="BO132">
        <v>7.7685568999999996E-2</v>
      </c>
      <c r="BP132">
        <v>3.4931341999999997E-2</v>
      </c>
      <c r="BQ132">
        <v>3.3298647000000001E-2</v>
      </c>
      <c r="BR132">
        <v>3.4163700999999998E-2</v>
      </c>
      <c r="BS132">
        <v>2.6726684000000001E-2</v>
      </c>
      <c r="BT132">
        <v>2.8114396999999999E-2</v>
      </c>
      <c r="BU132">
        <v>2.5320461999999998E-2</v>
      </c>
      <c r="BV132">
        <v>2.2628571E-2</v>
      </c>
      <c r="BW132">
        <v>1.5275505E-2</v>
      </c>
      <c r="BX132">
        <v>2.2738630999999999E-2</v>
      </c>
      <c r="BY132">
        <v>1.6595543000000001E-2</v>
      </c>
      <c r="BZ132">
        <v>1.6771488000000001E-2</v>
      </c>
      <c r="CA132">
        <v>1.7565872E-2</v>
      </c>
      <c r="CB132">
        <v>2.3237598000000002E-2</v>
      </c>
      <c r="CC132">
        <v>2.6527050999999999E-2</v>
      </c>
      <c r="CD132">
        <v>1.5384615000000001E-2</v>
      </c>
      <c r="CE132">
        <v>3.8728248E-2</v>
      </c>
      <c r="CF132">
        <v>2.7178730000000002E-2</v>
      </c>
      <c r="CG132">
        <v>1.7462655000000001E-2</v>
      </c>
      <c r="CH132">
        <v>1.8577835000000001E-2</v>
      </c>
      <c r="CI132">
        <v>2.9113197E-2</v>
      </c>
      <c r="CJ132">
        <v>2.5505865999999999E-2</v>
      </c>
      <c r="CK132">
        <v>2.6099925E-2</v>
      </c>
      <c r="CL132">
        <v>2.4407498999999999E-2</v>
      </c>
      <c r="CM132">
        <v>1.7560787000000001E-2</v>
      </c>
      <c r="CN132">
        <v>2.0890816E-2</v>
      </c>
      <c r="CO132">
        <v>2.2706123000000002E-2</v>
      </c>
      <c r="CP132">
        <v>2.3058252000000001E-2</v>
      </c>
      <c r="CQ132">
        <v>1.2414649E-2</v>
      </c>
      <c r="CR132">
        <v>1.8236074000000001E-2</v>
      </c>
      <c r="CS132">
        <v>2.0753575999999999E-2</v>
      </c>
      <c r="CT132">
        <v>1.9188730000000001E-2</v>
      </c>
      <c r="CU132">
        <v>1.4152075E-2</v>
      </c>
      <c r="CV132">
        <v>1.6850146E-2</v>
      </c>
      <c r="CW132">
        <v>7.7041599999999998E-3</v>
      </c>
      <c r="CX132">
        <v>2.4642783000000001E-2</v>
      </c>
      <c r="CY132">
        <v>3.9098515E-2</v>
      </c>
      <c r="CZ132">
        <v>1.2655315E-2</v>
      </c>
      <c r="DA132">
        <v>6.067757E-3</v>
      </c>
      <c r="DB132">
        <v>1.1430823999999999E-2</v>
      </c>
      <c r="DC132">
        <v>1.5526164E-2</v>
      </c>
      <c r="DD132">
        <v>6.718089E-3</v>
      </c>
      <c r="DE132">
        <v>6.3076180000000001E-3</v>
      </c>
      <c r="DF132">
        <v>1.0329562E-2</v>
      </c>
      <c r="DG132">
        <v>1.6712329000000001E-2</v>
      </c>
      <c r="DH132">
        <v>1.6203703999999999E-2</v>
      </c>
      <c r="DI132">
        <v>3.0704225000000002E-2</v>
      </c>
      <c r="DJ132">
        <v>7.0192541999999997E-2</v>
      </c>
      <c r="DK132">
        <v>6.9441704000000007E-2</v>
      </c>
      <c r="DL132">
        <v>3.0176899E-2</v>
      </c>
      <c r="DM132">
        <v>4.0220385999999997E-2</v>
      </c>
      <c r="DN132">
        <v>2.7942142999999999E-2</v>
      </c>
      <c r="DO132">
        <v>3.2836421999999997E-2</v>
      </c>
      <c r="DP132">
        <v>1.8221049999999999E-2</v>
      </c>
      <c r="DQ132">
        <v>3.2640231999999998E-2</v>
      </c>
      <c r="DR132">
        <v>4.6730733000000003E-2</v>
      </c>
      <c r="DS132">
        <v>2.8307691999999999E-2</v>
      </c>
      <c r="DT132">
        <v>3.4679334999999999E-2</v>
      </c>
      <c r="DU132">
        <v>1.9242097E-2</v>
      </c>
      <c r="DV132">
        <v>2.8494417000000001E-2</v>
      </c>
      <c r="DW132">
        <v>9.5187450000000007E-2</v>
      </c>
      <c r="DX132">
        <v>4.8174047999999997E-2</v>
      </c>
      <c r="DY132">
        <v>2.7887571E-2</v>
      </c>
      <c r="DZ132">
        <v>3.6897203000000003E-2</v>
      </c>
      <c r="EA132">
        <v>2.7060653E-2</v>
      </c>
      <c r="EB132">
        <v>3.3616135999999998E-2</v>
      </c>
      <c r="EC132">
        <v>3.9408867E-2</v>
      </c>
      <c r="ED132">
        <v>6.1925569E-2</v>
      </c>
      <c r="EE132">
        <v>4.0851553999999998E-2</v>
      </c>
      <c r="EF132">
        <v>6.2424487000000001E-2</v>
      </c>
      <c r="EG132">
        <v>3.9033457000000001E-2</v>
      </c>
      <c r="EH132">
        <v>5.0621000999999999E-2</v>
      </c>
      <c r="EI132">
        <v>3.3445478000000001E-2</v>
      </c>
      <c r="EJ132">
        <v>2.7615911E-2</v>
      </c>
      <c r="EK132">
        <v>2.4304685999999999E-2</v>
      </c>
      <c r="EL132">
        <v>2.5637528999999999E-2</v>
      </c>
      <c r="EM132">
        <v>3.6868972999999999E-2</v>
      </c>
      <c r="EN132">
        <v>0.10383300299999999</v>
      </c>
      <c r="EO132">
        <v>4.7849091000000003E-2</v>
      </c>
      <c r="EP132">
        <v>3.9857931999999999E-2</v>
      </c>
      <c r="EQ132">
        <v>2.3371988999999999E-2</v>
      </c>
      <c r="ER132">
        <v>2.4298785E-2</v>
      </c>
      <c r="ES132">
        <v>2.4834733000000001E-2</v>
      </c>
      <c r="ET132">
        <v>3.2603522000000003E-2</v>
      </c>
      <c r="EU132">
        <v>3.1867057999999997E-2</v>
      </c>
      <c r="EV132">
        <v>5.4147179999999998E-3</v>
      </c>
      <c r="EW132">
        <v>1.1915141000000001E-2</v>
      </c>
      <c r="EX132">
        <v>1.2928612000000001E-2</v>
      </c>
      <c r="EY132">
        <v>1.6557162E-2</v>
      </c>
      <c r="EZ132">
        <v>1.7582417999999999E-2</v>
      </c>
      <c r="FA132">
        <v>1.4934961E-2</v>
      </c>
      <c r="FB132">
        <v>2.8208385999999998E-2</v>
      </c>
      <c r="FC132">
        <v>2.2157596000000002E-2</v>
      </c>
      <c r="FD132">
        <v>2.9445444000000001E-2</v>
      </c>
      <c r="FE132">
        <v>1.0783422000000001E-2</v>
      </c>
      <c r="FF132">
        <v>2.2500579999999999E-2</v>
      </c>
      <c r="FG132">
        <v>1.6751339000000001E-2</v>
      </c>
      <c r="FH132">
        <v>2.2480824999999999E-2</v>
      </c>
      <c r="FI132">
        <v>2.0530900000000001E-2</v>
      </c>
      <c r="FJ132">
        <v>1.5795587E-2</v>
      </c>
      <c r="FK132">
        <v>3.4108771000000003E-2</v>
      </c>
      <c r="FL132">
        <v>3.1801349999999999E-2</v>
      </c>
      <c r="FM132">
        <v>4.4284428000000001E-2</v>
      </c>
      <c r="FN132">
        <v>2.5892232000000001E-2</v>
      </c>
      <c r="FO132">
        <v>2.5302768E-2</v>
      </c>
      <c r="FP132">
        <v>2.5546093999999998E-2</v>
      </c>
      <c r="FQ132">
        <v>3.6641592000000001E-2</v>
      </c>
      <c r="FR132">
        <v>3.7167363000000002E-2</v>
      </c>
      <c r="FS132">
        <v>5.1578137000000003E-2</v>
      </c>
      <c r="FT132">
        <v>2.6323486E-2</v>
      </c>
      <c r="FU132">
        <v>7.8762309999999992E-3</v>
      </c>
      <c r="FV132">
        <v>1.6098121999999999E-2</v>
      </c>
      <c r="FW132">
        <v>4.6364594000000002E-2</v>
      </c>
      <c r="FX132">
        <v>6.1579146000000001E-2</v>
      </c>
      <c r="FY132">
        <v>2.9951100000000001E-2</v>
      </c>
    </row>
    <row r="133" spans="1:181" x14ac:dyDescent="0.2">
      <c r="A133" t="s">
        <v>311</v>
      </c>
      <c r="B133">
        <v>2.5062700000000001E-4</v>
      </c>
      <c r="C133">
        <v>3.7023299999999998E-4</v>
      </c>
      <c r="D133">
        <v>2.5220700000000001E-4</v>
      </c>
      <c r="E133">
        <v>2.97619E-4</v>
      </c>
      <c r="F133">
        <v>2.1263E-4</v>
      </c>
      <c r="G133">
        <v>0</v>
      </c>
      <c r="H133">
        <v>0</v>
      </c>
      <c r="I133">
        <v>0</v>
      </c>
      <c r="J133">
        <v>0</v>
      </c>
      <c r="K133">
        <v>4.7225499999999998E-4</v>
      </c>
      <c r="L133">
        <v>2.0894300000000001E-4</v>
      </c>
      <c r="M133">
        <v>4.4043199999999999E-4</v>
      </c>
      <c r="N133">
        <v>0</v>
      </c>
      <c r="O133">
        <v>0</v>
      </c>
      <c r="P133">
        <v>2.11461E-4</v>
      </c>
      <c r="Q133">
        <v>2.01654E-4</v>
      </c>
      <c r="R133">
        <v>3.3996299999999998E-4</v>
      </c>
      <c r="S133">
        <v>0</v>
      </c>
      <c r="T133">
        <v>0</v>
      </c>
      <c r="U133">
        <v>4.0595399999999998E-4</v>
      </c>
      <c r="V133">
        <v>0</v>
      </c>
      <c r="W133">
        <v>0</v>
      </c>
      <c r="X133">
        <v>0</v>
      </c>
      <c r="Y133">
        <v>1.64609E-4</v>
      </c>
      <c r="Z133">
        <v>2.5068900000000001E-4</v>
      </c>
      <c r="AA133">
        <v>3.9814199999999998E-4</v>
      </c>
      <c r="AB133">
        <v>1.4675699999999999E-4</v>
      </c>
      <c r="AC133">
        <v>0</v>
      </c>
      <c r="AD133">
        <v>4.4878300000000002E-4</v>
      </c>
      <c r="AE133">
        <v>3.8587700000000002E-4</v>
      </c>
      <c r="AF133">
        <v>0</v>
      </c>
      <c r="AG133">
        <v>0</v>
      </c>
      <c r="AH133">
        <v>0</v>
      </c>
      <c r="AI133">
        <v>4.5004499999999999E-4</v>
      </c>
      <c r="AJ133">
        <v>2.5265299999999998E-4</v>
      </c>
      <c r="AK133">
        <v>0</v>
      </c>
      <c r="AL133">
        <v>1.3319100000000001E-4</v>
      </c>
      <c r="AM133">
        <v>0</v>
      </c>
      <c r="AN133">
        <v>0</v>
      </c>
      <c r="AO133">
        <v>6.97026E-4</v>
      </c>
      <c r="AP133">
        <v>4.2203E-4</v>
      </c>
      <c r="AQ133">
        <v>1.55909E-4</v>
      </c>
      <c r="AR133">
        <v>1.51149E-4</v>
      </c>
      <c r="AS133">
        <v>0</v>
      </c>
      <c r="AT133">
        <v>1.6396100000000001E-4</v>
      </c>
      <c r="AU133">
        <v>0</v>
      </c>
      <c r="AV133">
        <v>3.7674200000000001E-4</v>
      </c>
      <c r="AW133">
        <v>0</v>
      </c>
      <c r="AX133">
        <v>3.6704000000000001E-4</v>
      </c>
      <c r="AY133">
        <v>0</v>
      </c>
      <c r="AZ133">
        <v>0</v>
      </c>
      <c r="BA133">
        <v>0</v>
      </c>
      <c r="BB133">
        <v>1.7108600000000001E-4</v>
      </c>
      <c r="BC133">
        <v>1.67701E-4</v>
      </c>
      <c r="BD133">
        <v>1.6677799999999999E-4</v>
      </c>
      <c r="BE133">
        <v>4.0600899999999998E-4</v>
      </c>
      <c r="BF133">
        <v>8.7997200000000002E-4</v>
      </c>
      <c r="BG133">
        <v>0</v>
      </c>
      <c r="BH133">
        <v>2.2096730000000001E-3</v>
      </c>
      <c r="BI133">
        <v>3.7509400000000002E-4</v>
      </c>
      <c r="BJ133">
        <v>2.4950100000000001E-4</v>
      </c>
      <c r="BK133">
        <v>0</v>
      </c>
      <c r="BL133">
        <v>2.5157199999999998E-4</v>
      </c>
      <c r="BM133">
        <v>5.9400100000000003E-4</v>
      </c>
      <c r="BN133">
        <v>1.2626299999999999E-4</v>
      </c>
      <c r="BO133">
        <v>2.30521E-4</v>
      </c>
      <c r="BP133">
        <v>0</v>
      </c>
      <c r="BQ133">
        <v>0</v>
      </c>
      <c r="BR133">
        <v>2.3724799999999999E-4</v>
      </c>
      <c r="BS133">
        <v>2.81334E-4</v>
      </c>
      <c r="BT133">
        <v>1.6157699999999999E-4</v>
      </c>
      <c r="BU133">
        <v>0</v>
      </c>
      <c r="BV133">
        <v>4.5714300000000002E-4</v>
      </c>
      <c r="BW133">
        <v>2.7277699999999998E-4</v>
      </c>
      <c r="BX133">
        <v>7.4962499999999997E-4</v>
      </c>
      <c r="BY133">
        <v>7.11238E-4</v>
      </c>
      <c r="BZ133">
        <v>2.4664000000000001E-4</v>
      </c>
      <c r="CA133">
        <v>5.0188200000000004E-4</v>
      </c>
      <c r="CB133">
        <v>2.6109700000000001E-4</v>
      </c>
      <c r="CC133">
        <v>1.7452E-4</v>
      </c>
      <c r="CD133">
        <v>2.5220700000000001E-4</v>
      </c>
      <c r="CE133">
        <v>5.2335499999999998E-4</v>
      </c>
      <c r="CF133">
        <v>8.8626299999999998E-4</v>
      </c>
      <c r="CG133">
        <v>2.1039299999999999E-4</v>
      </c>
      <c r="CH133">
        <v>2.1353799999999999E-4</v>
      </c>
      <c r="CI133">
        <v>3.8306800000000003E-4</v>
      </c>
      <c r="CJ133">
        <v>0</v>
      </c>
      <c r="CK133">
        <v>2.48571E-4</v>
      </c>
      <c r="CL133">
        <v>8.8433000000000001E-4</v>
      </c>
      <c r="CM133">
        <v>1.92976E-4</v>
      </c>
      <c r="CN133">
        <v>1.97083E-4</v>
      </c>
      <c r="CO133">
        <v>3.7223200000000001E-4</v>
      </c>
      <c r="CP133">
        <v>0</v>
      </c>
      <c r="CQ133">
        <v>2.06911E-4</v>
      </c>
      <c r="CR133">
        <v>0</v>
      </c>
      <c r="CS133">
        <v>1.00746E-4</v>
      </c>
      <c r="CT133">
        <v>0</v>
      </c>
      <c r="CU133">
        <v>2.3986600000000001E-4</v>
      </c>
      <c r="CV133">
        <v>0</v>
      </c>
      <c r="CW133">
        <v>0</v>
      </c>
      <c r="CX133">
        <v>0</v>
      </c>
      <c r="CY133">
        <v>3.41472E-4</v>
      </c>
      <c r="CZ133">
        <v>0</v>
      </c>
      <c r="DA133">
        <v>1.6854899999999999E-4</v>
      </c>
      <c r="DB133">
        <v>0</v>
      </c>
      <c r="DC133">
        <v>0</v>
      </c>
      <c r="DD133">
        <v>0</v>
      </c>
      <c r="DE133">
        <v>1.6173399999999999E-4</v>
      </c>
      <c r="DF133">
        <v>1.6396100000000001E-4</v>
      </c>
      <c r="DG133">
        <v>0</v>
      </c>
      <c r="DH133">
        <v>0</v>
      </c>
      <c r="DI133">
        <v>2.8169000000000002E-4</v>
      </c>
      <c r="DJ133">
        <v>4.8744800000000003E-4</v>
      </c>
      <c r="DK133">
        <v>3.9455499999999999E-4</v>
      </c>
      <c r="DL133">
        <v>0</v>
      </c>
      <c r="DM133">
        <v>0</v>
      </c>
      <c r="DN133">
        <v>0</v>
      </c>
      <c r="DO133">
        <v>0</v>
      </c>
      <c r="DP133">
        <v>3.5962599999999999E-4</v>
      </c>
      <c r="DQ133">
        <v>1.208897E-3</v>
      </c>
      <c r="DR133">
        <v>7.5372099999999995E-4</v>
      </c>
      <c r="DS133">
        <v>2.0512800000000001E-4</v>
      </c>
      <c r="DT133">
        <v>6.3341299999999999E-4</v>
      </c>
      <c r="DU133">
        <v>3.92696E-4</v>
      </c>
      <c r="DV133">
        <v>5.7759E-4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3.2015400000000001E-4</v>
      </c>
      <c r="EC133">
        <v>8.6931300000000003E-4</v>
      </c>
      <c r="ED133">
        <v>7.5335199999999999E-4</v>
      </c>
      <c r="EE133">
        <v>2.8768700000000001E-4</v>
      </c>
      <c r="EF133">
        <v>2.0136899999999999E-4</v>
      </c>
      <c r="EG133">
        <v>1.8587399999999999E-4</v>
      </c>
      <c r="EH133">
        <v>0</v>
      </c>
      <c r="EI133">
        <v>0</v>
      </c>
      <c r="EJ133">
        <v>2.5335700000000001E-4</v>
      </c>
      <c r="EK133">
        <v>0</v>
      </c>
      <c r="EL133">
        <v>1.3637E-4</v>
      </c>
      <c r="EM133">
        <v>1.4180400000000001E-4</v>
      </c>
      <c r="EN133">
        <v>1.79953E-4</v>
      </c>
      <c r="EO133">
        <v>2.30044E-4</v>
      </c>
      <c r="EP133">
        <v>1.9731600000000001E-4</v>
      </c>
      <c r="EQ133">
        <v>0</v>
      </c>
      <c r="ER133">
        <v>7.4996299999999998E-4</v>
      </c>
      <c r="ES133">
        <v>1.78667E-4</v>
      </c>
      <c r="ET133">
        <v>4.75964E-4</v>
      </c>
      <c r="EU133">
        <v>3.9100700000000002E-4</v>
      </c>
      <c r="EV133">
        <v>4.9224700000000002E-4</v>
      </c>
      <c r="EW133">
        <v>2.90613E-4</v>
      </c>
      <c r="EX133">
        <v>2.8105699999999998E-4</v>
      </c>
      <c r="EY133">
        <v>0</v>
      </c>
      <c r="EZ133">
        <v>1.998E-4</v>
      </c>
      <c r="FA133">
        <v>3.2118199999999999E-4</v>
      </c>
      <c r="FB133">
        <v>2.5412999999999998E-4</v>
      </c>
      <c r="FC133">
        <v>0</v>
      </c>
      <c r="FD133">
        <v>4.9075699999999998E-4</v>
      </c>
      <c r="FE133">
        <v>0</v>
      </c>
      <c r="FF133">
        <v>3.4794699999999998E-4</v>
      </c>
      <c r="FG133">
        <v>0</v>
      </c>
      <c r="FH133">
        <v>0</v>
      </c>
      <c r="FI133">
        <v>0</v>
      </c>
      <c r="FJ133">
        <v>2.3228800000000001E-4</v>
      </c>
      <c r="FK133">
        <v>7.85916E-4</v>
      </c>
      <c r="FL133">
        <v>0</v>
      </c>
      <c r="FM133">
        <v>7.2007199999999999E-4</v>
      </c>
      <c r="FN133">
        <v>0</v>
      </c>
      <c r="FO133">
        <v>4.3252600000000003E-4</v>
      </c>
      <c r="FP133">
        <v>8.63878E-4</v>
      </c>
      <c r="FQ133">
        <v>7.2797900000000002E-4</v>
      </c>
      <c r="FR133">
        <v>0</v>
      </c>
      <c r="FS133">
        <v>0</v>
      </c>
      <c r="FT133">
        <v>5.8496600000000002E-4</v>
      </c>
      <c r="FU133">
        <v>0</v>
      </c>
      <c r="FV133">
        <v>0</v>
      </c>
      <c r="FW133">
        <v>1.5053399999999999E-4</v>
      </c>
      <c r="FX133">
        <v>3.7778600000000002E-4</v>
      </c>
      <c r="FY133">
        <v>1.22249E-4</v>
      </c>
    </row>
    <row r="134" spans="1:181" x14ac:dyDescent="0.2">
      <c r="A134" t="s">
        <v>312</v>
      </c>
      <c r="B134">
        <v>0</v>
      </c>
      <c r="C134">
        <v>0</v>
      </c>
      <c r="D134">
        <v>0</v>
      </c>
      <c r="E134">
        <v>0</v>
      </c>
      <c r="F134">
        <v>2.1263E-4</v>
      </c>
      <c r="G134">
        <v>0</v>
      </c>
      <c r="H134">
        <v>2.3084000000000001E-4</v>
      </c>
      <c r="I134">
        <v>0</v>
      </c>
      <c r="J134">
        <v>0</v>
      </c>
      <c r="K134">
        <v>0</v>
      </c>
      <c r="L134">
        <v>4.17885E-4</v>
      </c>
      <c r="M134">
        <v>0</v>
      </c>
      <c r="N134">
        <v>2.32234E-4</v>
      </c>
      <c r="O134">
        <v>0</v>
      </c>
      <c r="P134">
        <v>0</v>
      </c>
      <c r="Q134">
        <v>0</v>
      </c>
      <c r="R134">
        <v>0</v>
      </c>
      <c r="S134">
        <v>2.8312600000000003E-4</v>
      </c>
      <c r="T134">
        <v>2.6867299999999998E-4</v>
      </c>
      <c r="U134">
        <v>0</v>
      </c>
      <c r="V134">
        <v>0</v>
      </c>
      <c r="W134">
        <v>0</v>
      </c>
      <c r="X134">
        <v>1.7602500000000001E-4</v>
      </c>
      <c r="Y134">
        <v>0</v>
      </c>
      <c r="Z134">
        <v>0</v>
      </c>
      <c r="AA134">
        <v>0</v>
      </c>
      <c r="AB134">
        <v>0</v>
      </c>
      <c r="AC134">
        <v>1.7295099999999999E-4</v>
      </c>
      <c r="AD134">
        <v>0</v>
      </c>
      <c r="AE134">
        <v>1.92938E-4</v>
      </c>
      <c r="AF134">
        <v>0</v>
      </c>
      <c r="AG134">
        <v>0</v>
      </c>
      <c r="AH134">
        <v>0</v>
      </c>
      <c r="AI134">
        <v>4.5004499999999999E-4</v>
      </c>
      <c r="AJ134">
        <v>0</v>
      </c>
      <c r="AK134">
        <v>2.0777099999999999E-4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1.8352E-4</v>
      </c>
      <c r="AY134">
        <v>0</v>
      </c>
      <c r="AZ134">
        <v>0</v>
      </c>
      <c r="BA134">
        <v>0</v>
      </c>
      <c r="BB134">
        <v>3.4217299999999998E-4</v>
      </c>
      <c r="BC134">
        <v>5.0310199999999995E-4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1.8754700000000001E-4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2.4090599999999999E-4</v>
      </c>
      <c r="BQ134">
        <v>0</v>
      </c>
      <c r="BR134">
        <v>0</v>
      </c>
      <c r="BS134">
        <v>0</v>
      </c>
      <c r="BT134">
        <v>1.6157699999999999E-4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2.5094100000000002E-4</v>
      </c>
      <c r="CB134">
        <v>0</v>
      </c>
      <c r="CC134">
        <v>8.7259999999999996E-4</v>
      </c>
      <c r="CD134">
        <v>0</v>
      </c>
      <c r="CE134">
        <v>1.30839E-4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2.48571E-4</v>
      </c>
      <c r="CL134">
        <v>0</v>
      </c>
      <c r="CM134">
        <v>1.92976E-4</v>
      </c>
      <c r="CN134">
        <v>3.9416599999999999E-4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2.42895E-4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9.2038700000000005E-4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4.8744800000000003E-4</v>
      </c>
      <c r="DK134">
        <v>1.97278E-4</v>
      </c>
      <c r="DL134">
        <v>2.60146E-4</v>
      </c>
      <c r="DM134">
        <v>0</v>
      </c>
      <c r="DN134">
        <v>0</v>
      </c>
      <c r="DO134">
        <v>2.0144999999999999E-4</v>
      </c>
      <c r="DP134">
        <v>0</v>
      </c>
      <c r="DQ134">
        <v>4.83559E-4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4.8023100000000002E-4</v>
      </c>
      <c r="EC134">
        <v>2.8977099999999997E-4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1.4180400000000001E-4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U134">
        <v>0</v>
      </c>
      <c r="EV134">
        <v>0</v>
      </c>
      <c r="EW134">
        <v>0</v>
      </c>
      <c r="EX134">
        <v>0</v>
      </c>
      <c r="EY134">
        <v>0</v>
      </c>
      <c r="EZ134">
        <v>1.998E-4</v>
      </c>
      <c r="FA134">
        <v>0</v>
      </c>
      <c r="FB134">
        <v>5.0825899999999995E-4</v>
      </c>
      <c r="FC134">
        <v>1.3848500000000001E-4</v>
      </c>
      <c r="FD134">
        <v>6.5434300000000005E-4</v>
      </c>
      <c r="FE134">
        <v>3.8976199999999999E-4</v>
      </c>
      <c r="FF134">
        <v>0</v>
      </c>
      <c r="FG134">
        <v>4.11918E-4</v>
      </c>
      <c r="FH134">
        <v>0</v>
      </c>
      <c r="FI134">
        <v>2.07383E-4</v>
      </c>
      <c r="FJ134">
        <v>0</v>
      </c>
      <c r="FK134">
        <v>0</v>
      </c>
      <c r="FL134">
        <v>0</v>
      </c>
      <c r="FM134">
        <v>0</v>
      </c>
      <c r="FN134">
        <v>0</v>
      </c>
      <c r="FO134">
        <v>2.1626300000000001E-4</v>
      </c>
      <c r="FP134">
        <v>0</v>
      </c>
      <c r="FQ134">
        <v>0</v>
      </c>
      <c r="FR134">
        <v>0</v>
      </c>
      <c r="FS134">
        <v>0</v>
      </c>
      <c r="FT134">
        <v>0</v>
      </c>
      <c r="FU134">
        <v>0</v>
      </c>
      <c r="FV134">
        <v>0</v>
      </c>
      <c r="FW134">
        <v>0</v>
      </c>
      <c r="FX134">
        <v>1.8889300000000001E-4</v>
      </c>
      <c r="FY134">
        <v>0</v>
      </c>
    </row>
    <row r="135" spans="1:181" x14ac:dyDescent="0.2">
      <c r="A135" t="s">
        <v>313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0</v>
      </c>
      <c r="EY135">
        <v>0</v>
      </c>
      <c r="EZ135">
        <v>0</v>
      </c>
      <c r="FA135">
        <v>0</v>
      </c>
      <c r="FB135">
        <v>0</v>
      </c>
      <c r="FC135">
        <v>0</v>
      </c>
      <c r="FD135">
        <v>0</v>
      </c>
      <c r="FE135">
        <v>1.2992099999999999E-4</v>
      </c>
      <c r="FF135">
        <v>0</v>
      </c>
      <c r="FG135">
        <v>0</v>
      </c>
      <c r="FH135">
        <v>0</v>
      </c>
      <c r="FI135">
        <v>0</v>
      </c>
      <c r="FJ135">
        <v>0</v>
      </c>
      <c r="FK135">
        <v>0</v>
      </c>
      <c r="FL135">
        <v>0</v>
      </c>
      <c r="FM135">
        <v>0</v>
      </c>
      <c r="FN135">
        <v>0</v>
      </c>
      <c r="FO135">
        <v>0</v>
      </c>
      <c r="FP135">
        <v>1.23411E-4</v>
      </c>
      <c r="FQ135">
        <v>0</v>
      </c>
      <c r="FR135">
        <v>0</v>
      </c>
      <c r="FS135">
        <v>0</v>
      </c>
      <c r="FT135">
        <v>1.169933E-3</v>
      </c>
      <c r="FU135">
        <v>0</v>
      </c>
      <c r="FV135">
        <v>0</v>
      </c>
      <c r="FW135">
        <v>0</v>
      </c>
      <c r="FX135">
        <v>0</v>
      </c>
      <c r="FY135">
        <v>0</v>
      </c>
    </row>
    <row r="136" spans="1:181" x14ac:dyDescent="0.2">
      <c r="A136" t="s">
        <v>31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7.8043700000000004E-4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  <c r="EI136">
        <v>0</v>
      </c>
      <c r="EJ136">
        <v>0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>
        <v>0</v>
      </c>
      <c r="FD136">
        <v>0</v>
      </c>
      <c r="FE136">
        <v>0</v>
      </c>
      <c r="FF136">
        <v>0</v>
      </c>
      <c r="FG136">
        <v>0</v>
      </c>
      <c r="FH136">
        <v>0</v>
      </c>
      <c r="FI136">
        <v>0</v>
      </c>
      <c r="FJ136">
        <v>0</v>
      </c>
      <c r="FK136">
        <v>0</v>
      </c>
      <c r="FL136">
        <v>0</v>
      </c>
      <c r="FM136">
        <v>0</v>
      </c>
      <c r="FN136">
        <v>0</v>
      </c>
      <c r="FO136">
        <v>0</v>
      </c>
      <c r="FP136">
        <v>0</v>
      </c>
      <c r="FQ136">
        <v>0</v>
      </c>
      <c r="FR136">
        <v>0</v>
      </c>
      <c r="FS136">
        <v>0</v>
      </c>
      <c r="FT136">
        <v>0</v>
      </c>
      <c r="FU136">
        <v>0</v>
      </c>
      <c r="FV136">
        <v>0</v>
      </c>
      <c r="FW136">
        <v>0</v>
      </c>
      <c r="FX136">
        <v>0</v>
      </c>
      <c r="FY136">
        <v>0</v>
      </c>
    </row>
    <row r="137" spans="1:181" x14ac:dyDescent="0.2">
      <c r="A137" t="s">
        <v>315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2.1226900000000001E-4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2.3331799999999999E-4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2.73973E-4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0</v>
      </c>
      <c r="ET137">
        <v>0</v>
      </c>
      <c r="EU137">
        <v>0</v>
      </c>
      <c r="EV137">
        <v>0</v>
      </c>
      <c r="EW137">
        <v>0</v>
      </c>
      <c r="EX137">
        <v>0</v>
      </c>
      <c r="EY137">
        <v>0</v>
      </c>
      <c r="EZ137">
        <v>0</v>
      </c>
      <c r="FA137">
        <v>0</v>
      </c>
      <c r="FB137">
        <v>0</v>
      </c>
      <c r="FC137">
        <v>0</v>
      </c>
      <c r="FD137">
        <v>0</v>
      </c>
      <c r="FE137">
        <v>0</v>
      </c>
      <c r="FF137">
        <v>0</v>
      </c>
      <c r="FG137">
        <v>0</v>
      </c>
      <c r="FH137">
        <v>0</v>
      </c>
      <c r="FI137">
        <v>0</v>
      </c>
      <c r="FJ137">
        <v>0</v>
      </c>
      <c r="FK137">
        <v>0</v>
      </c>
      <c r="FL137">
        <v>0</v>
      </c>
      <c r="FM137">
        <v>0</v>
      </c>
      <c r="FN137">
        <v>0</v>
      </c>
      <c r="FO137">
        <v>0</v>
      </c>
      <c r="FP137">
        <v>0</v>
      </c>
      <c r="FQ137">
        <v>0</v>
      </c>
      <c r="FR137">
        <v>0</v>
      </c>
      <c r="FS137">
        <v>0</v>
      </c>
      <c r="FT137">
        <v>0</v>
      </c>
      <c r="FU137">
        <v>0</v>
      </c>
      <c r="FV137">
        <v>0</v>
      </c>
      <c r="FW137">
        <v>0</v>
      </c>
      <c r="FX137">
        <v>0</v>
      </c>
      <c r="FY137">
        <v>0</v>
      </c>
    </row>
    <row r="138" spans="1:181" x14ac:dyDescent="0.2">
      <c r="A138" t="s">
        <v>316</v>
      </c>
      <c r="B138">
        <v>0</v>
      </c>
      <c r="C138">
        <v>3.7023299999999998E-4</v>
      </c>
      <c r="D138">
        <v>0</v>
      </c>
      <c r="E138">
        <v>0</v>
      </c>
      <c r="F138">
        <v>4.2526E-4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4.22922E-4</v>
      </c>
      <c r="Q138">
        <v>0</v>
      </c>
      <c r="R138">
        <v>0</v>
      </c>
      <c r="S138">
        <v>8.4937700000000001E-4</v>
      </c>
      <c r="T138">
        <v>2.6867299999999998E-4</v>
      </c>
      <c r="U138">
        <v>1.082544E-3</v>
      </c>
      <c r="V138">
        <v>7.6511099999999996E-4</v>
      </c>
      <c r="W138">
        <v>0</v>
      </c>
      <c r="X138">
        <v>0</v>
      </c>
      <c r="Y138">
        <v>0</v>
      </c>
      <c r="Z138">
        <v>5.0137900000000004E-4</v>
      </c>
      <c r="AA138">
        <v>2.6542800000000001E-4</v>
      </c>
      <c r="AB138">
        <v>1.0272969999999999E-3</v>
      </c>
      <c r="AC138">
        <v>1.7295099999999999E-4</v>
      </c>
      <c r="AD138">
        <v>1.1219599999999999E-4</v>
      </c>
      <c r="AE138">
        <v>3.8587700000000002E-4</v>
      </c>
      <c r="AF138">
        <v>2.8860000000000002E-4</v>
      </c>
      <c r="AG138">
        <v>0</v>
      </c>
      <c r="AH138">
        <v>4.6663599999999998E-4</v>
      </c>
      <c r="AI138">
        <v>1.5001500000000001E-4</v>
      </c>
      <c r="AJ138">
        <v>0</v>
      </c>
      <c r="AK138">
        <v>0</v>
      </c>
      <c r="AL138">
        <v>6.6595599999999999E-4</v>
      </c>
      <c r="AM138">
        <v>0</v>
      </c>
      <c r="AN138">
        <v>4.4385300000000002E-4</v>
      </c>
      <c r="AO138">
        <v>0</v>
      </c>
      <c r="AP138">
        <v>0</v>
      </c>
      <c r="AQ138">
        <v>1.4031810000000001E-3</v>
      </c>
      <c r="AR138">
        <v>0</v>
      </c>
      <c r="AS138">
        <v>6.8352699999999996E-4</v>
      </c>
      <c r="AT138">
        <v>0</v>
      </c>
      <c r="AU138">
        <v>7.1316499999999998E-4</v>
      </c>
      <c r="AV138">
        <v>0</v>
      </c>
      <c r="AW138">
        <v>0</v>
      </c>
      <c r="AX138">
        <v>3.6704000000000001E-4</v>
      </c>
      <c r="AY138">
        <v>0</v>
      </c>
      <c r="AZ138">
        <v>3.1735999999999998E-4</v>
      </c>
      <c r="BA138">
        <v>2.2271699999999999E-4</v>
      </c>
      <c r="BB138">
        <v>1.7108600000000001E-4</v>
      </c>
      <c r="BC138">
        <v>0</v>
      </c>
      <c r="BD138">
        <v>0</v>
      </c>
      <c r="BE138">
        <v>4.0600899999999998E-4</v>
      </c>
      <c r="BF138">
        <v>1.7599400000000001E-4</v>
      </c>
      <c r="BG138">
        <v>0</v>
      </c>
      <c r="BH138">
        <v>2.4551899999999998E-4</v>
      </c>
      <c r="BI138">
        <v>3.7509400000000002E-4</v>
      </c>
      <c r="BJ138">
        <v>0</v>
      </c>
      <c r="BK138">
        <v>0</v>
      </c>
      <c r="BL138">
        <v>0</v>
      </c>
      <c r="BM138">
        <v>1.1880009999999999E-3</v>
      </c>
      <c r="BN138">
        <v>1.262626E-3</v>
      </c>
      <c r="BO138">
        <v>0</v>
      </c>
      <c r="BP138">
        <v>0</v>
      </c>
      <c r="BQ138">
        <v>0</v>
      </c>
      <c r="BR138">
        <v>7.1174400000000005E-4</v>
      </c>
      <c r="BS138">
        <v>1.40667E-4</v>
      </c>
      <c r="BT138">
        <v>0</v>
      </c>
      <c r="BU138">
        <v>0</v>
      </c>
      <c r="BV138">
        <v>2.28571E-4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1.7452E-4</v>
      </c>
      <c r="CD138">
        <v>0</v>
      </c>
      <c r="CE138">
        <v>1.30839E-4</v>
      </c>
      <c r="CF138">
        <v>0</v>
      </c>
      <c r="CG138">
        <v>0</v>
      </c>
      <c r="CH138">
        <v>0</v>
      </c>
      <c r="CI138">
        <v>5.7460300000000003E-4</v>
      </c>
      <c r="CJ138">
        <v>0</v>
      </c>
      <c r="CK138">
        <v>0</v>
      </c>
      <c r="CL138">
        <v>1.76866E-4</v>
      </c>
      <c r="CM138">
        <v>1.92976E-4</v>
      </c>
      <c r="CN138">
        <v>3.9416599999999999E-4</v>
      </c>
      <c r="CO138">
        <v>1.86116E-4</v>
      </c>
      <c r="CP138">
        <v>0</v>
      </c>
      <c r="CQ138">
        <v>0</v>
      </c>
      <c r="CR138">
        <v>3.3156499999999997E-4</v>
      </c>
      <c r="CS138">
        <v>0</v>
      </c>
      <c r="CT138">
        <v>0</v>
      </c>
      <c r="CU138">
        <v>4.7973100000000001E-4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3.3709799999999998E-4</v>
      </c>
      <c r="DB138">
        <v>0</v>
      </c>
      <c r="DC138">
        <v>0</v>
      </c>
      <c r="DD138">
        <v>2.4881799999999999E-4</v>
      </c>
      <c r="DE138">
        <v>0</v>
      </c>
      <c r="DF138">
        <v>0</v>
      </c>
      <c r="DG138">
        <v>0</v>
      </c>
      <c r="DH138">
        <v>4.6296299999999999E-4</v>
      </c>
      <c r="DI138">
        <v>2.8169000000000002E-4</v>
      </c>
      <c r="DJ138">
        <v>0</v>
      </c>
      <c r="DK138">
        <v>0</v>
      </c>
      <c r="DL138">
        <v>0</v>
      </c>
      <c r="DM138">
        <v>1.8365499999999999E-4</v>
      </c>
      <c r="DN138">
        <v>9.8619300000000001E-4</v>
      </c>
      <c r="DO138">
        <v>2.0144999999999999E-4</v>
      </c>
      <c r="DP138">
        <v>0</v>
      </c>
      <c r="DQ138">
        <v>0</v>
      </c>
      <c r="DR138">
        <v>9.4215200000000003E-4</v>
      </c>
      <c r="DS138">
        <v>4.1025600000000001E-4</v>
      </c>
      <c r="DT138">
        <v>0</v>
      </c>
      <c r="DU138">
        <v>0</v>
      </c>
      <c r="DV138">
        <v>1.9253E-4</v>
      </c>
      <c r="DW138">
        <v>0</v>
      </c>
      <c r="DX138">
        <v>0</v>
      </c>
      <c r="DY138">
        <v>2.1958700000000001E-4</v>
      </c>
      <c r="DZ138">
        <v>1.7161499999999999E-4</v>
      </c>
      <c r="EA138">
        <v>0</v>
      </c>
      <c r="EB138">
        <v>3.2015400000000001E-4</v>
      </c>
      <c r="EC138">
        <v>2.8977099999999997E-4</v>
      </c>
      <c r="ED138">
        <v>6.02682E-4</v>
      </c>
      <c r="EE138">
        <v>1.7261220000000001E-3</v>
      </c>
      <c r="EF138">
        <v>0</v>
      </c>
      <c r="EG138">
        <v>0</v>
      </c>
      <c r="EH138">
        <v>3.7636400000000002E-4</v>
      </c>
      <c r="EI138">
        <v>0</v>
      </c>
      <c r="EJ138">
        <v>0</v>
      </c>
      <c r="EK138">
        <v>0</v>
      </c>
      <c r="EL138">
        <v>0</v>
      </c>
      <c r="EM138">
        <v>0</v>
      </c>
      <c r="EN138">
        <v>1.79953E-4</v>
      </c>
      <c r="EO138">
        <v>0</v>
      </c>
      <c r="EP138">
        <v>3.9463299999999997E-4</v>
      </c>
      <c r="EQ138">
        <v>5.3523600000000002E-4</v>
      </c>
      <c r="ER138">
        <v>0</v>
      </c>
      <c r="ES138">
        <v>0</v>
      </c>
      <c r="ET138">
        <v>2.37982E-4</v>
      </c>
      <c r="EU138">
        <v>1.3685240000000001E-3</v>
      </c>
      <c r="EV138">
        <v>7.3837100000000004E-4</v>
      </c>
      <c r="EW138">
        <v>0</v>
      </c>
      <c r="EX138">
        <v>2.8105699999999998E-4</v>
      </c>
      <c r="EY138">
        <v>0</v>
      </c>
      <c r="EZ138">
        <v>1.998E-4</v>
      </c>
      <c r="FA138">
        <v>1.6059099999999999E-4</v>
      </c>
      <c r="FB138">
        <v>5.0825899999999995E-4</v>
      </c>
      <c r="FC138">
        <v>1.3848500000000001E-4</v>
      </c>
      <c r="FD138">
        <v>0</v>
      </c>
      <c r="FE138">
        <v>2.5984100000000002E-4</v>
      </c>
      <c r="FF138">
        <v>3.4794699999999998E-4</v>
      </c>
      <c r="FG138">
        <v>9.6114200000000001E-4</v>
      </c>
      <c r="FH138">
        <v>7.9344099999999998E-4</v>
      </c>
      <c r="FI138">
        <v>0</v>
      </c>
      <c r="FJ138">
        <v>4.6457600000000002E-4</v>
      </c>
      <c r="FK138">
        <v>1.57183E-4</v>
      </c>
      <c r="FL138">
        <v>4.3563500000000003E-4</v>
      </c>
      <c r="FM138">
        <v>9.0008999999999998E-4</v>
      </c>
      <c r="FN138">
        <v>0</v>
      </c>
      <c r="FO138">
        <v>2.1626300000000001E-4</v>
      </c>
      <c r="FP138">
        <v>0</v>
      </c>
      <c r="FQ138">
        <v>2.4266000000000001E-4</v>
      </c>
      <c r="FR138">
        <v>4.3984999999999998E-4</v>
      </c>
      <c r="FS138">
        <v>2.5660800000000002E-4</v>
      </c>
      <c r="FT138">
        <v>0</v>
      </c>
      <c r="FU138">
        <v>0</v>
      </c>
      <c r="FV138">
        <v>0</v>
      </c>
      <c r="FW138">
        <v>0</v>
      </c>
      <c r="FX138">
        <v>0</v>
      </c>
      <c r="FY138">
        <v>1.344743E-3</v>
      </c>
    </row>
    <row r="139" spans="1:181" x14ac:dyDescent="0.2">
      <c r="A139" t="s">
        <v>317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0</v>
      </c>
      <c r="EQ139">
        <v>0</v>
      </c>
      <c r="ER139">
        <v>0</v>
      </c>
      <c r="ES139">
        <v>3.57334E-4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0</v>
      </c>
      <c r="FA139">
        <v>0</v>
      </c>
      <c r="FB139">
        <v>0</v>
      </c>
      <c r="FC139">
        <v>0</v>
      </c>
      <c r="FD139">
        <v>0</v>
      </c>
      <c r="FE139">
        <v>0</v>
      </c>
      <c r="FF139">
        <v>0</v>
      </c>
      <c r="FG139">
        <v>0</v>
      </c>
      <c r="FH139">
        <v>0</v>
      </c>
      <c r="FI139">
        <v>0</v>
      </c>
      <c r="FJ139">
        <v>0</v>
      </c>
      <c r="FK139">
        <v>0</v>
      </c>
      <c r="FL139">
        <v>0</v>
      </c>
      <c r="FM139">
        <v>0</v>
      </c>
      <c r="FN139">
        <v>0</v>
      </c>
      <c r="FO139">
        <v>0</v>
      </c>
      <c r="FP139">
        <v>0</v>
      </c>
      <c r="FQ139">
        <v>0</v>
      </c>
      <c r="FR139">
        <v>0</v>
      </c>
      <c r="FS139">
        <v>0</v>
      </c>
      <c r="FT139">
        <v>0</v>
      </c>
      <c r="FU139">
        <v>0</v>
      </c>
      <c r="FV139">
        <v>0</v>
      </c>
      <c r="FW139">
        <v>0</v>
      </c>
      <c r="FX139">
        <v>0</v>
      </c>
      <c r="FY139">
        <v>0</v>
      </c>
    </row>
    <row r="140" spans="1:181" x14ac:dyDescent="0.2">
      <c r="A140" t="s">
        <v>318</v>
      </c>
      <c r="B140">
        <v>0</v>
      </c>
      <c r="C140">
        <v>1.85117E-4</v>
      </c>
      <c r="D140">
        <v>0</v>
      </c>
      <c r="E140">
        <v>0</v>
      </c>
      <c r="F140">
        <v>2.1263E-4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2.01654E-4</v>
      </c>
      <c r="R140">
        <v>0</v>
      </c>
      <c r="S140">
        <v>0</v>
      </c>
      <c r="T140">
        <v>0</v>
      </c>
      <c r="U140">
        <v>1.3531799999999999E-4</v>
      </c>
      <c r="V140">
        <v>0</v>
      </c>
      <c r="W140">
        <v>0</v>
      </c>
      <c r="X140">
        <v>0</v>
      </c>
      <c r="Y140">
        <v>0</v>
      </c>
      <c r="Z140">
        <v>2.5068900000000001E-4</v>
      </c>
      <c r="AA140">
        <v>0</v>
      </c>
      <c r="AB140">
        <v>0</v>
      </c>
      <c r="AC140">
        <v>0</v>
      </c>
      <c r="AD140">
        <v>0</v>
      </c>
      <c r="AE140">
        <v>1.92938E-4</v>
      </c>
      <c r="AF140">
        <v>2.8860000000000002E-4</v>
      </c>
      <c r="AG140">
        <v>0</v>
      </c>
      <c r="AH140">
        <v>0</v>
      </c>
      <c r="AI140">
        <v>3.0003000000000001E-4</v>
      </c>
      <c r="AJ140">
        <v>0</v>
      </c>
      <c r="AK140">
        <v>2.0777099999999999E-4</v>
      </c>
      <c r="AL140">
        <v>1.3319100000000001E-4</v>
      </c>
      <c r="AM140">
        <v>0</v>
      </c>
      <c r="AN140">
        <v>8.8770500000000003E-4</v>
      </c>
      <c r="AO140">
        <v>0</v>
      </c>
      <c r="AP140">
        <v>2.11015E-4</v>
      </c>
      <c r="AQ140">
        <v>0</v>
      </c>
      <c r="AR140">
        <v>0</v>
      </c>
      <c r="AS140">
        <v>0</v>
      </c>
      <c r="AT140">
        <v>0</v>
      </c>
      <c r="AU140">
        <v>7.1316499999999998E-4</v>
      </c>
      <c r="AV140">
        <v>1.2558099999999999E-4</v>
      </c>
      <c r="AW140">
        <v>5.3257599999999999E-4</v>
      </c>
      <c r="AX140">
        <v>1.8352E-4</v>
      </c>
      <c r="AY140">
        <v>0</v>
      </c>
      <c r="AZ140">
        <v>3.1735999999999998E-4</v>
      </c>
      <c r="BA140">
        <v>0</v>
      </c>
      <c r="BB140">
        <v>1.7108600000000001E-4</v>
      </c>
      <c r="BC140">
        <v>0</v>
      </c>
      <c r="BD140">
        <v>3.3355599999999999E-4</v>
      </c>
      <c r="BE140">
        <v>8.1201799999999996E-4</v>
      </c>
      <c r="BF140">
        <v>7.0397700000000005E-4</v>
      </c>
      <c r="BG140">
        <v>0</v>
      </c>
      <c r="BH140">
        <v>2.4551899999999998E-4</v>
      </c>
      <c r="BI140">
        <v>1.8754700000000001E-4</v>
      </c>
      <c r="BJ140">
        <v>2.4950100000000001E-4</v>
      </c>
      <c r="BK140">
        <v>1.045151E-3</v>
      </c>
      <c r="BL140">
        <v>2.5157199999999998E-4</v>
      </c>
      <c r="BM140">
        <v>0</v>
      </c>
      <c r="BN140">
        <v>1.2626299999999999E-4</v>
      </c>
      <c r="BO140">
        <v>0</v>
      </c>
      <c r="BP140">
        <v>0</v>
      </c>
      <c r="BQ140">
        <v>0</v>
      </c>
      <c r="BR140">
        <v>0</v>
      </c>
      <c r="BS140">
        <v>2.81334E-4</v>
      </c>
      <c r="BT140">
        <v>0</v>
      </c>
      <c r="BU140">
        <v>0</v>
      </c>
      <c r="BV140">
        <v>6.8571400000000003E-4</v>
      </c>
      <c r="BW140">
        <v>5.4555399999999996E-4</v>
      </c>
      <c r="BX140">
        <v>0</v>
      </c>
      <c r="BY140">
        <v>0</v>
      </c>
      <c r="BZ140">
        <v>6.1659900000000001E-4</v>
      </c>
      <c r="CA140">
        <v>0</v>
      </c>
      <c r="CB140">
        <v>0</v>
      </c>
      <c r="CC140">
        <v>3.4904000000000001E-4</v>
      </c>
      <c r="CD140">
        <v>2.5220700000000001E-4</v>
      </c>
      <c r="CE140">
        <v>0</v>
      </c>
      <c r="CF140">
        <v>0</v>
      </c>
      <c r="CG140">
        <v>2.1039299999999999E-4</v>
      </c>
      <c r="CH140">
        <v>8.5415299999999997E-4</v>
      </c>
      <c r="CI140">
        <v>3.8306800000000003E-4</v>
      </c>
      <c r="CJ140">
        <v>1.70039E-4</v>
      </c>
      <c r="CK140">
        <v>0</v>
      </c>
      <c r="CL140">
        <v>0</v>
      </c>
      <c r="CM140">
        <v>0</v>
      </c>
      <c r="CN140">
        <v>1.97083E-4</v>
      </c>
      <c r="CO140">
        <v>0</v>
      </c>
      <c r="CP140">
        <v>0</v>
      </c>
      <c r="CQ140">
        <v>0</v>
      </c>
      <c r="CR140">
        <v>3.3156499999999997E-4</v>
      </c>
      <c r="CS140">
        <v>0</v>
      </c>
      <c r="CT140">
        <v>0</v>
      </c>
      <c r="CU140">
        <v>2.3986600000000001E-4</v>
      </c>
      <c r="CV140">
        <v>2.2466900000000001E-4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1.8843000000000001E-4</v>
      </c>
      <c r="DS140">
        <v>4.1025600000000001E-4</v>
      </c>
      <c r="DT140">
        <v>0</v>
      </c>
      <c r="DU140">
        <v>7.8539199999999999E-4</v>
      </c>
      <c r="DV140">
        <v>0</v>
      </c>
      <c r="DW140">
        <v>0</v>
      </c>
      <c r="DX140">
        <v>0</v>
      </c>
      <c r="DY140">
        <v>0</v>
      </c>
      <c r="DZ140">
        <v>1.7161499999999999E-4</v>
      </c>
      <c r="EA140">
        <v>6.2208399999999996E-4</v>
      </c>
      <c r="EB140">
        <v>0</v>
      </c>
      <c r="EC140">
        <v>0</v>
      </c>
      <c r="ED140">
        <v>1.5066999999999999E-4</v>
      </c>
      <c r="EE140">
        <v>0</v>
      </c>
      <c r="EF140">
        <v>2.0136899999999999E-4</v>
      </c>
      <c r="EG140">
        <v>1.8587399999999999E-4</v>
      </c>
      <c r="EH140">
        <v>0</v>
      </c>
      <c r="EI140">
        <v>0</v>
      </c>
      <c r="EJ140">
        <v>2.5335700000000001E-4</v>
      </c>
      <c r="EK140">
        <v>2.50564E-4</v>
      </c>
      <c r="EL140">
        <v>0</v>
      </c>
      <c r="EM140">
        <v>1.4180400000000001E-4</v>
      </c>
      <c r="EN140">
        <v>1.79953E-4</v>
      </c>
      <c r="EO140">
        <v>0</v>
      </c>
      <c r="EP140">
        <v>1.9731600000000001E-4</v>
      </c>
      <c r="EQ140">
        <v>0</v>
      </c>
      <c r="ER140">
        <v>0</v>
      </c>
      <c r="ES140">
        <v>0</v>
      </c>
      <c r="ET140">
        <v>0</v>
      </c>
      <c r="EU140">
        <v>3.9100700000000002E-4</v>
      </c>
      <c r="EV140">
        <v>2.4612400000000002E-4</v>
      </c>
      <c r="EW140">
        <v>0</v>
      </c>
      <c r="EX140">
        <v>0</v>
      </c>
      <c r="EY140">
        <v>0</v>
      </c>
      <c r="EZ140">
        <v>0</v>
      </c>
      <c r="FA140">
        <v>0</v>
      </c>
      <c r="FB140">
        <v>0</v>
      </c>
      <c r="FC140">
        <v>0</v>
      </c>
      <c r="FD140">
        <v>0</v>
      </c>
      <c r="FE140">
        <v>0</v>
      </c>
      <c r="FF140">
        <v>0</v>
      </c>
      <c r="FG140">
        <v>0</v>
      </c>
      <c r="FH140">
        <v>0</v>
      </c>
      <c r="FI140">
        <v>0</v>
      </c>
      <c r="FJ140">
        <v>0</v>
      </c>
      <c r="FK140">
        <v>4.7155E-4</v>
      </c>
      <c r="FL140">
        <v>2.1781700000000001E-4</v>
      </c>
      <c r="FM140">
        <v>0</v>
      </c>
      <c r="FN140">
        <v>0</v>
      </c>
      <c r="FO140">
        <v>1.5138409999999999E-3</v>
      </c>
      <c r="FP140">
        <v>0</v>
      </c>
      <c r="FQ140">
        <v>0</v>
      </c>
      <c r="FR140">
        <v>0</v>
      </c>
      <c r="FS140">
        <v>0</v>
      </c>
      <c r="FT140">
        <v>5.8496600000000002E-4</v>
      </c>
      <c r="FU140">
        <v>0</v>
      </c>
      <c r="FV140">
        <v>1.9164400000000001E-4</v>
      </c>
      <c r="FW140">
        <v>0</v>
      </c>
      <c r="FX140">
        <v>0</v>
      </c>
      <c r="FY140">
        <v>3.6674800000000002E-4</v>
      </c>
    </row>
    <row r="141" spans="1:181" x14ac:dyDescent="0.2">
      <c r="A141" t="s">
        <v>319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2.3084000000000001E-4</v>
      </c>
      <c r="I141">
        <v>2.25276E-4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1.7599400000000001E-4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2.6109700000000001E-4</v>
      </c>
      <c r="CC141">
        <v>0</v>
      </c>
      <c r="CD141">
        <v>0</v>
      </c>
      <c r="CE141">
        <v>0</v>
      </c>
      <c r="CF141">
        <v>0</v>
      </c>
      <c r="CG141">
        <v>2.1039299999999999E-4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1.92976E-4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2.3986600000000001E-4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>
        <v>0</v>
      </c>
      <c r="EG141">
        <v>0</v>
      </c>
      <c r="EH141">
        <v>0</v>
      </c>
      <c r="EI141">
        <v>0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0</v>
      </c>
      <c r="ET141">
        <v>0</v>
      </c>
      <c r="EU141">
        <v>0</v>
      </c>
      <c r="EV141">
        <v>0</v>
      </c>
      <c r="EW141">
        <v>0</v>
      </c>
      <c r="EX141">
        <v>0</v>
      </c>
      <c r="EY141">
        <v>0</v>
      </c>
      <c r="EZ141">
        <v>0</v>
      </c>
      <c r="FA141">
        <v>0</v>
      </c>
      <c r="FB141">
        <v>0</v>
      </c>
      <c r="FC141">
        <v>0</v>
      </c>
      <c r="FD141">
        <v>0</v>
      </c>
      <c r="FE141">
        <v>0</v>
      </c>
      <c r="FF141">
        <v>0</v>
      </c>
      <c r="FG141">
        <v>0</v>
      </c>
      <c r="FH141">
        <v>0</v>
      </c>
      <c r="FI141">
        <v>0</v>
      </c>
      <c r="FJ141">
        <v>0</v>
      </c>
      <c r="FK141">
        <v>0</v>
      </c>
      <c r="FL141">
        <v>0</v>
      </c>
      <c r="FM141">
        <v>0</v>
      </c>
      <c r="FN141">
        <v>0</v>
      </c>
      <c r="FO141">
        <v>0</v>
      </c>
      <c r="FP141">
        <v>0</v>
      </c>
      <c r="FQ141">
        <v>0</v>
      </c>
      <c r="FR141">
        <v>0</v>
      </c>
      <c r="FS141">
        <v>0</v>
      </c>
      <c r="FT141">
        <v>0</v>
      </c>
      <c r="FU141">
        <v>0</v>
      </c>
      <c r="FV141">
        <v>0</v>
      </c>
      <c r="FW141">
        <v>0</v>
      </c>
      <c r="FX141">
        <v>0</v>
      </c>
      <c r="FY141">
        <v>0</v>
      </c>
    </row>
    <row r="142" spans="1:181" x14ac:dyDescent="0.2">
      <c r="A142" t="s">
        <v>32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1.8892900000000001E-4</v>
      </c>
      <c r="H142">
        <v>0</v>
      </c>
      <c r="I142">
        <v>0</v>
      </c>
      <c r="J142">
        <v>4.2453800000000002E-4</v>
      </c>
      <c r="K142">
        <v>0</v>
      </c>
      <c r="L142">
        <v>2.0894300000000001E-4</v>
      </c>
      <c r="M142">
        <v>0</v>
      </c>
      <c r="N142">
        <v>2.32234E-4</v>
      </c>
      <c r="O142">
        <v>0</v>
      </c>
      <c r="P142">
        <v>6.3438399999999999E-4</v>
      </c>
      <c r="Q142">
        <v>0</v>
      </c>
      <c r="R142">
        <v>0</v>
      </c>
      <c r="S142">
        <v>0</v>
      </c>
      <c r="T142">
        <v>1.074691E-3</v>
      </c>
      <c r="U142">
        <v>4.0595399999999998E-4</v>
      </c>
      <c r="V142">
        <v>3.8255500000000003E-4</v>
      </c>
      <c r="W142">
        <v>0</v>
      </c>
      <c r="X142">
        <v>0</v>
      </c>
      <c r="Y142">
        <v>0</v>
      </c>
      <c r="Z142">
        <v>0</v>
      </c>
      <c r="AA142">
        <v>5.3085600000000001E-4</v>
      </c>
      <c r="AB142">
        <v>4.4026999999999998E-4</v>
      </c>
      <c r="AC142">
        <v>1.7295099999999999E-4</v>
      </c>
      <c r="AD142">
        <v>0</v>
      </c>
      <c r="AE142">
        <v>0</v>
      </c>
      <c r="AF142">
        <v>0</v>
      </c>
      <c r="AG142">
        <v>9.9676100000000009E-4</v>
      </c>
      <c r="AH142">
        <v>2.3331799999999999E-4</v>
      </c>
      <c r="AI142">
        <v>0</v>
      </c>
      <c r="AJ142">
        <v>7.57959E-4</v>
      </c>
      <c r="AK142">
        <v>4.1554100000000001E-4</v>
      </c>
      <c r="AL142">
        <v>1.3319100000000001E-4</v>
      </c>
      <c r="AM142">
        <v>0</v>
      </c>
      <c r="AN142">
        <v>2.21926E-4</v>
      </c>
      <c r="AO142">
        <v>2.3234199999999999E-4</v>
      </c>
      <c r="AP142">
        <v>2.11015E-4</v>
      </c>
      <c r="AQ142">
        <v>4.6772699999999998E-4</v>
      </c>
      <c r="AR142">
        <v>0</v>
      </c>
      <c r="AS142">
        <v>4.55685E-4</v>
      </c>
      <c r="AT142">
        <v>9.837680000000001E-4</v>
      </c>
      <c r="AU142">
        <v>4.2789899999999998E-4</v>
      </c>
      <c r="AV142">
        <v>1.1302269999999999E-3</v>
      </c>
      <c r="AW142">
        <v>7.1010099999999998E-4</v>
      </c>
      <c r="AX142">
        <v>0</v>
      </c>
      <c r="AY142">
        <v>0</v>
      </c>
      <c r="AZ142">
        <v>0</v>
      </c>
      <c r="BA142">
        <v>0</v>
      </c>
      <c r="BB142">
        <v>8.5543200000000005E-4</v>
      </c>
      <c r="BC142">
        <v>0</v>
      </c>
      <c r="BD142">
        <v>5.0033399999999996E-4</v>
      </c>
      <c r="BE142">
        <v>2.0300400000000001E-4</v>
      </c>
      <c r="BF142">
        <v>3.5198899999999998E-4</v>
      </c>
      <c r="BG142">
        <v>2.4497800000000003E-4</v>
      </c>
      <c r="BH142">
        <v>0</v>
      </c>
      <c r="BI142">
        <v>1.8754700000000001E-4</v>
      </c>
      <c r="BJ142">
        <v>2.4950100000000001E-4</v>
      </c>
      <c r="BK142">
        <v>4.1805999999999999E-4</v>
      </c>
      <c r="BL142">
        <v>6.28931E-4</v>
      </c>
      <c r="BM142">
        <v>5.9400100000000003E-4</v>
      </c>
      <c r="BN142">
        <v>5.0505099999999996E-4</v>
      </c>
      <c r="BO142">
        <v>1.3831259999999999E-3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3.1650599999999998E-4</v>
      </c>
      <c r="BV142">
        <v>6.8571400000000003E-4</v>
      </c>
      <c r="BW142">
        <v>0</v>
      </c>
      <c r="BX142">
        <v>4.9974999999999998E-4</v>
      </c>
      <c r="BY142">
        <v>0</v>
      </c>
      <c r="BZ142">
        <v>0</v>
      </c>
      <c r="CA142">
        <v>2.5094100000000002E-4</v>
      </c>
      <c r="CB142">
        <v>0</v>
      </c>
      <c r="CC142">
        <v>1.7452E-4</v>
      </c>
      <c r="CD142">
        <v>2.5220700000000001E-4</v>
      </c>
      <c r="CE142">
        <v>0</v>
      </c>
      <c r="CF142">
        <v>0</v>
      </c>
      <c r="CG142">
        <v>2.1039299999999999E-4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1.97083E-4</v>
      </c>
      <c r="CO142">
        <v>0</v>
      </c>
      <c r="CP142">
        <v>3.0339800000000002E-4</v>
      </c>
      <c r="CQ142">
        <v>0</v>
      </c>
      <c r="CR142">
        <v>0</v>
      </c>
      <c r="CS142">
        <v>6.0447300000000001E-4</v>
      </c>
      <c r="CT142">
        <v>4.8579100000000001E-4</v>
      </c>
      <c r="CU142">
        <v>0</v>
      </c>
      <c r="CV142">
        <v>2.2466900000000001E-4</v>
      </c>
      <c r="CW142">
        <v>0</v>
      </c>
      <c r="CX142">
        <v>0</v>
      </c>
      <c r="CY142">
        <v>0</v>
      </c>
      <c r="CZ142">
        <v>4.6019300000000002E-4</v>
      </c>
      <c r="DA142">
        <v>3.0338779999999998E-3</v>
      </c>
      <c r="DB142">
        <v>0</v>
      </c>
      <c r="DC142">
        <v>2.8752200000000002E-4</v>
      </c>
      <c r="DD142">
        <v>2.4881799999999999E-4</v>
      </c>
      <c r="DE142">
        <v>1.6173399999999999E-4</v>
      </c>
      <c r="DF142">
        <v>1.6396100000000001E-4</v>
      </c>
      <c r="DG142">
        <v>0</v>
      </c>
      <c r="DH142">
        <v>2.3148099999999999E-4</v>
      </c>
      <c r="DI142">
        <v>0</v>
      </c>
      <c r="DJ142">
        <v>4.8744800000000003E-4</v>
      </c>
      <c r="DK142">
        <v>0</v>
      </c>
      <c r="DL142">
        <v>2.60146E-4</v>
      </c>
      <c r="DM142">
        <v>3.6730900000000002E-4</v>
      </c>
      <c r="DN142">
        <v>6.5746200000000004E-4</v>
      </c>
      <c r="DO142">
        <v>1.4101529999999999E-3</v>
      </c>
      <c r="DP142">
        <v>1.19875E-4</v>
      </c>
      <c r="DQ142">
        <v>2.4177899999999999E-4</v>
      </c>
      <c r="DR142">
        <v>0</v>
      </c>
      <c r="DS142">
        <v>0</v>
      </c>
      <c r="DT142">
        <v>0</v>
      </c>
      <c r="DU142">
        <v>1.96348E-4</v>
      </c>
      <c r="DV142">
        <v>1.9253E-4</v>
      </c>
      <c r="DW142">
        <v>2.6588700000000002E-4</v>
      </c>
      <c r="DX142">
        <v>5.1800100000000003E-4</v>
      </c>
      <c r="DY142">
        <v>0</v>
      </c>
      <c r="DZ142">
        <v>1.7161499999999999E-4</v>
      </c>
      <c r="EA142">
        <v>0</v>
      </c>
      <c r="EB142">
        <v>0</v>
      </c>
      <c r="EC142">
        <v>0</v>
      </c>
      <c r="ED142">
        <v>0</v>
      </c>
      <c r="EE142">
        <v>2.8768700000000001E-4</v>
      </c>
      <c r="EF142">
        <v>2.0136899999999999E-4</v>
      </c>
      <c r="EG142">
        <v>5.5762100000000001E-4</v>
      </c>
      <c r="EH142">
        <v>7.5272900000000005E-4</v>
      </c>
      <c r="EI142">
        <v>9.8951099999999999E-4</v>
      </c>
      <c r="EJ142">
        <v>2.5335700000000001E-4</v>
      </c>
      <c r="EK142">
        <v>0</v>
      </c>
      <c r="EL142">
        <v>1.3637E-4</v>
      </c>
      <c r="EM142">
        <v>4.25411E-4</v>
      </c>
      <c r="EN142">
        <v>1.2596720000000001E-3</v>
      </c>
      <c r="EO142">
        <v>2.30044E-4</v>
      </c>
      <c r="EP142">
        <v>1.9731600000000001E-4</v>
      </c>
      <c r="EQ142">
        <v>0</v>
      </c>
      <c r="ER142">
        <v>1.4999300000000001E-4</v>
      </c>
      <c r="ES142">
        <v>0</v>
      </c>
      <c r="ET142">
        <v>2.37982E-4</v>
      </c>
      <c r="EU142">
        <v>0</v>
      </c>
      <c r="EV142">
        <v>1.2306179999999999E-3</v>
      </c>
      <c r="EW142">
        <v>2.90613E-4</v>
      </c>
      <c r="EX142">
        <v>0</v>
      </c>
      <c r="EY142">
        <v>2.6281200000000002E-4</v>
      </c>
      <c r="EZ142">
        <v>5.9940099999999995E-4</v>
      </c>
      <c r="FA142">
        <v>3.2118199999999999E-4</v>
      </c>
      <c r="FB142">
        <v>2.5412999999999998E-4</v>
      </c>
      <c r="FC142">
        <v>2.7697000000000003E-4</v>
      </c>
      <c r="FD142">
        <v>0</v>
      </c>
      <c r="FE142">
        <v>5.1968299999999995E-4</v>
      </c>
      <c r="FF142">
        <v>4.6392900000000002E-4</v>
      </c>
      <c r="FG142">
        <v>2.7461199999999998E-4</v>
      </c>
      <c r="FH142">
        <v>2.6447999999999999E-4</v>
      </c>
      <c r="FI142">
        <v>2.07383E-4</v>
      </c>
      <c r="FJ142">
        <v>2.3228800000000001E-4</v>
      </c>
      <c r="FK142">
        <v>1.57183E-4</v>
      </c>
      <c r="FL142">
        <v>1.0890870000000001E-3</v>
      </c>
      <c r="FM142">
        <v>3.6003599999999999E-4</v>
      </c>
      <c r="FN142">
        <v>0</v>
      </c>
      <c r="FO142">
        <v>2.1626300000000001E-4</v>
      </c>
      <c r="FP142">
        <v>3.7023299999999998E-4</v>
      </c>
      <c r="FQ142">
        <v>2.4266000000000001E-4</v>
      </c>
      <c r="FR142">
        <v>0</v>
      </c>
      <c r="FS142">
        <v>0</v>
      </c>
      <c r="FT142">
        <v>0</v>
      </c>
      <c r="FU142">
        <v>0</v>
      </c>
      <c r="FV142">
        <v>0</v>
      </c>
      <c r="FW142">
        <v>4.5160300000000002E-4</v>
      </c>
      <c r="FX142">
        <v>0</v>
      </c>
      <c r="FY142">
        <v>7.3349600000000004E-4</v>
      </c>
    </row>
    <row r="143" spans="1:181" x14ac:dyDescent="0.2">
      <c r="A143" t="s">
        <v>321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2.2784199999999999E-4</v>
      </c>
      <c r="AT143">
        <v>0</v>
      </c>
      <c r="AU143">
        <v>4.2789899999999998E-4</v>
      </c>
      <c r="AV143">
        <v>1.2558099999999999E-4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2.5157199999999998E-4</v>
      </c>
      <c r="BM143">
        <v>0</v>
      </c>
      <c r="BN143">
        <v>2.5252500000000003E-4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3.5373199999999999E-4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2.3148099999999999E-4</v>
      </c>
      <c r="DI143">
        <v>0</v>
      </c>
      <c r="DJ143">
        <v>0</v>
      </c>
      <c r="DK143">
        <v>0</v>
      </c>
      <c r="DL143">
        <v>5.2029099999999998E-4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2.1958700000000001E-4</v>
      </c>
      <c r="DZ143">
        <v>0</v>
      </c>
      <c r="EA143">
        <v>0</v>
      </c>
      <c r="EB143">
        <v>0</v>
      </c>
      <c r="EC143">
        <v>0</v>
      </c>
      <c r="ED143">
        <v>1.5066999999999999E-4</v>
      </c>
      <c r="EE143">
        <v>0</v>
      </c>
      <c r="EF143">
        <v>2.0136899999999999E-4</v>
      </c>
      <c r="EG143">
        <v>0</v>
      </c>
      <c r="EH143">
        <v>0</v>
      </c>
      <c r="EI143">
        <v>0</v>
      </c>
      <c r="EJ143">
        <v>0</v>
      </c>
      <c r="EK143">
        <v>0</v>
      </c>
      <c r="EL143">
        <v>0</v>
      </c>
      <c r="EM143">
        <v>0</v>
      </c>
      <c r="EN143">
        <v>0</v>
      </c>
      <c r="EO143">
        <v>0</v>
      </c>
      <c r="EP143">
        <v>1.9731600000000001E-4</v>
      </c>
      <c r="EQ143">
        <v>0</v>
      </c>
      <c r="ER143">
        <v>0</v>
      </c>
      <c r="ES143">
        <v>0</v>
      </c>
      <c r="ET143">
        <v>0</v>
      </c>
      <c r="EU143">
        <v>0</v>
      </c>
      <c r="EV143">
        <v>0</v>
      </c>
      <c r="EW143">
        <v>0</v>
      </c>
      <c r="EX143">
        <v>0</v>
      </c>
      <c r="EY143">
        <v>0</v>
      </c>
      <c r="EZ143">
        <v>0</v>
      </c>
      <c r="FA143">
        <v>0</v>
      </c>
      <c r="FB143">
        <v>0</v>
      </c>
      <c r="FC143">
        <v>0</v>
      </c>
      <c r="FD143">
        <v>0</v>
      </c>
      <c r="FE143">
        <v>0</v>
      </c>
      <c r="FF143">
        <v>0</v>
      </c>
      <c r="FG143">
        <v>1.3730599999999999E-4</v>
      </c>
      <c r="FH143">
        <v>0</v>
      </c>
      <c r="FI143">
        <v>0</v>
      </c>
      <c r="FJ143">
        <v>0</v>
      </c>
      <c r="FK143">
        <v>0</v>
      </c>
      <c r="FL143">
        <v>0</v>
      </c>
      <c r="FM143">
        <v>3.6003599999999999E-4</v>
      </c>
      <c r="FN143">
        <v>6.9979000000000005E-4</v>
      </c>
      <c r="FO143">
        <v>0</v>
      </c>
      <c r="FP143">
        <v>0</v>
      </c>
      <c r="FQ143">
        <v>0</v>
      </c>
      <c r="FR143">
        <v>0</v>
      </c>
      <c r="FS143">
        <v>0</v>
      </c>
      <c r="FT143">
        <v>0</v>
      </c>
      <c r="FU143">
        <v>0</v>
      </c>
      <c r="FV143">
        <v>0</v>
      </c>
      <c r="FW143">
        <v>0</v>
      </c>
      <c r="FX143">
        <v>0</v>
      </c>
      <c r="FY143">
        <v>2.4449900000000002E-4</v>
      </c>
    </row>
    <row r="144" spans="1:181" x14ac:dyDescent="0.2">
      <c r="A144" t="s">
        <v>322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1.7295099999999999E-4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1.2558099999999999E-4</v>
      </c>
      <c r="AW144">
        <v>5.3257599999999999E-4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2.0300400000000001E-4</v>
      </c>
      <c r="BF144">
        <v>0</v>
      </c>
      <c r="BG144">
        <v>0</v>
      </c>
      <c r="BH144">
        <v>4.9103899999999997E-4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1.6157699999999999E-4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1.7452E-4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1.76866E-4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2.4372400000000001E-4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1.96348E-4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0</v>
      </c>
      <c r="EH144">
        <v>0</v>
      </c>
      <c r="EI144">
        <v>0</v>
      </c>
      <c r="EJ144">
        <v>0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1.78667E-4</v>
      </c>
      <c r="ET144">
        <v>0</v>
      </c>
      <c r="EU144">
        <v>0</v>
      </c>
      <c r="EV144">
        <v>2.4612400000000002E-4</v>
      </c>
      <c r="EW144">
        <v>0</v>
      </c>
      <c r="EX144">
        <v>0</v>
      </c>
      <c r="EY144">
        <v>0</v>
      </c>
      <c r="EZ144">
        <v>0</v>
      </c>
      <c r="FA144">
        <v>0</v>
      </c>
      <c r="FB144">
        <v>0</v>
      </c>
      <c r="FC144">
        <v>0</v>
      </c>
      <c r="FD144">
        <v>0</v>
      </c>
      <c r="FE144">
        <v>0</v>
      </c>
      <c r="FF144">
        <v>4.6392900000000002E-4</v>
      </c>
      <c r="FG144">
        <v>0</v>
      </c>
      <c r="FH144">
        <v>0</v>
      </c>
      <c r="FI144">
        <v>0</v>
      </c>
      <c r="FJ144">
        <v>0</v>
      </c>
      <c r="FK144">
        <v>0</v>
      </c>
      <c r="FL144">
        <v>0</v>
      </c>
      <c r="FM144">
        <v>0</v>
      </c>
      <c r="FN144">
        <v>0</v>
      </c>
      <c r="FO144">
        <v>0</v>
      </c>
      <c r="FP144">
        <v>0</v>
      </c>
      <c r="FQ144">
        <v>0</v>
      </c>
      <c r="FR144">
        <v>0</v>
      </c>
      <c r="FS144">
        <v>0</v>
      </c>
      <c r="FT144">
        <v>2.9248300000000001E-4</v>
      </c>
      <c r="FU144">
        <v>0</v>
      </c>
      <c r="FV144">
        <v>0</v>
      </c>
      <c r="FW144">
        <v>0</v>
      </c>
      <c r="FX144">
        <v>0</v>
      </c>
      <c r="FY144">
        <v>0</v>
      </c>
    </row>
    <row r="145" spans="1:181" x14ac:dyDescent="0.2">
      <c r="A145" t="s">
        <v>323</v>
      </c>
      <c r="B145">
        <v>0</v>
      </c>
      <c r="C145">
        <v>0</v>
      </c>
      <c r="D145">
        <v>0</v>
      </c>
      <c r="E145">
        <v>2.97619E-4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5.6545100000000002E-4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1.7295099999999999E-4</v>
      </c>
      <c r="AD145">
        <v>0</v>
      </c>
      <c r="AE145">
        <v>1.92938E-4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2.21926E-4</v>
      </c>
      <c r="AO145">
        <v>0</v>
      </c>
      <c r="AP145">
        <v>2.11015E-4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1.8352E-4</v>
      </c>
      <c r="AY145">
        <v>2.0454100000000001E-4</v>
      </c>
      <c r="AZ145">
        <v>3.1735999999999998E-4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2.9700000000000001E-4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2.81334E-4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2.4657530000000002E-3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2.0144999999999999E-4</v>
      </c>
      <c r="DP145">
        <v>0</v>
      </c>
      <c r="DQ145">
        <v>2.4177899999999999E-4</v>
      </c>
      <c r="DR145">
        <v>0</v>
      </c>
      <c r="DS145">
        <v>0</v>
      </c>
      <c r="DT145">
        <v>0</v>
      </c>
      <c r="DU145">
        <v>5.8904400000000005E-4</v>
      </c>
      <c r="DV145">
        <v>0</v>
      </c>
      <c r="DW145">
        <v>0</v>
      </c>
      <c r="DX145">
        <v>0</v>
      </c>
      <c r="DY145">
        <v>0</v>
      </c>
      <c r="DZ145">
        <v>3.4322999999999998E-4</v>
      </c>
      <c r="EA145">
        <v>0</v>
      </c>
      <c r="EB145">
        <v>0</v>
      </c>
      <c r="EC145">
        <v>0</v>
      </c>
      <c r="ED145">
        <v>0</v>
      </c>
      <c r="EE145">
        <v>0</v>
      </c>
      <c r="EF145">
        <v>2.0136899999999999E-4</v>
      </c>
      <c r="EG145">
        <v>0</v>
      </c>
      <c r="EH145">
        <v>0</v>
      </c>
      <c r="EI145">
        <v>0</v>
      </c>
      <c r="EJ145">
        <v>0</v>
      </c>
      <c r="EK145">
        <v>5.0112799999999999E-4</v>
      </c>
      <c r="EL145">
        <v>0</v>
      </c>
      <c r="EM145">
        <v>0</v>
      </c>
      <c r="EN145">
        <v>0</v>
      </c>
      <c r="EO145">
        <v>0</v>
      </c>
      <c r="EP145">
        <v>0</v>
      </c>
      <c r="EQ145">
        <v>0</v>
      </c>
      <c r="ER145">
        <v>0</v>
      </c>
      <c r="ES145">
        <v>0</v>
      </c>
      <c r="ET145">
        <v>0</v>
      </c>
      <c r="EU145">
        <v>0</v>
      </c>
      <c r="EV145">
        <v>0</v>
      </c>
      <c r="EW145">
        <v>0</v>
      </c>
      <c r="EX145">
        <v>0</v>
      </c>
      <c r="EY145">
        <v>0</v>
      </c>
      <c r="EZ145">
        <v>0</v>
      </c>
      <c r="FA145">
        <v>0</v>
      </c>
      <c r="FB145">
        <v>0</v>
      </c>
      <c r="FC145">
        <v>0</v>
      </c>
      <c r="FD145">
        <v>0</v>
      </c>
      <c r="FE145">
        <v>0</v>
      </c>
      <c r="FF145">
        <v>0</v>
      </c>
      <c r="FG145">
        <v>0</v>
      </c>
      <c r="FH145">
        <v>0</v>
      </c>
      <c r="FI145">
        <v>0</v>
      </c>
      <c r="FJ145">
        <v>0</v>
      </c>
      <c r="FK145">
        <v>0</v>
      </c>
      <c r="FL145">
        <v>0</v>
      </c>
      <c r="FM145">
        <v>0</v>
      </c>
      <c r="FN145">
        <v>0</v>
      </c>
      <c r="FO145">
        <v>0</v>
      </c>
      <c r="FP145">
        <v>0</v>
      </c>
      <c r="FQ145">
        <v>0</v>
      </c>
      <c r="FR145">
        <v>0</v>
      </c>
      <c r="FS145">
        <v>0</v>
      </c>
      <c r="FT145">
        <v>0</v>
      </c>
      <c r="FU145">
        <v>0</v>
      </c>
      <c r="FV145">
        <v>0</v>
      </c>
      <c r="FW145">
        <v>0</v>
      </c>
      <c r="FX145">
        <v>0</v>
      </c>
      <c r="FY145">
        <v>0</v>
      </c>
    </row>
    <row r="146" spans="1:181" x14ac:dyDescent="0.2">
      <c r="A146" t="s">
        <v>324</v>
      </c>
      <c r="B146">
        <v>5.0125300000000001E-4</v>
      </c>
      <c r="C146">
        <v>5.5535000000000003E-4</v>
      </c>
      <c r="D146">
        <v>1.2610340000000001E-3</v>
      </c>
      <c r="E146">
        <v>5.95238E-4</v>
      </c>
      <c r="F146">
        <v>6.3789100000000002E-4</v>
      </c>
      <c r="G146">
        <v>9.4464400000000002E-4</v>
      </c>
      <c r="H146">
        <v>1.6158819999999999E-3</v>
      </c>
      <c r="I146">
        <v>1.12638E-3</v>
      </c>
      <c r="J146">
        <v>1.698153E-3</v>
      </c>
      <c r="K146">
        <v>2.36128E-4</v>
      </c>
      <c r="L146">
        <v>6.2682799999999996E-4</v>
      </c>
      <c r="M146">
        <v>2.2021580000000001E-3</v>
      </c>
      <c r="N146">
        <v>1.16117E-3</v>
      </c>
      <c r="O146">
        <v>2.82725E-4</v>
      </c>
      <c r="P146">
        <v>1.9031510000000001E-3</v>
      </c>
      <c r="Q146">
        <v>1.411575E-3</v>
      </c>
      <c r="R146">
        <v>8.4990700000000001E-4</v>
      </c>
      <c r="S146">
        <v>2.8312600000000003E-4</v>
      </c>
      <c r="T146">
        <v>0</v>
      </c>
      <c r="U146">
        <v>6.7659000000000003E-4</v>
      </c>
      <c r="V146">
        <v>7.6511099999999996E-4</v>
      </c>
      <c r="W146">
        <v>0</v>
      </c>
      <c r="X146">
        <v>1.2321770000000001E-3</v>
      </c>
      <c r="Y146">
        <v>4.9382699999999996E-4</v>
      </c>
      <c r="Z146">
        <v>7.5206800000000005E-4</v>
      </c>
      <c r="AA146">
        <v>1.3271400000000001E-3</v>
      </c>
      <c r="AB146">
        <v>1.174053E-3</v>
      </c>
      <c r="AC146">
        <v>1.3836040000000001E-3</v>
      </c>
      <c r="AD146">
        <v>1.907326E-3</v>
      </c>
      <c r="AE146">
        <v>1.5435080000000001E-3</v>
      </c>
      <c r="AF146">
        <v>2.8860000000000002E-4</v>
      </c>
      <c r="AG146">
        <v>9.9676100000000009E-4</v>
      </c>
      <c r="AH146">
        <v>1.983201E-3</v>
      </c>
      <c r="AI146">
        <v>1.5001500000000001E-4</v>
      </c>
      <c r="AJ146">
        <v>0</v>
      </c>
      <c r="AK146">
        <v>1.038853E-3</v>
      </c>
      <c r="AL146">
        <v>1.3319100000000001E-4</v>
      </c>
      <c r="AM146">
        <v>2.3889199999999999E-4</v>
      </c>
      <c r="AN146">
        <v>4.4385300000000002E-4</v>
      </c>
      <c r="AO146">
        <v>2.3234199999999999E-4</v>
      </c>
      <c r="AP146">
        <v>6.3304500000000005E-4</v>
      </c>
      <c r="AQ146">
        <v>3.11818E-4</v>
      </c>
      <c r="AR146">
        <v>4.5344599999999998E-4</v>
      </c>
      <c r="AS146">
        <v>0</v>
      </c>
      <c r="AT146">
        <v>3.2792299999999998E-4</v>
      </c>
      <c r="AU146">
        <v>2.85266E-4</v>
      </c>
      <c r="AV146">
        <v>6.2790399999999998E-4</v>
      </c>
      <c r="AW146">
        <v>3.55051E-4</v>
      </c>
      <c r="AX146">
        <v>3.6704000000000001E-4</v>
      </c>
      <c r="AY146">
        <v>1.0227039999999999E-3</v>
      </c>
      <c r="AZ146">
        <v>3.1735999999999998E-4</v>
      </c>
      <c r="BA146">
        <v>0</v>
      </c>
      <c r="BB146">
        <v>1.7108600000000001E-4</v>
      </c>
      <c r="BC146">
        <v>3.35402E-4</v>
      </c>
      <c r="BD146">
        <v>3.3355599999999999E-4</v>
      </c>
      <c r="BE146">
        <v>4.0600899999999998E-4</v>
      </c>
      <c r="BF146">
        <v>1.055966E-3</v>
      </c>
      <c r="BG146">
        <v>4.8995600000000005E-4</v>
      </c>
      <c r="BH146">
        <v>4.9103899999999997E-4</v>
      </c>
      <c r="BI146">
        <v>1.8754700000000001E-4</v>
      </c>
      <c r="BJ146">
        <v>4.9900200000000002E-4</v>
      </c>
      <c r="BK146">
        <v>8.3611999999999998E-4</v>
      </c>
      <c r="BL146">
        <v>7.5471700000000002E-4</v>
      </c>
      <c r="BM146">
        <v>2.9700000000000001E-4</v>
      </c>
      <c r="BN146">
        <v>6.3131299999999999E-4</v>
      </c>
      <c r="BO146">
        <v>1.1526049999999999E-3</v>
      </c>
      <c r="BP146">
        <v>4.8181199999999997E-4</v>
      </c>
      <c r="BQ146">
        <v>0</v>
      </c>
      <c r="BR146">
        <v>4.7449599999999998E-4</v>
      </c>
      <c r="BS146">
        <v>4.2200000000000001E-4</v>
      </c>
      <c r="BT146">
        <v>6.4630799999999995E-4</v>
      </c>
      <c r="BU146">
        <v>1.266023E-3</v>
      </c>
      <c r="BV146">
        <v>2.057143E-3</v>
      </c>
      <c r="BW146">
        <v>2.7277690000000001E-3</v>
      </c>
      <c r="BX146">
        <v>1.4992499999999999E-3</v>
      </c>
      <c r="BY146">
        <v>1.185396E-3</v>
      </c>
      <c r="BZ146">
        <v>1.1098779999999999E-3</v>
      </c>
      <c r="CA146">
        <v>1.2547050000000001E-3</v>
      </c>
      <c r="CB146">
        <v>1.3054830000000001E-3</v>
      </c>
      <c r="CC146">
        <v>6.9808000000000001E-4</v>
      </c>
      <c r="CD146">
        <v>1.0088269999999999E-3</v>
      </c>
      <c r="CE146">
        <v>0</v>
      </c>
      <c r="CF146">
        <v>8.8626299999999998E-4</v>
      </c>
      <c r="CG146">
        <v>1.051967E-3</v>
      </c>
      <c r="CH146">
        <v>1.0676920000000001E-3</v>
      </c>
      <c r="CI146">
        <v>1.915342E-3</v>
      </c>
      <c r="CJ146">
        <v>1.87043E-3</v>
      </c>
      <c r="CK146">
        <v>9.942830000000001E-4</v>
      </c>
      <c r="CL146">
        <v>1.0611959999999999E-3</v>
      </c>
      <c r="CM146">
        <v>9.6487799999999996E-4</v>
      </c>
      <c r="CN146">
        <v>1.5766650000000001E-3</v>
      </c>
      <c r="CO146">
        <v>1.3028099999999999E-3</v>
      </c>
      <c r="CP146">
        <v>2.2754849999999998E-3</v>
      </c>
      <c r="CQ146">
        <v>1.034554E-3</v>
      </c>
      <c r="CR146">
        <v>2.320955E-3</v>
      </c>
      <c r="CS146">
        <v>7.0521899999999998E-4</v>
      </c>
      <c r="CT146">
        <v>9.7158100000000001E-4</v>
      </c>
      <c r="CU146">
        <v>4.7973100000000001E-4</v>
      </c>
      <c r="CV146">
        <v>6.74006E-4</v>
      </c>
      <c r="CW146">
        <v>5.1361099999999997E-4</v>
      </c>
      <c r="CX146">
        <v>2.6920690000000001E-3</v>
      </c>
      <c r="CY146">
        <v>1.536623E-3</v>
      </c>
      <c r="CZ146">
        <v>1.840773E-3</v>
      </c>
      <c r="DA146">
        <v>8.4274399999999998E-4</v>
      </c>
      <c r="DB146">
        <v>7.88333E-4</v>
      </c>
      <c r="DC146">
        <v>0</v>
      </c>
      <c r="DD146">
        <v>0</v>
      </c>
      <c r="DE146">
        <v>0</v>
      </c>
      <c r="DF146">
        <v>4.9188400000000005E-4</v>
      </c>
      <c r="DG146">
        <v>5.4794499999999999E-4</v>
      </c>
      <c r="DH146">
        <v>1.1574070000000001E-3</v>
      </c>
      <c r="DI146">
        <v>3.0985919999999998E-3</v>
      </c>
      <c r="DJ146">
        <v>7.3117199999999999E-4</v>
      </c>
      <c r="DK146">
        <v>1.5782210000000001E-3</v>
      </c>
      <c r="DL146">
        <v>5.2029099999999998E-4</v>
      </c>
      <c r="DM146">
        <v>1.836547E-3</v>
      </c>
      <c r="DN146">
        <v>3.2873100000000002E-4</v>
      </c>
      <c r="DO146">
        <v>1.4101529999999999E-3</v>
      </c>
      <c r="DP146">
        <v>9.5900300000000005E-4</v>
      </c>
      <c r="DQ146">
        <v>9.6711799999999999E-4</v>
      </c>
      <c r="DR146">
        <v>1.8843040000000001E-3</v>
      </c>
      <c r="DS146">
        <v>4.1025640000000004E-3</v>
      </c>
      <c r="DT146">
        <v>2.2169440000000002E-3</v>
      </c>
      <c r="DU146">
        <v>9.8174000000000004E-4</v>
      </c>
      <c r="DV146">
        <v>1.7327690000000001E-3</v>
      </c>
      <c r="DW146">
        <v>2.9247539999999999E-3</v>
      </c>
      <c r="DX146">
        <v>1.0360009999999999E-3</v>
      </c>
      <c r="DY146">
        <v>1.0979360000000001E-3</v>
      </c>
      <c r="DZ146">
        <v>1.544534E-3</v>
      </c>
      <c r="EA146">
        <v>6.2208399999999996E-4</v>
      </c>
      <c r="EB146">
        <v>8.0038400000000001E-4</v>
      </c>
      <c r="EC146">
        <v>1.7386260000000001E-3</v>
      </c>
      <c r="ED146">
        <v>1.5067049999999999E-3</v>
      </c>
      <c r="EE146">
        <v>5.7537400000000002E-4</v>
      </c>
      <c r="EF146">
        <v>2.6178009999999999E-3</v>
      </c>
      <c r="EG146">
        <v>9.2936799999999997E-4</v>
      </c>
      <c r="EH146">
        <v>1.505457E-3</v>
      </c>
      <c r="EI146">
        <v>1.9790199999999999E-4</v>
      </c>
      <c r="EJ146">
        <v>7.6007099999999997E-4</v>
      </c>
      <c r="EK146">
        <v>2.2550740000000001E-3</v>
      </c>
      <c r="EL146">
        <v>5.4547899999999997E-4</v>
      </c>
      <c r="EM146">
        <v>1.1344300000000001E-3</v>
      </c>
      <c r="EN146">
        <v>7.1981300000000003E-4</v>
      </c>
      <c r="EO146">
        <v>1.1502190000000001E-3</v>
      </c>
      <c r="EP146">
        <v>7.8926599999999995E-4</v>
      </c>
      <c r="EQ146">
        <v>8.9206099999999998E-4</v>
      </c>
      <c r="ER146">
        <v>7.4996299999999998E-4</v>
      </c>
      <c r="ES146">
        <v>0</v>
      </c>
      <c r="ET146">
        <v>1.665873E-3</v>
      </c>
      <c r="EU146">
        <v>3.9100700000000002E-4</v>
      </c>
      <c r="EV146">
        <v>2.215112E-3</v>
      </c>
      <c r="EW146">
        <v>8.7184000000000003E-4</v>
      </c>
      <c r="EX146">
        <v>2.8105699999999998E-4</v>
      </c>
      <c r="EY146">
        <v>2.890933E-3</v>
      </c>
      <c r="EZ146">
        <v>3.9960000000000001E-4</v>
      </c>
      <c r="FA146">
        <v>2.2482740000000002E-3</v>
      </c>
      <c r="FB146">
        <v>5.0825899999999995E-4</v>
      </c>
      <c r="FC146">
        <v>2.077275E-3</v>
      </c>
      <c r="FD146">
        <v>9.8151500000000008E-4</v>
      </c>
      <c r="FE146">
        <v>3.8976199999999999E-4</v>
      </c>
      <c r="FF146">
        <v>2.3196470000000002E-3</v>
      </c>
      <c r="FG146">
        <v>9.6114200000000001E-4</v>
      </c>
      <c r="FH146">
        <v>2.9092829999999999E-3</v>
      </c>
      <c r="FI146">
        <v>4.1476569999999999E-3</v>
      </c>
      <c r="FJ146">
        <v>1.8583040000000001E-3</v>
      </c>
      <c r="FK146">
        <v>4.4011320000000003E-3</v>
      </c>
      <c r="FL146">
        <v>1.0890870000000001E-3</v>
      </c>
      <c r="FM146">
        <v>9.0008999999999998E-4</v>
      </c>
      <c r="FN146">
        <v>1.8661070000000001E-3</v>
      </c>
      <c r="FO146">
        <v>3.0276819999999999E-3</v>
      </c>
      <c r="FP146">
        <v>1.851166E-3</v>
      </c>
      <c r="FQ146">
        <v>1.941276E-3</v>
      </c>
      <c r="FR146">
        <v>3.0789530000000002E-3</v>
      </c>
      <c r="FS146">
        <v>3.592507E-3</v>
      </c>
      <c r="FT146">
        <v>2.632349E-3</v>
      </c>
      <c r="FU146">
        <v>2.8129400000000002E-4</v>
      </c>
      <c r="FV146">
        <v>5.7493300000000002E-4</v>
      </c>
      <c r="FW146">
        <v>1.053741E-3</v>
      </c>
      <c r="FX146">
        <v>5.6667900000000005E-4</v>
      </c>
      <c r="FY146">
        <v>1.100244E-3</v>
      </c>
    </row>
    <row r="147" spans="1:181" x14ac:dyDescent="0.2">
      <c r="A147" t="s">
        <v>325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1.9127799999999999E-4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1.5001500000000001E-4</v>
      </c>
      <c r="AJ147">
        <v>0</v>
      </c>
      <c r="AK147">
        <v>0</v>
      </c>
      <c r="AL147">
        <v>0</v>
      </c>
      <c r="AM147">
        <v>9.5556600000000003E-4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1.00746E-4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>
        <v>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0</v>
      </c>
      <c r="ER147">
        <v>0</v>
      </c>
      <c r="ES147">
        <v>0</v>
      </c>
      <c r="ET147">
        <v>0</v>
      </c>
      <c r="EU147">
        <v>0</v>
      </c>
      <c r="EV147">
        <v>0</v>
      </c>
      <c r="EW147">
        <v>0</v>
      </c>
      <c r="EX147">
        <v>0</v>
      </c>
      <c r="EY147">
        <v>0</v>
      </c>
      <c r="EZ147">
        <v>0</v>
      </c>
      <c r="FA147">
        <v>0</v>
      </c>
      <c r="FB147">
        <v>0</v>
      </c>
      <c r="FC147">
        <v>0</v>
      </c>
      <c r="FD147">
        <v>0</v>
      </c>
      <c r="FE147">
        <v>0</v>
      </c>
      <c r="FF147">
        <v>0</v>
      </c>
      <c r="FG147">
        <v>0</v>
      </c>
      <c r="FH147">
        <v>0</v>
      </c>
      <c r="FI147">
        <v>0</v>
      </c>
      <c r="FJ147">
        <v>0</v>
      </c>
      <c r="FK147">
        <v>0</v>
      </c>
      <c r="FL147">
        <v>0</v>
      </c>
      <c r="FM147">
        <v>0</v>
      </c>
      <c r="FN147">
        <v>0</v>
      </c>
      <c r="FO147">
        <v>0</v>
      </c>
      <c r="FP147">
        <v>0</v>
      </c>
      <c r="FQ147">
        <v>0</v>
      </c>
      <c r="FR147">
        <v>0</v>
      </c>
      <c r="FS147">
        <v>0</v>
      </c>
      <c r="FT147">
        <v>0</v>
      </c>
      <c r="FU147">
        <v>0</v>
      </c>
      <c r="FV147">
        <v>0</v>
      </c>
      <c r="FW147">
        <v>0</v>
      </c>
      <c r="FX147">
        <v>0</v>
      </c>
      <c r="FY147">
        <v>0</v>
      </c>
    </row>
    <row r="148" spans="1:181" x14ac:dyDescent="0.2">
      <c r="A148" t="s">
        <v>32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3.9814199999999998E-4</v>
      </c>
      <c r="AB148">
        <v>0</v>
      </c>
      <c r="AC148">
        <v>3.4590100000000002E-4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1.2558099999999999E-4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1.8754700000000001E-4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2.30521E-4</v>
      </c>
      <c r="BP148">
        <v>4.8181199999999997E-4</v>
      </c>
      <c r="BQ148">
        <v>0</v>
      </c>
      <c r="BR148">
        <v>2.3724799999999999E-4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1.76866E-4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2.2466900000000001E-4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4.9188400000000005E-4</v>
      </c>
      <c r="DG148">
        <v>0</v>
      </c>
      <c r="DH148">
        <v>0</v>
      </c>
      <c r="DI148">
        <v>0</v>
      </c>
      <c r="DJ148">
        <v>0</v>
      </c>
      <c r="DK148">
        <v>1.183665E-3</v>
      </c>
      <c r="DL148">
        <v>0</v>
      </c>
      <c r="DM148">
        <v>0</v>
      </c>
      <c r="DN148">
        <v>0</v>
      </c>
      <c r="DO148">
        <v>2.0144999999999999E-4</v>
      </c>
      <c r="DP148">
        <v>0</v>
      </c>
      <c r="DQ148">
        <v>0</v>
      </c>
      <c r="DR148">
        <v>1.8843000000000001E-4</v>
      </c>
      <c r="DS148">
        <v>0</v>
      </c>
      <c r="DT148">
        <v>0</v>
      </c>
      <c r="DU148">
        <v>0</v>
      </c>
      <c r="DV148">
        <v>3.8506E-4</v>
      </c>
      <c r="DW148">
        <v>0</v>
      </c>
      <c r="DX148">
        <v>0</v>
      </c>
      <c r="DY148">
        <v>2.1958700000000001E-4</v>
      </c>
      <c r="DZ148">
        <v>0</v>
      </c>
      <c r="EA148">
        <v>0</v>
      </c>
      <c r="EB148">
        <v>0</v>
      </c>
      <c r="EC148">
        <v>0</v>
      </c>
      <c r="ED148">
        <v>4.5201099999999999E-4</v>
      </c>
      <c r="EE148">
        <v>0</v>
      </c>
      <c r="EF148">
        <v>0</v>
      </c>
      <c r="EG148">
        <v>3.7174700000000002E-4</v>
      </c>
      <c r="EH148">
        <v>0</v>
      </c>
      <c r="EI148">
        <v>0</v>
      </c>
      <c r="EJ148">
        <v>0</v>
      </c>
      <c r="EK148">
        <v>0</v>
      </c>
      <c r="EL148">
        <v>0</v>
      </c>
      <c r="EM148">
        <v>0</v>
      </c>
      <c r="EN148">
        <v>0</v>
      </c>
      <c r="EO148">
        <v>4.6008699999999997E-4</v>
      </c>
      <c r="EP148">
        <v>0</v>
      </c>
      <c r="EQ148">
        <v>0</v>
      </c>
      <c r="ER148">
        <v>0</v>
      </c>
      <c r="ES148">
        <v>0</v>
      </c>
      <c r="ET148">
        <v>0</v>
      </c>
      <c r="EU148">
        <v>0</v>
      </c>
      <c r="EV148">
        <v>0</v>
      </c>
      <c r="EW148">
        <v>0</v>
      </c>
      <c r="EX148">
        <v>0</v>
      </c>
      <c r="EY148">
        <v>0</v>
      </c>
      <c r="EZ148">
        <v>0</v>
      </c>
      <c r="FA148">
        <v>0</v>
      </c>
      <c r="FB148">
        <v>2.5412999999999998E-4</v>
      </c>
      <c r="FC148">
        <v>0</v>
      </c>
      <c r="FD148">
        <v>0</v>
      </c>
      <c r="FE148">
        <v>0</v>
      </c>
      <c r="FF148">
        <v>4.6392900000000002E-4</v>
      </c>
      <c r="FG148">
        <v>0</v>
      </c>
      <c r="FH148">
        <v>0</v>
      </c>
      <c r="FI148">
        <v>0</v>
      </c>
      <c r="FJ148">
        <v>0</v>
      </c>
      <c r="FK148">
        <v>0</v>
      </c>
      <c r="FL148">
        <v>0</v>
      </c>
      <c r="FM148">
        <v>0</v>
      </c>
      <c r="FN148">
        <v>0</v>
      </c>
      <c r="FO148">
        <v>2.1626300000000001E-4</v>
      </c>
      <c r="FP148">
        <v>1.23411E-4</v>
      </c>
      <c r="FQ148">
        <v>2.4266000000000001E-4</v>
      </c>
      <c r="FR148">
        <v>0</v>
      </c>
      <c r="FS148">
        <v>0</v>
      </c>
      <c r="FT148">
        <v>0</v>
      </c>
      <c r="FU148">
        <v>0</v>
      </c>
      <c r="FV148">
        <v>0</v>
      </c>
      <c r="FW148">
        <v>0</v>
      </c>
      <c r="FX148">
        <v>1.8889300000000001E-4</v>
      </c>
      <c r="FY148">
        <v>0</v>
      </c>
    </row>
    <row r="149" spans="1:181" x14ac:dyDescent="0.2">
      <c r="A149" t="s">
        <v>327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2.36128E-4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3.8255500000000003E-4</v>
      </c>
      <c r="W149">
        <v>0</v>
      </c>
      <c r="X149">
        <v>0</v>
      </c>
      <c r="Y149">
        <v>0</v>
      </c>
      <c r="Z149">
        <v>0</v>
      </c>
      <c r="AA149">
        <v>5.3085600000000001E-4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  <c r="EA149">
        <v>0</v>
      </c>
      <c r="EB149">
        <v>0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1.8818200000000001E-4</v>
      </c>
      <c r="EI149">
        <v>0</v>
      </c>
      <c r="EJ149">
        <v>0</v>
      </c>
      <c r="EK149">
        <v>0</v>
      </c>
      <c r="EL149">
        <v>0</v>
      </c>
      <c r="EM149">
        <v>0</v>
      </c>
      <c r="EN149">
        <v>0</v>
      </c>
      <c r="EO149">
        <v>0</v>
      </c>
      <c r="EP149">
        <v>0</v>
      </c>
      <c r="EQ149">
        <v>0</v>
      </c>
      <c r="ER149">
        <v>0</v>
      </c>
      <c r="ES149">
        <v>0</v>
      </c>
      <c r="ET149">
        <v>0</v>
      </c>
      <c r="EU149">
        <v>0</v>
      </c>
      <c r="EV149">
        <v>0</v>
      </c>
      <c r="EW149">
        <v>0</v>
      </c>
      <c r="EX149">
        <v>0</v>
      </c>
      <c r="EY149">
        <v>0</v>
      </c>
      <c r="EZ149">
        <v>0</v>
      </c>
      <c r="FA149">
        <v>0</v>
      </c>
      <c r="FB149">
        <v>0</v>
      </c>
      <c r="FC149">
        <v>0</v>
      </c>
      <c r="FD149">
        <v>0</v>
      </c>
      <c r="FE149">
        <v>0</v>
      </c>
      <c r="FF149">
        <v>0</v>
      </c>
      <c r="FG149">
        <v>0</v>
      </c>
      <c r="FH149">
        <v>0</v>
      </c>
      <c r="FI149">
        <v>0</v>
      </c>
      <c r="FJ149">
        <v>0</v>
      </c>
      <c r="FK149">
        <v>0</v>
      </c>
      <c r="FL149">
        <v>0</v>
      </c>
      <c r="FM149">
        <v>0</v>
      </c>
      <c r="FN149">
        <v>0</v>
      </c>
      <c r="FO149">
        <v>0</v>
      </c>
      <c r="FP149">
        <v>0</v>
      </c>
      <c r="FQ149">
        <v>0</v>
      </c>
      <c r="FR149">
        <v>0</v>
      </c>
      <c r="FS149">
        <v>0</v>
      </c>
      <c r="FT149">
        <v>0</v>
      </c>
      <c r="FU149">
        <v>0</v>
      </c>
      <c r="FV149">
        <v>0</v>
      </c>
      <c r="FW149">
        <v>0</v>
      </c>
      <c r="FX149">
        <v>0</v>
      </c>
      <c r="FY149">
        <v>0</v>
      </c>
    </row>
    <row r="150" spans="1:181" x14ac:dyDescent="0.2">
      <c r="A150" t="s">
        <v>328</v>
      </c>
      <c r="B150">
        <v>2.5062700000000001E-4</v>
      </c>
      <c r="C150">
        <v>1.85117E-4</v>
      </c>
      <c r="D150">
        <v>2.5220700000000001E-4</v>
      </c>
      <c r="E150">
        <v>0</v>
      </c>
      <c r="F150">
        <v>2.1263E-4</v>
      </c>
      <c r="G150">
        <v>5.66786E-4</v>
      </c>
      <c r="H150">
        <v>1.385042E-3</v>
      </c>
      <c r="I150">
        <v>6.7582799999999995E-4</v>
      </c>
      <c r="J150">
        <v>4.2453800000000002E-4</v>
      </c>
      <c r="K150">
        <v>0</v>
      </c>
      <c r="L150">
        <v>0</v>
      </c>
      <c r="M150">
        <v>2.2021599999999999E-4</v>
      </c>
      <c r="N150">
        <v>2.32234E-4</v>
      </c>
      <c r="O150">
        <v>5.6545100000000002E-4</v>
      </c>
      <c r="P150">
        <v>4.22922E-4</v>
      </c>
      <c r="Q150">
        <v>0</v>
      </c>
      <c r="R150">
        <v>3.3996299999999998E-4</v>
      </c>
      <c r="S150">
        <v>0</v>
      </c>
      <c r="T150">
        <v>5.3734599999999996E-4</v>
      </c>
      <c r="U150">
        <v>0</v>
      </c>
      <c r="V150">
        <v>0</v>
      </c>
      <c r="W150">
        <v>2.07641E-4</v>
      </c>
      <c r="X150">
        <v>0</v>
      </c>
      <c r="Y150">
        <v>3.2921799999999999E-4</v>
      </c>
      <c r="Z150">
        <v>0</v>
      </c>
      <c r="AA150">
        <v>0</v>
      </c>
      <c r="AB150">
        <v>0</v>
      </c>
      <c r="AC150">
        <v>3.4590100000000002E-4</v>
      </c>
      <c r="AD150">
        <v>2.24391E-4</v>
      </c>
      <c r="AE150">
        <v>1.92938E-4</v>
      </c>
      <c r="AF150">
        <v>0</v>
      </c>
      <c r="AG150">
        <v>0</v>
      </c>
      <c r="AH150">
        <v>2.3331799999999999E-4</v>
      </c>
      <c r="AI150">
        <v>0</v>
      </c>
      <c r="AJ150">
        <v>0</v>
      </c>
      <c r="AK150">
        <v>0</v>
      </c>
      <c r="AL150">
        <v>0</v>
      </c>
      <c r="AM150">
        <v>2.3889199999999999E-4</v>
      </c>
      <c r="AN150">
        <v>0</v>
      </c>
      <c r="AO150">
        <v>0</v>
      </c>
      <c r="AP150">
        <v>0</v>
      </c>
      <c r="AQ150">
        <v>0</v>
      </c>
      <c r="AR150">
        <v>1.51149E-4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1.7599400000000001E-4</v>
      </c>
      <c r="BG150">
        <v>0</v>
      </c>
      <c r="BH150">
        <v>0</v>
      </c>
      <c r="BI150">
        <v>0</v>
      </c>
      <c r="BJ150">
        <v>0</v>
      </c>
      <c r="BK150">
        <v>2.0903E-4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1.5825299999999999E-4</v>
      </c>
      <c r="BV150">
        <v>2.28571E-4</v>
      </c>
      <c r="BW150">
        <v>2.7277699999999998E-4</v>
      </c>
      <c r="BX150">
        <v>7.4962499999999997E-4</v>
      </c>
      <c r="BY150">
        <v>0</v>
      </c>
      <c r="BZ150">
        <v>2.4664000000000001E-4</v>
      </c>
      <c r="CA150">
        <v>0</v>
      </c>
      <c r="CB150">
        <v>2.6109700000000001E-4</v>
      </c>
      <c r="CC150">
        <v>1.7452E-4</v>
      </c>
      <c r="CD150">
        <v>2.5220700000000001E-4</v>
      </c>
      <c r="CE150">
        <v>3.9251599999999998E-4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2.48571E-4</v>
      </c>
      <c r="CL150">
        <v>0</v>
      </c>
      <c r="CM150">
        <v>1.92976E-4</v>
      </c>
      <c r="CN150">
        <v>1.97083E-4</v>
      </c>
      <c r="CO150">
        <v>0</v>
      </c>
      <c r="CP150">
        <v>1.5169900000000001E-4</v>
      </c>
      <c r="CQ150">
        <v>0</v>
      </c>
      <c r="CR150">
        <v>0</v>
      </c>
      <c r="CS150">
        <v>3.0223700000000001E-4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1.6396100000000001E-4</v>
      </c>
      <c r="DG150">
        <v>0</v>
      </c>
      <c r="DH150">
        <v>0</v>
      </c>
      <c r="DI150">
        <v>0</v>
      </c>
      <c r="DJ150">
        <v>2.4372400000000001E-4</v>
      </c>
      <c r="DK150">
        <v>3.9455499999999999E-4</v>
      </c>
      <c r="DL150">
        <v>2.60146E-4</v>
      </c>
      <c r="DM150">
        <v>0</v>
      </c>
      <c r="DN150">
        <v>3.2873100000000002E-4</v>
      </c>
      <c r="DO150">
        <v>0</v>
      </c>
      <c r="DP150">
        <v>0</v>
      </c>
      <c r="DQ150">
        <v>2.4177899999999999E-4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2.1958700000000001E-4</v>
      </c>
      <c r="DZ150">
        <v>0</v>
      </c>
      <c r="EA150">
        <v>0</v>
      </c>
      <c r="EB150">
        <v>1.6007700000000001E-4</v>
      </c>
      <c r="EC150">
        <v>0</v>
      </c>
      <c r="ED150">
        <v>3.01341E-4</v>
      </c>
      <c r="EE150">
        <v>2.8768700000000001E-4</v>
      </c>
      <c r="EF150">
        <v>2.0136899999999999E-4</v>
      </c>
      <c r="EG150">
        <v>1.8587399999999999E-4</v>
      </c>
      <c r="EH150">
        <v>0</v>
      </c>
      <c r="EI150">
        <v>0</v>
      </c>
      <c r="EJ150">
        <v>2.5335700000000001E-4</v>
      </c>
      <c r="EK150">
        <v>0</v>
      </c>
      <c r="EL150">
        <v>1.3637E-4</v>
      </c>
      <c r="EM150">
        <v>0</v>
      </c>
      <c r="EN150">
        <v>0</v>
      </c>
      <c r="EO150">
        <v>0</v>
      </c>
      <c r="EP150">
        <v>0</v>
      </c>
      <c r="EQ150">
        <v>0</v>
      </c>
      <c r="ER150">
        <v>0</v>
      </c>
      <c r="ES150">
        <v>0</v>
      </c>
      <c r="ET150">
        <v>2.37982E-4</v>
      </c>
      <c r="EU150">
        <v>5.8651000000000005E-4</v>
      </c>
      <c r="EV150">
        <v>0</v>
      </c>
      <c r="EW150">
        <v>0</v>
      </c>
      <c r="EX150">
        <v>0</v>
      </c>
      <c r="EY150">
        <v>0</v>
      </c>
      <c r="EZ150">
        <v>5.9940099999999995E-4</v>
      </c>
      <c r="FA150">
        <v>1.6059099999999999E-4</v>
      </c>
      <c r="FB150">
        <v>0</v>
      </c>
      <c r="FC150">
        <v>2.7697000000000003E-4</v>
      </c>
      <c r="FD150">
        <v>0</v>
      </c>
      <c r="FE150">
        <v>0</v>
      </c>
      <c r="FF150">
        <v>2.3196499999999999E-4</v>
      </c>
      <c r="FG150">
        <v>1.3730599999999999E-4</v>
      </c>
      <c r="FH150">
        <v>0</v>
      </c>
      <c r="FI150">
        <v>0</v>
      </c>
      <c r="FJ150">
        <v>9.2915200000000004E-4</v>
      </c>
      <c r="FK150">
        <v>1.57183E-4</v>
      </c>
      <c r="FL150">
        <v>0</v>
      </c>
      <c r="FM150">
        <v>1.80018E-4</v>
      </c>
      <c r="FN150">
        <v>0</v>
      </c>
      <c r="FO150">
        <v>0</v>
      </c>
      <c r="FP150">
        <v>1.23411E-4</v>
      </c>
      <c r="FQ150">
        <v>4.8531900000000001E-4</v>
      </c>
      <c r="FR150">
        <v>2.1992499999999999E-4</v>
      </c>
      <c r="FS150">
        <v>7.6982299999999999E-4</v>
      </c>
      <c r="FT150">
        <v>0</v>
      </c>
      <c r="FU150">
        <v>0</v>
      </c>
      <c r="FV150">
        <v>0</v>
      </c>
      <c r="FW150">
        <v>0</v>
      </c>
      <c r="FX150">
        <v>0</v>
      </c>
      <c r="FY150">
        <v>1.22249E-4</v>
      </c>
    </row>
    <row r="151" spans="1:181" x14ac:dyDescent="0.2">
      <c r="A151" t="s">
        <v>329</v>
      </c>
      <c r="B151">
        <v>5.0125300000000001E-4</v>
      </c>
      <c r="C151">
        <v>3.7023299999999998E-4</v>
      </c>
      <c r="D151">
        <v>2.5220700000000001E-4</v>
      </c>
      <c r="E151">
        <v>0</v>
      </c>
      <c r="F151">
        <v>2.1263E-4</v>
      </c>
      <c r="G151">
        <v>7.5571500000000001E-4</v>
      </c>
      <c r="H151">
        <v>6.9252099999999998E-4</v>
      </c>
      <c r="I151">
        <v>6.7582799999999995E-4</v>
      </c>
      <c r="J151">
        <v>2.1226900000000001E-4</v>
      </c>
      <c r="K151">
        <v>4.7225499999999998E-4</v>
      </c>
      <c r="L151">
        <v>0</v>
      </c>
      <c r="M151">
        <v>1.101079E-3</v>
      </c>
      <c r="N151">
        <v>0</v>
      </c>
      <c r="O151">
        <v>0</v>
      </c>
      <c r="P151">
        <v>0</v>
      </c>
      <c r="Q151">
        <v>1.0082680000000001E-3</v>
      </c>
      <c r="R151">
        <v>8.4990700000000001E-4</v>
      </c>
      <c r="S151">
        <v>2.8312600000000003E-4</v>
      </c>
      <c r="T151">
        <v>8.0601800000000003E-4</v>
      </c>
      <c r="U151">
        <v>5.4127199999999998E-4</v>
      </c>
      <c r="V151">
        <v>7.8423869999999993E-3</v>
      </c>
      <c r="W151">
        <v>4.15282E-4</v>
      </c>
      <c r="X151">
        <v>1.0561520000000001E-3</v>
      </c>
      <c r="Y151">
        <v>1.8106999999999999E-3</v>
      </c>
      <c r="Z151">
        <v>2.5068900000000001E-4</v>
      </c>
      <c r="AA151">
        <v>1.32714E-4</v>
      </c>
      <c r="AB151">
        <v>5.8702699999999995E-4</v>
      </c>
      <c r="AC151">
        <v>0</v>
      </c>
      <c r="AD151">
        <v>0</v>
      </c>
      <c r="AE151">
        <v>7.7175400000000004E-4</v>
      </c>
      <c r="AF151">
        <v>2.8860000000000002E-4</v>
      </c>
      <c r="AG151">
        <v>0</v>
      </c>
      <c r="AH151">
        <v>4.6663599999999998E-4</v>
      </c>
      <c r="AI151">
        <v>3.0003000000000001E-4</v>
      </c>
      <c r="AJ151">
        <v>0</v>
      </c>
      <c r="AK151">
        <v>2.0777099999999999E-4</v>
      </c>
      <c r="AL151">
        <v>3.9957399999999998E-4</v>
      </c>
      <c r="AM151">
        <v>4.7778300000000002E-4</v>
      </c>
      <c r="AN151">
        <v>1.5534839999999999E-3</v>
      </c>
      <c r="AO151">
        <v>1.626394E-3</v>
      </c>
      <c r="AP151">
        <v>1.2660900000000001E-3</v>
      </c>
      <c r="AQ151">
        <v>2.6504520000000002E-3</v>
      </c>
      <c r="AR151">
        <v>1.51149E-4</v>
      </c>
      <c r="AS151">
        <v>6.8352699999999996E-4</v>
      </c>
      <c r="AT151">
        <v>8.1980699999999998E-4</v>
      </c>
      <c r="AU151">
        <v>4.2789899999999998E-4</v>
      </c>
      <c r="AV151">
        <v>1.255808E-3</v>
      </c>
      <c r="AW151">
        <v>1.065152E-3</v>
      </c>
      <c r="AX151">
        <v>1.101119E-3</v>
      </c>
      <c r="AY151">
        <v>6.1362199999999997E-4</v>
      </c>
      <c r="AZ151">
        <v>0</v>
      </c>
      <c r="BA151">
        <v>2.2271699999999999E-4</v>
      </c>
      <c r="BB151">
        <v>8.5543200000000005E-4</v>
      </c>
      <c r="BC151">
        <v>1.67701E-4</v>
      </c>
      <c r="BD151">
        <v>0</v>
      </c>
      <c r="BE151">
        <v>0</v>
      </c>
      <c r="BF151">
        <v>8.7997200000000002E-4</v>
      </c>
      <c r="BG151">
        <v>0</v>
      </c>
      <c r="BH151">
        <v>9.8207700000000004E-4</v>
      </c>
      <c r="BI151">
        <v>9.3773399999999996E-4</v>
      </c>
      <c r="BJ151">
        <v>2.4950100000000001E-4</v>
      </c>
      <c r="BK151">
        <v>1.045151E-3</v>
      </c>
      <c r="BL151">
        <v>1.2578599999999999E-4</v>
      </c>
      <c r="BM151">
        <v>8.9100099999999999E-4</v>
      </c>
      <c r="BN151">
        <v>8.8383799999999996E-4</v>
      </c>
      <c r="BO151">
        <v>1.613647E-3</v>
      </c>
      <c r="BP151">
        <v>7.22717E-4</v>
      </c>
      <c r="BQ151">
        <v>0</v>
      </c>
      <c r="BR151">
        <v>2.3724799999999999E-4</v>
      </c>
      <c r="BS151">
        <v>0</v>
      </c>
      <c r="BT151">
        <v>0</v>
      </c>
      <c r="BU151">
        <v>1.5825299999999999E-4</v>
      </c>
      <c r="BV151">
        <v>2.28571E-4</v>
      </c>
      <c r="BW151">
        <v>2.1822149999999999E-3</v>
      </c>
      <c r="BX151">
        <v>3.2483759999999999E-3</v>
      </c>
      <c r="BY151">
        <v>1.185396E-3</v>
      </c>
      <c r="BZ151">
        <v>1.2332000000000001E-4</v>
      </c>
      <c r="CA151">
        <v>5.0188200000000004E-4</v>
      </c>
      <c r="CB151">
        <v>1.044386E-3</v>
      </c>
      <c r="CC151">
        <v>3.4904000000000001E-4</v>
      </c>
      <c r="CD151">
        <v>2.2698610000000002E-3</v>
      </c>
      <c r="CE151">
        <v>5.2335499999999998E-4</v>
      </c>
      <c r="CF151">
        <v>2.9542099999999998E-4</v>
      </c>
      <c r="CG151">
        <v>8.4157399999999999E-4</v>
      </c>
      <c r="CH151">
        <v>6.4061499999999998E-4</v>
      </c>
      <c r="CI151">
        <v>1.9153400000000001E-4</v>
      </c>
      <c r="CJ151">
        <v>1.1902740000000001E-3</v>
      </c>
      <c r="CK151">
        <v>4.9714099999999999E-4</v>
      </c>
      <c r="CL151">
        <v>7.0746399999999999E-4</v>
      </c>
      <c r="CM151">
        <v>7.71903E-4</v>
      </c>
      <c r="CN151">
        <v>1.97083E-4</v>
      </c>
      <c r="CO151">
        <v>0</v>
      </c>
      <c r="CP151">
        <v>7.5849499999999998E-4</v>
      </c>
      <c r="CQ151">
        <v>2.06911E-4</v>
      </c>
      <c r="CR151">
        <v>0</v>
      </c>
      <c r="CS151">
        <v>2.0149100000000001E-4</v>
      </c>
      <c r="CT151">
        <v>1.214477E-3</v>
      </c>
      <c r="CU151">
        <v>4.7973100000000001E-4</v>
      </c>
      <c r="CV151">
        <v>2.2466900000000001E-4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5.4794499999999999E-4</v>
      </c>
      <c r="DH151">
        <v>0</v>
      </c>
      <c r="DI151">
        <v>5.6338000000000004E-4</v>
      </c>
      <c r="DJ151">
        <v>7.3117199999999999E-4</v>
      </c>
      <c r="DK151">
        <v>1.7754979999999999E-3</v>
      </c>
      <c r="DL151">
        <v>0</v>
      </c>
      <c r="DM151">
        <v>3.6730900000000002E-4</v>
      </c>
      <c r="DN151">
        <v>0</v>
      </c>
      <c r="DO151">
        <v>2.0144999999999999E-4</v>
      </c>
      <c r="DP151">
        <v>1.19875E-4</v>
      </c>
      <c r="DQ151">
        <v>7.2533799999999996E-4</v>
      </c>
      <c r="DR151">
        <v>1.319013E-3</v>
      </c>
      <c r="DS151">
        <v>4.1025600000000001E-4</v>
      </c>
      <c r="DT151">
        <v>0</v>
      </c>
      <c r="DU151">
        <v>3.92696E-4</v>
      </c>
      <c r="DV151">
        <v>3.8506E-4</v>
      </c>
      <c r="DW151">
        <v>0</v>
      </c>
      <c r="DX151">
        <v>0</v>
      </c>
      <c r="DY151">
        <v>2.1958700000000001E-4</v>
      </c>
      <c r="DZ151">
        <v>0</v>
      </c>
      <c r="EA151">
        <v>9.3312600000000005E-4</v>
      </c>
      <c r="EB151">
        <v>1.6007700000000001E-4</v>
      </c>
      <c r="EC151">
        <v>0</v>
      </c>
      <c r="ED151">
        <v>9.04023E-4</v>
      </c>
      <c r="EE151">
        <v>1.150748E-3</v>
      </c>
      <c r="EF151">
        <v>1.208216E-3</v>
      </c>
      <c r="EG151">
        <v>7.4349400000000003E-4</v>
      </c>
      <c r="EH151">
        <v>1.8818200000000001E-4</v>
      </c>
      <c r="EI151">
        <v>3.9580399999999998E-4</v>
      </c>
      <c r="EJ151">
        <v>2.5335700000000001E-4</v>
      </c>
      <c r="EK151">
        <v>0</v>
      </c>
      <c r="EL151">
        <v>1.3637E-4</v>
      </c>
      <c r="EM151">
        <v>2.8360700000000001E-4</v>
      </c>
      <c r="EN151">
        <v>0</v>
      </c>
      <c r="EO151">
        <v>6.9013099999999997E-4</v>
      </c>
      <c r="EP151">
        <v>0</v>
      </c>
      <c r="EQ151">
        <v>0</v>
      </c>
      <c r="ER151">
        <v>0</v>
      </c>
      <c r="ES151">
        <v>1.25067E-3</v>
      </c>
      <c r="ET151">
        <v>2.1418370000000002E-3</v>
      </c>
      <c r="EU151">
        <v>1.564027E-3</v>
      </c>
      <c r="EV151">
        <v>9.8449400000000004E-4</v>
      </c>
      <c r="EW151">
        <v>2.3249059999999998E-3</v>
      </c>
      <c r="EX151">
        <v>1.124227E-3</v>
      </c>
      <c r="EY151">
        <v>0</v>
      </c>
      <c r="EZ151">
        <v>9.9900100000000001E-4</v>
      </c>
      <c r="FA151">
        <v>6.4236399999999998E-4</v>
      </c>
      <c r="FB151">
        <v>2.5412999999999998E-4</v>
      </c>
      <c r="FC151">
        <v>0</v>
      </c>
      <c r="FD151">
        <v>0</v>
      </c>
      <c r="FE151">
        <v>1.2992099999999999E-4</v>
      </c>
      <c r="FF151">
        <v>4.6392900000000002E-4</v>
      </c>
      <c r="FG151">
        <v>6.8652999999999997E-4</v>
      </c>
      <c r="FH151">
        <v>0</v>
      </c>
      <c r="FI151">
        <v>6.2214799999999999E-4</v>
      </c>
      <c r="FJ151">
        <v>9.2915200000000004E-4</v>
      </c>
      <c r="FK151">
        <v>2.5149320000000001E-3</v>
      </c>
      <c r="FL151">
        <v>2.395992E-3</v>
      </c>
      <c r="FM151">
        <v>2.8802879999999999E-3</v>
      </c>
      <c r="FN151">
        <v>6.9979000000000005E-4</v>
      </c>
      <c r="FO151">
        <v>4.3252600000000003E-4</v>
      </c>
      <c r="FP151">
        <v>0</v>
      </c>
      <c r="FQ151">
        <v>7.2797900000000002E-4</v>
      </c>
      <c r="FR151">
        <v>1.099626E-3</v>
      </c>
      <c r="FS151">
        <v>5.1321500000000003E-4</v>
      </c>
      <c r="FT151">
        <v>5.8496600000000002E-4</v>
      </c>
      <c r="FU151">
        <v>0</v>
      </c>
      <c r="FV151">
        <v>5.7493300000000002E-4</v>
      </c>
      <c r="FW151">
        <v>1.3548099999999999E-3</v>
      </c>
      <c r="FX151">
        <v>3.7778600000000002E-4</v>
      </c>
      <c r="FY151">
        <v>4.8899800000000004E-4</v>
      </c>
    </row>
    <row r="152" spans="1:181" x14ac:dyDescent="0.2">
      <c r="A152" t="s">
        <v>330</v>
      </c>
      <c r="B152">
        <v>5.0125300000000001E-4</v>
      </c>
      <c r="C152">
        <v>0</v>
      </c>
      <c r="D152">
        <v>0</v>
      </c>
      <c r="E152">
        <v>0</v>
      </c>
      <c r="F152">
        <v>2.1263E-4</v>
      </c>
      <c r="G152">
        <v>0</v>
      </c>
      <c r="H152">
        <v>2.3084000000000001E-4</v>
      </c>
      <c r="I152">
        <v>0</v>
      </c>
      <c r="J152">
        <v>2.1226900000000001E-4</v>
      </c>
      <c r="K152">
        <v>0</v>
      </c>
      <c r="L152">
        <v>2.0894300000000001E-4</v>
      </c>
      <c r="M152">
        <v>0</v>
      </c>
      <c r="N152">
        <v>2.32234E-4</v>
      </c>
      <c r="O152">
        <v>0</v>
      </c>
      <c r="P152">
        <v>0</v>
      </c>
      <c r="Q152">
        <v>2.01654E-4</v>
      </c>
      <c r="R152">
        <v>0</v>
      </c>
      <c r="S152">
        <v>2.8312600000000003E-4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1.1219599999999999E-4</v>
      </c>
      <c r="AE152">
        <v>3.8587700000000002E-4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4.2203E-4</v>
      </c>
      <c r="AQ152">
        <v>1.55909E-4</v>
      </c>
      <c r="AR152">
        <v>0</v>
      </c>
      <c r="AS152">
        <v>0</v>
      </c>
      <c r="AT152">
        <v>0</v>
      </c>
      <c r="AU152">
        <v>1.42633E-4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4.4543399999999998E-4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3.7509400000000002E-4</v>
      </c>
      <c r="BJ152">
        <v>0</v>
      </c>
      <c r="BK152">
        <v>0</v>
      </c>
      <c r="BL152">
        <v>0</v>
      </c>
      <c r="BM152">
        <v>0</v>
      </c>
      <c r="BN152">
        <v>2.5252500000000003E-4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1.5825299999999999E-4</v>
      </c>
      <c r="BV152">
        <v>4.5714300000000002E-4</v>
      </c>
      <c r="BW152">
        <v>2.7277699999999998E-4</v>
      </c>
      <c r="BX152">
        <v>2.4987499999999999E-4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1.30839E-4</v>
      </c>
      <c r="CF152">
        <v>0</v>
      </c>
      <c r="CG152">
        <v>2.1039299999999999E-4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1.5169900000000001E-4</v>
      </c>
      <c r="CQ152">
        <v>2.06911E-4</v>
      </c>
      <c r="CR152">
        <v>0</v>
      </c>
      <c r="CS152">
        <v>1.00746E-4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1.0244150000000001E-3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1.6173399999999999E-4</v>
      </c>
      <c r="DF152">
        <v>1.6396100000000001E-4</v>
      </c>
      <c r="DG152">
        <v>0</v>
      </c>
      <c r="DH152">
        <v>0</v>
      </c>
      <c r="DI152">
        <v>0</v>
      </c>
      <c r="DJ152">
        <v>2.4372400000000001E-4</v>
      </c>
      <c r="DK152">
        <v>1.97278E-4</v>
      </c>
      <c r="DL152">
        <v>2.60146E-4</v>
      </c>
      <c r="DM152">
        <v>0</v>
      </c>
      <c r="DN152">
        <v>0</v>
      </c>
      <c r="DO152">
        <v>0</v>
      </c>
      <c r="DP152">
        <v>1.19875E-4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1.9253E-4</v>
      </c>
      <c r="DW152">
        <v>0</v>
      </c>
      <c r="DX152">
        <v>0</v>
      </c>
      <c r="DY152">
        <v>0</v>
      </c>
      <c r="DZ152">
        <v>0</v>
      </c>
      <c r="EA152">
        <v>3.1104199999999998E-4</v>
      </c>
      <c r="EB152">
        <v>0</v>
      </c>
      <c r="EC152">
        <v>0</v>
      </c>
      <c r="ED152">
        <v>1.5066999999999999E-4</v>
      </c>
      <c r="EE152">
        <v>0</v>
      </c>
      <c r="EF152">
        <v>0</v>
      </c>
      <c r="EG152">
        <v>0</v>
      </c>
      <c r="EH152">
        <v>0</v>
      </c>
      <c r="EI152">
        <v>1.9790199999999999E-4</v>
      </c>
      <c r="EJ152">
        <v>0</v>
      </c>
      <c r="EK152">
        <v>0</v>
      </c>
      <c r="EL152">
        <v>0</v>
      </c>
      <c r="EM152">
        <v>0</v>
      </c>
      <c r="EN152">
        <v>0</v>
      </c>
      <c r="EO152">
        <v>0</v>
      </c>
      <c r="EP152">
        <v>0</v>
      </c>
      <c r="EQ152">
        <v>1.78412E-4</v>
      </c>
      <c r="ER152">
        <v>0</v>
      </c>
      <c r="ES152">
        <v>0</v>
      </c>
      <c r="ET152">
        <v>0</v>
      </c>
      <c r="EU152">
        <v>1.95503E-4</v>
      </c>
      <c r="EV152">
        <v>0</v>
      </c>
      <c r="EW152">
        <v>0</v>
      </c>
      <c r="EX152">
        <v>0</v>
      </c>
      <c r="EY152">
        <v>0</v>
      </c>
      <c r="EZ152">
        <v>0</v>
      </c>
      <c r="FA152">
        <v>1.6059099999999999E-4</v>
      </c>
      <c r="FB152">
        <v>0</v>
      </c>
      <c r="FC152">
        <v>0</v>
      </c>
      <c r="FD152">
        <v>0</v>
      </c>
      <c r="FE152">
        <v>0</v>
      </c>
      <c r="FF152">
        <v>0</v>
      </c>
      <c r="FG152">
        <v>0</v>
      </c>
      <c r="FH152">
        <v>0</v>
      </c>
      <c r="FI152">
        <v>0</v>
      </c>
      <c r="FJ152">
        <v>4.6457600000000002E-4</v>
      </c>
      <c r="FK152">
        <v>1.57183E-4</v>
      </c>
      <c r="FL152">
        <v>0</v>
      </c>
      <c r="FM152">
        <v>0</v>
      </c>
      <c r="FN152">
        <v>2.3326299999999999E-4</v>
      </c>
      <c r="FO152">
        <v>2.1626300000000001E-4</v>
      </c>
      <c r="FP152">
        <v>1.23411E-4</v>
      </c>
      <c r="FQ152">
        <v>0</v>
      </c>
      <c r="FR152">
        <v>0</v>
      </c>
      <c r="FS152">
        <v>0</v>
      </c>
      <c r="FT152">
        <v>0</v>
      </c>
      <c r="FU152">
        <v>0</v>
      </c>
      <c r="FV152">
        <v>1.9164400000000001E-4</v>
      </c>
      <c r="FW152">
        <v>0</v>
      </c>
      <c r="FX152">
        <v>1.8889300000000001E-4</v>
      </c>
      <c r="FY152">
        <v>0</v>
      </c>
    </row>
    <row r="153" spans="1:181" x14ac:dyDescent="0.2">
      <c r="A153" t="s">
        <v>331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0</v>
      </c>
      <c r="EC153">
        <v>0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0</v>
      </c>
      <c r="EJ153">
        <v>0</v>
      </c>
      <c r="EK153">
        <v>0</v>
      </c>
      <c r="EL153">
        <v>0</v>
      </c>
      <c r="EM153">
        <v>0</v>
      </c>
      <c r="EN153">
        <v>0</v>
      </c>
      <c r="EO153">
        <v>0</v>
      </c>
      <c r="EP153">
        <v>0</v>
      </c>
      <c r="EQ153">
        <v>0</v>
      </c>
      <c r="ER153">
        <v>0</v>
      </c>
      <c r="ES153">
        <v>0</v>
      </c>
      <c r="ET153">
        <v>0</v>
      </c>
      <c r="EU153">
        <v>0</v>
      </c>
      <c r="EV153">
        <v>0</v>
      </c>
      <c r="EW153">
        <v>0</v>
      </c>
      <c r="EX153">
        <v>0</v>
      </c>
      <c r="EY153">
        <v>0</v>
      </c>
      <c r="EZ153">
        <v>0</v>
      </c>
      <c r="FA153">
        <v>0</v>
      </c>
      <c r="FB153">
        <v>0</v>
      </c>
      <c r="FC153">
        <v>0</v>
      </c>
      <c r="FD153">
        <v>0</v>
      </c>
      <c r="FE153">
        <v>0</v>
      </c>
      <c r="FF153">
        <v>0</v>
      </c>
      <c r="FG153">
        <v>0</v>
      </c>
      <c r="FH153">
        <v>0</v>
      </c>
      <c r="FI153">
        <v>0</v>
      </c>
      <c r="FJ153">
        <v>0</v>
      </c>
      <c r="FK153">
        <v>0</v>
      </c>
      <c r="FL153">
        <v>0</v>
      </c>
      <c r="FM153">
        <v>0</v>
      </c>
      <c r="FN153">
        <v>6.9979000000000005E-4</v>
      </c>
      <c r="FO153">
        <v>0</v>
      </c>
      <c r="FP153">
        <v>0</v>
      </c>
      <c r="FQ153">
        <v>0</v>
      </c>
      <c r="FR153">
        <v>4.3984999999999998E-4</v>
      </c>
      <c r="FS153">
        <v>0</v>
      </c>
      <c r="FT153">
        <v>0</v>
      </c>
      <c r="FU153">
        <v>0</v>
      </c>
      <c r="FV153">
        <v>0</v>
      </c>
      <c r="FW153">
        <v>0</v>
      </c>
      <c r="FX153">
        <v>0</v>
      </c>
      <c r="FY153">
        <v>0</v>
      </c>
    </row>
    <row r="154" spans="1:181" x14ac:dyDescent="0.2">
      <c r="A154" t="s">
        <v>332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7.0838300000000004E-4</v>
      </c>
      <c r="L154">
        <v>0</v>
      </c>
      <c r="M154">
        <v>2.2021599999999999E-4</v>
      </c>
      <c r="N154">
        <v>0</v>
      </c>
      <c r="O154">
        <v>0</v>
      </c>
      <c r="P154">
        <v>2.11461E-4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3.4590100000000002E-4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4.5344599999999998E-4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1.6677799999999999E-4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1.76866E-4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1.5835299999999999E-4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  <c r="EA154">
        <v>0</v>
      </c>
      <c r="EB154">
        <v>0</v>
      </c>
      <c r="EC154">
        <v>0</v>
      </c>
      <c r="ED154">
        <v>0</v>
      </c>
      <c r="EE154">
        <v>0</v>
      </c>
      <c r="EF154">
        <v>0</v>
      </c>
      <c r="EG154">
        <v>0</v>
      </c>
      <c r="EH154">
        <v>0</v>
      </c>
      <c r="EI154">
        <v>0</v>
      </c>
      <c r="EJ154">
        <v>2.5335700000000001E-4</v>
      </c>
      <c r="EK154">
        <v>0</v>
      </c>
      <c r="EL154">
        <v>0</v>
      </c>
      <c r="EM154">
        <v>0</v>
      </c>
      <c r="EN154">
        <v>0</v>
      </c>
      <c r="EO154">
        <v>0</v>
      </c>
      <c r="EP154">
        <v>0</v>
      </c>
      <c r="EQ154">
        <v>0</v>
      </c>
      <c r="ER154">
        <v>0</v>
      </c>
      <c r="ES154">
        <v>0</v>
      </c>
      <c r="ET154">
        <v>0</v>
      </c>
      <c r="EU154">
        <v>0</v>
      </c>
      <c r="EV154">
        <v>0</v>
      </c>
      <c r="EW154">
        <v>0</v>
      </c>
      <c r="EX154">
        <v>0</v>
      </c>
      <c r="EY154">
        <v>0</v>
      </c>
      <c r="EZ154">
        <v>0</v>
      </c>
      <c r="FA154">
        <v>0</v>
      </c>
      <c r="FB154">
        <v>0</v>
      </c>
      <c r="FC154">
        <v>0</v>
      </c>
      <c r="FD154">
        <v>0</v>
      </c>
      <c r="FE154">
        <v>0</v>
      </c>
      <c r="FF154">
        <v>0</v>
      </c>
      <c r="FG154">
        <v>0</v>
      </c>
      <c r="FH154">
        <v>0</v>
      </c>
      <c r="FI154">
        <v>0</v>
      </c>
      <c r="FJ154">
        <v>0</v>
      </c>
      <c r="FK154">
        <v>0</v>
      </c>
      <c r="FL154">
        <v>0</v>
      </c>
      <c r="FM154">
        <v>0</v>
      </c>
      <c r="FN154">
        <v>0</v>
      </c>
      <c r="FO154">
        <v>0</v>
      </c>
      <c r="FP154">
        <v>0</v>
      </c>
      <c r="FQ154">
        <v>0</v>
      </c>
      <c r="FR154">
        <v>0</v>
      </c>
      <c r="FS154">
        <v>0</v>
      </c>
      <c r="FT154">
        <v>0</v>
      </c>
      <c r="FU154">
        <v>0</v>
      </c>
      <c r="FV154">
        <v>0</v>
      </c>
      <c r="FW154">
        <v>0</v>
      </c>
      <c r="FX154">
        <v>0</v>
      </c>
      <c r="FY154">
        <v>0</v>
      </c>
    </row>
    <row r="155" spans="1:181" x14ac:dyDescent="0.2">
      <c r="A155" t="s">
        <v>333</v>
      </c>
      <c r="B155">
        <v>0</v>
      </c>
      <c r="C155">
        <v>1.1107000000000001E-3</v>
      </c>
      <c r="D155">
        <v>2.5220700000000001E-4</v>
      </c>
      <c r="E155">
        <v>0</v>
      </c>
      <c r="F155">
        <v>0</v>
      </c>
      <c r="G155">
        <v>0</v>
      </c>
      <c r="H155">
        <v>2.3084000000000001E-4</v>
      </c>
      <c r="I155">
        <v>2.25276E-4</v>
      </c>
      <c r="J155">
        <v>4.2453800000000002E-4</v>
      </c>
      <c r="K155">
        <v>2.36128E-4</v>
      </c>
      <c r="L155">
        <v>0</v>
      </c>
      <c r="M155">
        <v>0</v>
      </c>
      <c r="N155">
        <v>2.32234E-4</v>
      </c>
      <c r="O155">
        <v>2.82725E-4</v>
      </c>
      <c r="P155">
        <v>8.4584500000000002E-4</v>
      </c>
      <c r="Q155">
        <v>4.0330699999999999E-4</v>
      </c>
      <c r="R155">
        <v>0</v>
      </c>
      <c r="S155">
        <v>0</v>
      </c>
      <c r="T155">
        <v>0</v>
      </c>
      <c r="U155">
        <v>1.3531799999999999E-4</v>
      </c>
      <c r="V155">
        <v>1.9127799999999999E-4</v>
      </c>
      <c r="W155">
        <v>0</v>
      </c>
      <c r="X155">
        <v>0</v>
      </c>
      <c r="Y155">
        <v>0</v>
      </c>
      <c r="Z155">
        <v>0</v>
      </c>
      <c r="AA155">
        <v>3.9814199999999998E-4</v>
      </c>
      <c r="AB155">
        <v>4.4026999999999998E-4</v>
      </c>
      <c r="AC155">
        <v>1.7295099999999999E-4</v>
      </c>
      <c r="AD155">
        <v>6.7317400000000002E-4</v>
      </c>
      <c r="AE155">
        <v>0</v>
      </c>
      <c r="AF155">
        <v>0</v>
      </c>
      <c r="AG155">
        <v>7.4757000000000003E-4</v>
      </c>
      <c r="AH155">
        <v>9.3327099999999995E-4</v>
      </c>
      <c r="AI155">
        <v>0</v>
      </c>
      <c r="AJ155">
        <v>2.5265299999999998E-4</v>
      </c>
      <c r="AK155">
        <v>0</v>
      </c>
      <c r="AL155">
        <v>2.6638299999999997E-4</v>
      </c>
      <c r="AM155">
        <v>1.194458E-3</v>
      </c>
      <c r="AN155">
        <v>0</v>
      </c>
      <c r="AO155">
        <v>2.3234199999999999E-4</v>
      </c>
      <c r="AP155">
        <v>2.11015E-4</v>
      </c>
      <c r="AQ155">
        <v>0</v>
      </c>
      <c r="AR155">
        <v>0</v>
      </c>
      <c r="AS155">
        <v>0</v>
      </c>
      <c r="AT155">
        <v>0</v>
      </c>
      <c r="AU155">
        <v>2.85266E-4</v>
      </c>
      <c r="AV155">
        <v>0</v>
      </c>
      <c r="AW155">
        <v>3.55051E-4</v>
      </c>
      <c r="AX155">
        <v>1.8352E-4</v>
      </c>
      <c r="AY155">
        <v>2.0454100000000001E-4</v>
      </c>
      <c r="AZ155">
        <v>6.3471899999999995E-4</v>
      </c>
      <c r="BA155">
        <v>0</v>
      </c>
      <c r="BB155">
        <v>1.7108600000000001E-4</v>
      </c>
      <c r="BC155">
        <v>5.0310199999999995E-4</v>
      </c>
      <c r="BD155">
        <v>3.3355599999999999E-4</v>
      </c>
      <c r="BE155">
        <v>8.1201799999999996E-4</v>
      </c>
      <c r="BF155">
        <v>3.5198899999999998E-4</v>
      </c>
      <c r="BG155">
        <v>4.8995600000000005E-4</v>
      </c>
      <c r="BH155">
        <v>4.9103899999999997E-4</v>
      </c>
      <c r="BI155">
        <v>3.7509400000000002E-4</v>
      </c>
      <c r="BJ155">
        <v>7.4850299999999997E-4</v>
      </c>
      <c r="BK155">
        <v>6.2708999999999996E-4</v>
      </c>
      <c r="BL155">
        <v>1.0062890000000001E-3</v>
      </c>
      <c r="BM155">
        <v>0</v>
      </c>
      <c r="BN155">
        <v>5.0505099999999996E-4</v>
      </c>
      <c r="BO155">
        <v>1.844168E-3</v>
      </c>
      <c r="BP155">
        <v>0</v>
      </c>
      <c r="BQ155">
        <v>2.60146E-4</v>
      </c>
      <c r="BR155">
        <v>2.3724799999999999E-4</v>
      </c>
      <c r="BS155">
        <v>1.40667E-4</v>
      </c>
      <c r="BT155">
        <v>3.2315399999999998E-4</v>
      </c>
      <c r="BU155">
        <v>3.1650599999999998E-4</v>
      </c>
      <c r="BV155">
        <v>0</v>
      </c>
      <c r="BW155">
        <v>2.7277699999999998E-4</v>
      </c>
      <c r="BX155">
        <v>7.4962499999999997E-4</v>
      </c>
      <c r="BY155">
        <v>0</v>
      </c>
      <c r="BZ155">
        <v>1.2332000000000001E-4</v>
      </c>
      <c r="CA155">
        <v>2.5094100000000002E-4</v>
      </c>
      <c r="CB155">
        <v>2.6109700000000001E-4</v>
      </c>
      <c r="CC155">
        <v>3.4904000000000001E-4</v>
      </c>
      <c r="CD155">
        <v>7.5661999999999995E-4</v>
      </c>
      <c r="CE155">
        <v>9.1587099999999996E-4</v>
      </c>
      <c r="CF155">
        <v>0</v>
      </c>
      <c r="CG155">
        <v>0</v>
      </c>
      <c r="CH155">
        <v>0</v>
      </c>
      <c r="CI155">
        <v>0</v>
      </c>
      <c r="CJ155">
        <v>1.70039E-4</v>
      </c>
      <c r="CK155">
        <v>0</v>
      </c>
      <c r="CL155">
        <v>3.5373199999999999E-4</v>
      </c>
      <c r="CM155">
        <v>5.7892700000000002E-4</v>
      </c>
      <c r="CN155">
        <v>1.97083E-4</v>
      </c>
      <c r="CO155">
        <v>0</v>
      </c>
      <c r="CP155">
        <v>1.061893E-3</v>
      </c>
      <c r="CQ155">
        <v>2.06911E-4</v>
      </c>
      <c r="CR155">
        <v>3.3156499999999997E-4</v>
      </c>
      <c r="CS155">
        <v>0</v>
      </c>
      <c r="CT155">
        <v>2.42895E-4</v>
      </c>
      <c r="CU155">
        <v>2.3986600000000001E-4</v>
      </c>
      <c r="CV155">
        <v>6.74006E-4</v>
      </c>
      <c r="CW155">
        <v>0</v>
      </c>
      <c r="CX155">
        <v>0</v>
      </c>
      <c r="CY155">
        <v>5.12208E-4</v>
      </c>
      <c r="CZ155">
        <v>6.9028999999999998E-4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6.5584499999999995E-4</v>
      </c>
      <c r="DG155">
        <v>0</v>
      </c>
      <c r="DH155">
        <v>4.6296299999999999E-4</v>
      </c>
      <c r="DI155">
        <v>8.4506999999999996E-4</v>
      </c>
      <c r="DJ155">
        <v>0</v>
      </c>
      <c r="DK155">
        <v>5.9183300000000005E-4</v>
      </c>
      <c r="DL155">
        <v>5.2029099999999998E-4</v>
      </c>
      <c r="DM155">
        <v>1.8365499999999999E-4</v>
      </c>
      <c r="DN155">
        <v>0</v>
      </c>
      <c r="DO155">
        <v>2.0144999999999999E-4</v>
      </c>
      <c r="DP155">
        <v>8.3912699999999995E-4</v>
      </c>
      <c r="DQ155">
        <v>4.83559E-4</v>
      </c>
      <c r="DR155">
        <v>0</v>
      </c>
      <c r="DS155">
        <v>0</v>
      </c>
      <c r="DT155">
        <v>6.3341299999999999E-4</v>
      </c>
      <c r="DU155">
        <v>1.96348E-4</v>
      </c>
      <c r="DV155">
        <v>7.7011899999999999E-4</v>
      </c>
      <c r="DW155">
        <v>5.3177300000000003E-4</v>
      </c>
      <c r="DX155">
        <v>2.5900000000000001E-4</v>
      </c>
      <c r="DY155">
        <v>6.5876200000000002E-4</v>
      </c>
      <c r="DZ155">
        <v>8.5807400000000001E-4</v>
      </c>
      <c r="EA155">
        <v>9.3312600000000005E-4</v>
      </c>
      <c r="EB155">
        <v>8.0038400000000001E-4</v>
      </c>
      <c r="EC155">
        <v>2.8977099999999997E-4</v>
      </c>
      <c r="ED155">
        <v>3.01341E-4</v>
      </c>
      <c r="EE155">
        <v>2.8768700000000001E-4</v>
      </c>
      <c r="EF155">
        <v>4.0273899999999999E-4</v>
      </c>
      <c r="EG155">
        <v>1.8587399999999999E-4</v>
      </c>
      <c r="EH155">
        <v>9.40911E-4</v>
      </c>
      <c r="EI155">
        <v>1.9790199999999999E-4</v>
      </c>
      <c r="EJ155">
        <v>2.5335700000000001E-4</v>
      </c>
      <c r="EK155">
        <v>0</v>
      </c>
      <c r="EL155">
        <v>5.4547899999999997E-4</v>
      </c>
      <c r="EM155">
        <v>4.25411E-4</v>
      </c>
      <c r="EN155">
        <v>3.5990600000000001E-4</v>
      </c>
      <c r="EO155">
        <v>2.30044E-4</v>
      </c>
      <c r="EP155">
        <v>1.9731600000000001E-4</v>
      </c>
      <c r="EQ155">
        <v>0</v>
      </c>
      <c r="ER155">
        <v>5.9997000000000002E-4</v>
      </c>
      <c r="ES155">
        <v>3.57334E-4</v>
      </c>
      <c r="ET155">
        <v>4.75964E-4</v>
      </c>
      <c r="EU155">
        <v>3.9100700000000002E-4</v>
      </c>
      <c r="EV155">
        <v>0</v>
      </c>
      <c r="EW155">
        <v>2.90613E-4</v>
      </c>
      <c r="EX155">
        <v>2.8105699999999998E-4</v>
      </c>
      <c r="EY155">
        <v>0</v>
      </c>
      <c r="EZ155">
        <v>3.9960000000000001E-4</v>
      </c>
      <c r="FA155">
        <v>6.4236399999999998E-4</v>
      </c>
      <c r="FB155">
        <v>2.5412999999999998E-4</v>
      </c>
      <c r="FC155">
        <v>5.5394000000000005E-4</v>
      </c>
      <c r="FD155">
        <v>1.6358599999999999E-4</v>
      </c>
      <c r="FE155">
        <v>0</v>
      </c>
      <c r="FF155">
        <v>4.6392900000000002E-4</v>
      </c>
      <c r="FG155">
        <v>0</v>
      </c>
      <c r="FH155">
        <v>5.2896099999999999E-4</v>
      </c>
      <c r="FI155">
        <v>2.07383E-4</v>
      </c>
      <c r="FJ155">
        <v>4.6457600000000002E-4</v>
      </c>
      <c r="FK155">
        <v>0</v>
      </c>
      <c r="FL155">
        <v>0</v>
      </c>
      <c r="FM155">
        <v>1.80018E-4</v>
      </c>
      <c r="FN155">
        <v>4.66527E-4</v>
      </c>
      <c r="FO155">
        <v>2.1626300000000001E-4</v>
      </c>
      <c r="FP155">
        <v>2.46822E-4</v>
      </c>
      <c r="FQ155">
        <v>7.2797900000000002E-4</v>
      </c>
      <c r="FR155">
        <v>0</v>
      </c>
      <c r="FS155">
        <v>0</v>
      </c>
      <c r="FT155">
        <v>0</v>
      </c>
      <c r="FU155">
        <v>5.6258800000000004E-4</v>
      </c>
      <c r="FV155">
        <v>0</v>
      </c>
      <c r="FW155">
        <v>1.5053399999999999E-4</v>
      </c>
      <c r="FX155">
        <v>1.8889300000000001E-4</v>
      </c>
      <c r="FY155">
        <v>1.22249E-4</v>
      </c>
    </row>
    <row r="156" spans="1:181" x14ac:dyDescent="0.2">
      <c r="A156" t="s">
        <v>334</v>
      </c>
      <c r="B156">
        <v>0</v>
      </c>
      <c r="C156">
        <v>1.85117E-4</v>
      </c>
      <c r="D156">
        <v>0</v>
      </c>
      <c r="E156">
        <v>0</v>
      </c>
      <c r="F156">
        <v>2.1263E-4</v>
      </c>
      <c r="G156">
        <v>3.7785800000000001E-4</v>
      </c>
      <c r="H156">
        <v>0</v>
      </c>
      <c r="I156">
        <v>0</v>
      </c>
      <c r="J156">
        <v>0</v>
      </c>
      <c r="K156">
        <v>4.7225499999999998E-4</v>
      </c>
      <c r="L156">
        <v>2.0894300000000001E-4</v>
      </c>
      <c r="M156">
        <v>0</v>
      </c>
      <c r="N156">
        <v>2.32234E-4</v>
      </c>
      <c r="O156">
        <v>5.6545100000000002E-4</v>
      </c>
      <c r="P156">
        <v>0</v>
      </c>
      <c r="Q156">
        <v>1.0082680000000001E-3</v>
      </c>
      <c r="R156">
        <v>5.0994400000000002E-4</v>
      </c>
      <c r="S156">
        <v>0</v>
      </c>
      <c r="T156">
        <v>1.612037E-3</v>
      </c>
      <c r="U156">
        <v>9.4722600000000001E-4</v>
      </c>
      <c r="V156">
        <v>1.7214999999999999E-3</v>
      </c>
      <c r="W156">
        <v>0</v>
      </c>
      <c r="X156">
        <v>3.5205099999999998E-4</v>
      </c>
      <c r="Y156">
        <v>8.23045E-4</v>
      </c>
      <c r="Z156">
        <v>1.0027580000000001E-3</v>
      </c>
      <c r="AA156">
        <v>9.28998E-4</v>
      </c>
      <c r="AB156">
        <v>1.7610799999999999E-3</v>
      </c>
      <c r="AC156">
        <v>0</v>
      </c>
      <c r="AD156">
        <v>2.24391E-4</v>
      </c>
      <c r="AE156">
        <v>1.92938E-4</v>
      </c>
      <c r="AF156">
        <v>0</v>
      </c>
      <c r="AG156">
        <v>4.9837999999999998E-4</v>
      </c>
      <c r="AH156">
        <v>3.4997700000000001E-4</v>
      </c>
      <c r="AI156">
        <v>0</v>
      </c>
      <c r="AJ156">
        <v>5.0530599999999996E-4</v>
      </c>
      <c r="AK156">
        <v>6.23312E-4</v>
      </c>
      <c r="AL156">
        <v>1.198721E-3</v>
      </c>
      <c r="AM156">
        <v>4.7778300000000002E-4</v>
      </c>
      <c r="AN156">
        <v>1.1096319999999999E-3</v>
      </c>
      <c r="AO156">
        <v>1.16171E-3</v>
      </c>
      <c r="AP156">
        <v>4.2203E-4</v>
      </c>
      <c r="AQ156">
        <v>1.55909E-4</v>
      </c>
      <c r="AR156">
        <v>1.51149E-4</v>
      </c>
      <c r="AS156">
        <v>4.55685E-4</v>
      </c>
      <c r="AT156">
        <v>1.6396100000000001E-4</v>
      </c>
      <c r="AU156">
        <v>0</v>
      </c>
      <c r="AV156">
        <v>0</v>
      </c>
      <c r="AW156">
        <v>1.7752499999999999E-4</v>
      </c>
      <c r="AX156">
        <v>1.8352E-4</v>
      </c>
      <c r="AY156">
        <v>0</v>
      </c>
      <c r="AZ156">
        <v>0</v>
      </c>
      <c r="BA156">
        <v>2.2271699999999999E-4</v>
      </c>
      <c r="BB156">
        <v>1.7108600000000001E-4</v>
      </c>
      <c r="BC156">
        <v>5.0310199999999995E-4</v>
      </c>
      <c r="BD156">
        <v>6.6711099999999996E-4</v>
      </c>
      <c r="BE156">
        <v>0</v>
      </c>
      <c r="BF156">
        <v>1.7599400000000001E-4</v>
      </c>
      <c r="BG156">
        <v>0</v>
      </c>
      <c r="BH156">
        <v>2.4551899999999998E-4</v>
      </c>
      <c r="BI156">
        <v>1.8754700000000001E-4</v>
      </c>
      <c r="BJ156">
        <v>0</v>
      </c>
      <c r="BK156">
        <v>2.0903E-4</v>
      </c>
      <c r="BL156">
        <v>0</v>
      </c>
      <c r="BM156">
        <v>3.2670030000000001E-3</v>
      </c>
      <c r="BN156">
        <v>1.010101E-3</v>
      </c>
      <c r="BO156">
        <v>6.9156299999999997E-4</v>
      </c>
      <c r="BP156">
        <v>3.1317749999999998E-3</v>
      </c>
      <c r="BQ156">
        <v>2.0811649999999998E-3</v>
      </c>
      <c r="BR156">
        <v>9.4899199999999996E-4</v>
      </c>
      <c r="BS156">
        <v>0</v>
      </c>
      <c r="BT156">
        <v>1.6157699999999999E-4</v>
      </c>
      <c r="BU156">
        <v>0</v>
      </c>
      <c r="BV156">
        <v>0</v>
      </c>
      <c r="BW156">
        <v>0</v>
      </c>
      <c r="BX156">
        <v>0</v>
      </c>
      <c r="BY156">
        <v>2.3707900000000001E-4</v>
      </c>
      <c r="BZ156">
        <v>2.4664000000000001E-4</v>
      </c>
      <c r="CA156">
        <v>1.0037640000000001E-3</v>
      </c>
      <c r="CB156">
        <v>5.2219300000000001E-4</v>
      </c>
      <c r="CC156">
        <v>5.2355999999999995E-4</v>
      </c>
      <c r="CD156">
        <v>2.5220700000000001E-4</v>
      </c>
      <c r="CE156">
        <v>3.9251599999999998E-4</v>
      </c>
      <c r="CF156">
        <v>2.9542099999999998E-4</v>
      </c>
      <c r="CG156">
        <v>2.1039299999999999E-4</v>
      </c>
      <c r="CH156">
        <v>2.1353799999999999E-4</v>
      </c>
      <c r="CI156">
        <v>1.9153400000000001E-4</v>
      </c>
      <c r="CJ156">
        <v>0</v>
      </c>
      <c r="CK156">
        <v>2.48571E-4</v>
      </c>
      <c r="CL156">
        <v>5.3059799999999996E-4</v>
      </c>
      <c r="CM156">
        <v>1.92976E-4</v>
      </c>
      <c r="CN156">
        <v>1.97083E-4</v>
      </c>
      <c r="CO156">
        <v>0</v>
      </c>
      <c r="CP156">
        <v>0</v>
      </c>
      <c r="CQ156">
        <v>0</v>
      </c>
      <c r="CR156">
        <v>0</v>
      </c>
      <c r="CS156">
        <v>1.00746E-4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2.8169000000000002E-4</v>
      </c>
      <c r="DJ156">
        <v>0</v>
      </c>
      <c r="DK156">
        <v>1.3809429999999999E-3</v>
      </c>
      <c r="DL156">
        <v>5.2029099999999998E-4</v>
      </c>
      <c r="DM156">
        <v>0</v>
      </c>
      <c r="DN156">
        <v>0</v>
      </c>
      <c r="DO156">
        <v>0</v>
      </c>
      <c r="DP156">
        <v>1.19875E-4</v>
      </c>
      <c r="DQ156">
        <v>0</v>
      </c>
      <c r="DR156">
        <v>1.8843000000000001E-4</v>
      </c>
      <c r="DS156">
        <v>2.2564099999999999E-3</v>
      </c>
      <c r="DT156">
        <v>7.9176599999999995E-4</v>
      </c>
      <c r="DU156">
        <v>1.96348E-4</v>
      </c>
      <c r="DV156">
        <v>1.9253E-4</v>
      </c>
      <c r="DW156">
        <v>0</v>
      </c>
      <c r="DX156">
        <v>2.5900000000000001E-4</v>
      </c>
      <c r="DY156">
        <v>0</v>
      </c>
      <c r="DZ156">
        <v>0</v>
      </c>
      <c r="EA156">
        <v>3.1104199999999998E-4</v>
      </c>
      <c r="EB156">
        <v>1.6007700000000001E-4</v>
      </c>
      <c r="EC156">
        <v>0</v>
      </c>
      <c r="ED156">
        <v>0</v>
      </c>
      <c r="EE156">
        <v>2.8768700000000001E-4</v>
      </c>
      <c r="EF156">
        <v>6.0410800000000001E-4</v>
      </c>
      <c r="EG156">
        <v>1.8587399999999999E-4</v>
      </c>
      <c r="EH156">
        <v>3.7636400000000002E-4</v>
      </c>
      <c r="EI156">
        <v>1.9790199999999999E-4</v>
      </c>
      <c r="EJ156">
        <v>2.5335700000000001E-4</v>
      </c>
      <c r="EK156">
        <v>2.50564E-4</v>
      </c>
      <c r="EL156">
        <v>2.1819169999999998E-3</v>
      </c>
      <c r="EM156">
        <v>5.6721500000000004E-4</v>
      </c>
      <c r="EN156">
        <v>1.79953E-4</v>
      </c>
      <c r="EO156">
        <v>4.6008699999999997E-4</v>
      </c>
      <c r="EP156">
        <v>0</v>
      </c>
      <c r="EQ156">
        <v>1.78412E-4</v>
      </c>
      <c r="ER156">
        <v>2.9998500000000001E-4</v>
      </c>
      <c r="ES156">
        <v>1.072003E-3</v>
      </c>
      <c r="ET156">
        <v>1.9038550000000001E-3</v>
      </c>
      <c r="EU156">
        <v>0</v>
      </c>
      <c r="EV156">
        <v>0</v>
      </c>
      <c r="EW156">
        <v>2.90613E-4</v>
      </c>
      <c r="EX156">
        <v>3.0916250000000002E-3</v>
      </c>
      <c r="EY156">
        <v>0</v>
      </c>
      <c r="EZ156">
        <v>3.9960000000000001E-4</v>
      </c>
      <c r="FA156">
        <v>0</v>
      </c>
      <c r="FB156">
        <v>1.0165179999999999E-3</v>
      </c>
      <c r="FC156">
        <v>1.3848500000000001E-4</v>
      </c>
      <c r="FD156">
        <v>6.5434300000000005E-4</v>
      </c>
      <c r="FE156">
        <v>5.0669089999999996E-3</v>
      </c>
      <c r="FF156">
        <v>2.3196499999999999E-4</v>
      </c>
      <c r="FG156">
        <v>8.2383599999999999E-4</v>
      </c>
      <c r="FH156">
        <v>7.9344099999999998E-4</v>
      </c>
      <c r="FI156">
        <v>2.07383E-4</v>
      </c>
      <c r="FJ156">
        <v>6.9686399999999995E-4</v>
      </c>
      <c r="FK156">
        <v>0</v>
      </c>
      <c r="FL156">
        <v>0</v>
      </c>
      <c r="FM156">
        <v>0</v>
      </c>
      <c r="FN156">
        <v>4.66527E-4</v>
      </c>
      <c r="FO156">
        <v>1.7301040000000001E-3</v>
      </c>
      <c r="FP156">
        <v>1.851166E-3</v>
      </c>
      <c r="FQ156">
        <v>2.4266000000000001E-4</v>
      </c>
      <c r="FR156">
        <v>0</v>
      </c>
      <c r="FS156">
        <v>7.6982299999999999E-4</v>
      </c>
      <c r="FT156">
        <v>0</v>
      </c>
      <c r="FU156">
        <v>0</v>
      </c>
      <c r="FV156">
        <v>0</v>
      </c>
      <c r="FW156">
        <v>4.5160300000000002E-4</v>
      </c>
      <c r="FX156">
        <v>1.511145E-3</v>
      </c>
      <c r="FY156">
        <v>4.8899800000000004E-4</v>
      </c>
    </row>
    <row r="157" spans="1:181" x14ac:dyDescent="0.2">
      <c r="A157" t="s">
        <v>33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5.3734599999999996E-4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0</v>
      </c>
      <c r="EA157">
        <v>0</v>
      </c>
      <c r="EB157">
        <v>0</v>
      </c>
      <c r="EC157">
        <v>0</v>
      </c>
      <c r="ED157">
        <v>0</v>
      </c>
      <c r="EE157">
        <v>0</v>
      </c>
      <c r="EF157">
        <v>0</v>
      </c>
      <c r="EG157">
        <v>0</v>
      </c>
      <c r="EH157">
        <v>0</v>
      </c>
      <c r="EI157">
        <v>0</v>
      </c>
      <c r="EJ157">
        <v>0</v>
      </c>
      <c r="EK157">
        <v>0</v>
      </c>
      <c r="EL157">
        <v>0</v>
      </c>
      <c r="EM157">
        <v>0</v>
      </c>
      <c r="EN157">
        <v>0</v>
      </c>
      <c r="EO157">
        <v>0</v>
      </c>
      <c r="EP157">
        <v>0</v>
      </c>
      <c r="EQ157">
        <v>0</v>
      </c>
      <c r="ER157">
        <v>0</v>
      </c>
      <c r="ES157">
        <v>0</v>
      </c>
      <c r="ET157">
        <v>0</v>
      </c>
      <c r="EU157">
        <v>1.95503E-4</v>
      </c>
      <c r="EV157">
        <v>0</v>
      </c>
      <c r="EW157">
        <v>0</v>
      </c>
      <c r="EX157">
        <v>0</v>
      </c>
      <c r="EY157">
        <v>0</v>
      </c>
      <c r="EZ157">
        <v>0</v>
      </c>
      <c r="FA157">
        <v>0</v>
      </c>
      <c r="FB157">
        <v>0</v>
      </c>
      <c r="FC157">
        <v>0</v>
      </c>
      <c r="FD157">
        <v>0</v>
      </c>
      <c r="FE157">
        <v>0</v>
      </c>
      <c r="FF157">
        <v>0</v>
      </c>
      <c r="FG157">
        <v>0</v>
      </c>
      <c r="FH157">
        <v>0</v>
      </c>
      <c r="FI157">
        <v>0</v>
      </c>
      <c r="FJ157">
        <v>0</v>
      </c>
      <c r="FK157">
        <v>0</v>
      </c>
      <c r="FL157">
        <v>0</v>
      </c>
      <c r="FM157">
        <v>0</v>
      </c>
      <c r="FN157">
        <v>0</v>
      </c>
      <c r="FO157">
        <v>0</v>
      </c>
      <c r="FP157">
        <v>0</v>
      </c>
      <c r="FQ157">
        <v>0</v>
      </c>
      <c r="FR157">
        <v>0</v>
      </c>
      <c r="FS157">
        <v>0</v>
      </c>
      <c r="FT157">
        <v>0</v>
      </c>
      <c r="FU157">
        <v>0</v>
      </c>
      <c r="FV157">
        <v>0</v>
      </c>
      <c r="FW157">
        <v>0</v>
      </c>
      <c r="FX157">
        <v>0</v>
      </c>
      <c r="FY157">
        <v>0</v>
      </c>
    </row>
    <row r="158" spans="1:181" x14ac:dyDescent="0.2">
      <c r="A158" t="s">
        <v>336</v>
      </c>
      <c r="B158">
        <v>2.5062700000000001E-4</v>
      </c>
      <c r="C158">
        <v>3.7023299999999998E-4</v>
      </c>
      <c r="D158">
        <v>0</v>
      </c>
      <c r="E158">
        <v>8.9285700000000005E-4</v>
      </c>
      <c r="F158">
        <v>2.1263E-4</v>
      </c>
      <c r="G158">
        <v>0</v>
      </c>
      <c r="H158">
        <v>9.2336100000000004E-4</v>
      </c>
      <c r="I158">
        <v>9.0110400000000001E-4</v>
      </c>
      <c r="J158">
        <v>1.2736150000000001E-3</v>
      </c>
      <c r="K158">
        <v>0</v>
      </c>
      <c r="L158">
        <v>0</v>
      </c>
      <c r="M158">
        <v>0</v>
      </c>
      <c r="N158">
        <v>2.32234E-4</v>
      </c>
      <c r="O158">
        <v>2.82725E-4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1.4675699999999999E-4</v>
      </c>
      <c r="AC158">
        <v>1.7295099999999999E-4</v>
      </c>
      <c r="AD158">
        <v>1.121957E-3</v>
      </c>
      <c r="AE158">
        <v>5.7881499999999999E-4</v>
      </c>
      <c r="AF158">
        <v>0</v>
      </c>
      <c r="AG158">
        <v>2.4918999999999999E-4</v>
      </c>
      <c r="AH158">
        <v>5.8329400000000004E-4</v>
      </c>
      <c r="AI158">
        <v>0</v>
      </c>
      <c r="AJ158">
        <v>2.5265299999999998E-4</v>
      </c>
      <c r="AK158">
        <v>0</v>
      </c>
      <c r="AL158">
        <v>0</v>
      </c>
      <c r="AM158">
        <v>2.3889199999999999E-4</v>
      </c>
      <c r="AN158">
        <v>0</v>
      </c>
      <c r="AO158">
        <v>0</v>
      </c>
      <c r="AP158">
        <v>0</v>
      </c>
      <c r="AQ158">
        <v>0</v>
      </c>
      <c r="AR158">
        <v>3.0229699999999998E-4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1.7108600000000001E-4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1.8754700000000001E-4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1.547334E-3</v>
      </c>
      <c r="BT158">
        <v>0</v>
      </c>
      <c r="BU158">
        <v>3.1650599999999998E-4</v>
      </c>
      <c r="BV158">
        <v>4.5714300000000002E-4</v>
      </c>
      <c r="BW158">
        <v>1.091107E-3</v>
      </c>
      <c r="BX158">
        <v>9.9949999999999995E-4</v>
      </c>
      <c r="BY158">
        <v>2.3707900000000001E-4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2.6587889999999999E-3</v>
      </c>
      <c r="CG158">
        <v>0</v>
      </c>
      <c r="CH158">
        <v>0</v>
      </c>
      <c r="CI158">
        <v>0</v>
      </c>
      <c r="CJ158">
        <v>1.70039E-4</v>
      </c>
      <c r="CK158">
        <v>0</v>
      </c>
      <c r="CL158">
        <v>0</v>
      </c>
      <c r="CM158">
        <v>0</v>
      </c>
      <c r="CN158">
        <v>9.8541600000000003E-4</v>
      </c>
      <c r="CO158">
        <v>3.7223200000000001E-4</v>
      </c>
      <c r="CP158">
        <v>1.061893E-3</v>
      </c>
      <c r="CQ158">
        <v>1.5311401000000001E-2</v>
      </c>
      <c r="CR158">
        <v>1.3262599E-2</v>
      </c>
      <c r="CS158">
        <v>3.0223659999999999E-3</v>
      </c>
      <c r="CT158">
        <v>4.8579100000000001E-4</v>
      </c>
      <c r="CU158">
        <v>9.5946300000000003E-4</v>
      </c>
      <c r="CV158">
        <v>4.4933700000000001E-4</v>
      </c>
      <c r="CW158">
        <v>9.5017980000000005E-3</v>
      </c>
      <c r="CX158">
        <v>1.6980741000000001E-2</v>
      </c>
      <c r="CY158">
        <v>3.4147169999999998E-3</v>
      </c>
      <c r="CZ158">
        <v>1.6336861000000001E-2</v>
      </c>
      <c r="DA158">
        <v>1.7191977000000001E-2</v>
      </c>
      <c r="DB158">
        <v>3.1401918000000001E-2</v>
      </c>
      <c r="DC158">
        <v>3.5077630999999998E-2</v>
      </c>
      <c r="DD158">
        <v>2.2144812E-2</v>
      </c>
      <c r="DE158">
        <v>4.3829856E-2</v>
      </c>
      <c r="DF158">
        <v>9.8376780000000007E-3</v>
      </c>
      <c r="DG158">
        <v>7.1232880000000002E-3</v>
      </c>
      <c r="DH158">
        <v>4.3981480000000002E-3</v>
      </c>
      <c r="DI158">
        <v>8.4506999999999996E-4</v>
      </c>
      <c r="DJ158">
        <v>4.8744800000000003E-4</v>
      </c>
      <c r="DK158">
        <v>3.9455499999999999E-4</v>
      </c>
      <c r="DL158">
        <v>7.8043700000000004E-4</v>
      </c>
      <c r="DM158">
        <v>9.1827399999999996E-4</v>
      </c>
      <c r="DN158">
        <v>4.273504E-3</v>
      </c>
      <c r="DO158">
        <v>4.02901E-4</v>
      </c>
      <c r="DP158">
        <v>2.1577559999999998E-3</v>
      </c>
      <c r="DQ158">
        <v>2.4177899999999999E-4</v>
      </c>
      <c r="DR158">
        <v>0</v>
      </c>
      <c r="DS158">
        <v>2.0512800000000001E-4</v>
      </c>
      <c r="DT158">
        <v>6.3341299999999999E-4</v>
      </c>
      <c r="DU158">
        <v>5.8904400000000005E-4</v>
      </c>
      <c r="DV158">
        <v>1.7327690000000001E-3</v>
      </c>
      <c r="DW158">
        <v>5.3177300000000003E-4</v>
      </c>
      <c r="DX158">
        <v>1.813002E-3</v>
      </c>
      <c r="DY158">
        <v>1.0979360000000001E-3</v>
      </c>
      <c r="DZ158">
        <v>2.230994E-3</v>
      </c>
      <c r="EA158">
        <v>2.4883359999999998E-3</v>
      </c>
      <c r="EB158">
        <v>3.2015400000000001E-4</v>
      </c>
      <c r="EC158">
        <v>8.6931300000000003E-4</v>
      </c>
      <c r="ED158">
        <v>0</v>
      </c>
      <c r="EE158">
        <v>0</v>
      </c>
      <c r="EF158">
        <v>0</v>
      </c>
      <c r="EG158">
        <v>1.8587399999999999E-4</v>
      </c>
      <c r="EH158">
        <v>5.6454599999999997E-4</v>
      </c>
      <c r="EI158">
        <v>3.9580399999999998E-4</v>
      </c>
      <c r="EJ158">
        <v>5.0671400000000001E-4</v>
      </c>
      <c r="EK158">
        <v>2.50564E-4</v>
      </c>
      <c r="EL158">
        <v>5.4547899999999997E-4</v>
      </c>
      <c r="EM158">
        <v>1.4180400000000001E-4</v>
      </c>
      <c r="EN158">
        <v>0</v>
      </c>
      <c r="EO158">
        <v>0</v>
      </c>
      <c r="EP158">
        <v>1.9731600000000001E-4</v>
      </c>
      <c r="EQ158">
        <v>0</v>
      </c>
      <c r="ER158">
        <v>2.9998500000000001E-4</v>
      </c>
      <c r="ES158">
        <v>0</v>
      </c>
      <c r="ET158">
        <v>0</v>
      </c>
      <c r="EU158">
        <v>0</v>
      </c>
      <c r="EV158">
        <v>0</v>
      </c>
      <c r="EW158">
        <v>0</v>
      </c>
      <c r="EX158">
        <v>0</v>
      </c>
      <c r="EY158">
        <v>0</v>
      </c>
      <c r="EZ158">
        <v>0</v>
      </c>
      <c r="FA158">
        <v>3.2118199999999999E-4</v>
      </c>
      <c r="FB158">
        <v>7.6238900000000004E-4</v>
      </c>
      <c r="FC158">
        <v>3.7390940000000001E-3</v>
      </c>
      <c r="FD158">
        <v>6.5434300000000005E-4</v>
      </c>
      <c r="FE158">
        <v>0</v>
      </c>
      <c r="FF158">
        <v>0</v>
      </c>
      <c r="FG158">
        <v>1.3730599999999999E-4</v>
      </c>
      <c r="FH158">
        <v>0</v>
      </c>
      <c r="FI158">
        <v>0</v>
      </c>
      <c r="FJ158">
        <v>0</v>
      </c>
      <c r="FK158">
        <v>0</v>
      </c>
      <c r="FL158">
        <v>2.1781700000000001E-4</v>
      </c>
      <c r="FM158">
        <v>0</v>
      </c>
      <c r="FN158">
        <v>0</v>
      </c>
      <c r="FO158">
        <v>0</v>
      </c>
      <c r="FP158">
        <v>2.46822E-4</v>
      </c>
      <c r="FQ158">
        <v>2.4266000000000001E-4</v>
      </c>
      <c r="FR158">
        <v>0</v>
      </c>
      <c r="FS158">
        <v>2.5660800000000002E-4</v>
      </c>
      <c r="FT158">
        <v>1.462416E-3</v>
      </c>
      <c r="FU158">
        <v>5.6258800000000004E-4</v>
      </c>
      <c r="FV158">
        <v>7.6657699999999995E-4</v>
      </c>
      <c r="FW158">
        <v>1.5053399999999999E-4</v>
      </c>
      <c r="FX158">
        <v>0</v>
      </c>
      <c r="FY158">
        <v>0</v>
      </c>
    </row>
    <row r="159" spans="1:181" x14ac:dyDescent="0.2">
      <c r="A159" t="s">
        <v>337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2.0894300000000001E-4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1.074691E-3</v>
      </c>
      <c r="U159">
        <v>0</v>
      </c>
      <c r="V159">
        <v>1.9127799999999999E-4</v>
      </c>
      <c r="W159">
        <v>0</v>
      </c>
      <c r="X159">
        <v>0</v>
      </c>
      <c r="Y159">
        <v>0</v>
      </c>
      <c r="Z159">
        <v>0</v>
      </c>
      <c r="AA159">
        <v>3.9814199999999998E-4</v>
      </c>
      <c r="AB159">
        <v>4.4026999999999998E-4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2.4090599999999999E-4</v>
      </c>
      <c r="BQ159">
        <v>2.60146E-4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1.3138900000000001E-4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  <c r="EA159">
        <v>0</v>
      </c>
      <c r="EB159">
        <v>0</v>
      </c>
      <c r="EC159">
        <v>0</v>
      </c>
      <c r="ED159">
        <v>0</v>
      </c>
      <c r="EE159">
        <v>0</v>
      </c>
      <c r="EF159">
        <v>0</v>
      </c>
      <c r="EG159">
        <v>0</v>
      </c>
      <c r="EH159">
        <v>0</v>
      </c>
      <c r="EI159">
        <v>0</v>
      </c>
      <c r="EJ159">
        <v>0</v>
      </c>
      <c r="EK159">
        <v>0</v>
      </c>
      <c r="EL159">
        <v>0</v>
      </c>
      <c r="EM159">
        <v>0</v>
      </c>
      <c r="EN159">
        <v>0</v>
      </c>
      <c r="EO159">
        <v>0</v>
      </c>
      <c r="EP159">
        <v>0</v>
      </c>
      <c r="EQ159">
        <v>0</v>
      </c>
      <c r="ER159">
        <v>0</v>
      </c>
      <c r="ES159">
        <v>0</v>
      </c>
      <c r="ET159">
        <v>0</v>
      </c>
      <c r="EU159">
        <v>0</v>
      </c>
      <c r="EV159">
        <v>0</v>
      </c>
      <c r="EW159">
        <v>0</v>
      </c>
      <c r="EX159">
        <v>0</v>
      </c>
      <c r="EY159">
        <v>0</v>
      </c>
      <c r="EZ159">
        <v>0</v>
      </c>
      <c r="FA159">
        <v>0</v>
      </c>
      <c r="FB159">
        <v>0</v>
      </c>
      <c r="FC159">
        <v>0</v>
      </c>
      <c r="FD159">
        <v>0</v>
      </c>
      <c r="FE159">
        <v>0</v>
      </c>
      <c r="FF159">
        <v>0</v>
      </c>
      <c r="FG159">
        <v>0</v>
      </c>
      <c r="FH159">
        <v>0</v>
      </c>
      <c r="FI159">
        <v>0</v>
      </c>
      <c r="FJ159">
        <v>0</v>
      </c>
      <c r="FK159">
        <v>0</v>
      </c>
      <c r="FL159">
        <v>0</v>
      </c>
      <c r="FM159">
        <v>0</v>
      </c>
      <c r="FN159">
        <v>0</v>
      </c>
      <c r="FO159">
        <v>4.3252600000000003E-4</v>
      </c>
      <c r="FP159">
        <v>3.7023299999999998E-4</v>
      </c>
      <c r="FQ159">
        <v>2.4266000000000001E-4</v>
      </c>
      <c r="FR159">
        <v>0</v>
      </c>
      <c r="FS159">
        <v>5.1321500000000003E-4</v>
      </c>
      <c r="FT159">
        <v>0</v>
      </c>
      <c r="FU159">
        <v>0</v>
      </c>
      <c r="FV159">
        <v>0</v>
      </c>
      <c r="FW159">
        <v>0</v>
      </c>
      <c r="FX159">
        <v>0</v>
      </c>
      <c r="FY159">
        <v>0</v>
      </c>
    </row>
    <row r="160" spans="1:181" x14ac:dyDescent="0.2">
      <c r="A160" t="s">
        <v>338</v>
      </c>
      <c r="B160">
        <v>6.6165414000000006E-2</v>
      </c>
      <c r="C160">
        <v>8.2191781000000005E-2</v>
      </c>
      <c r="D160">
        <v>8.3480453999999996E-2</v>
      </c>
      <c r="E160">
        <v>4.6130952000000003E-2</v>
      </c>
      <c r="F160">
        <v>6.3151180000000001E-2</v>
      </c>
      <c r="G160">
        <v>8.7662951000000003E-2</v>
      </c>
      <c r="H160">
        <v>6.8790397000000003E-2</v>
      </c>
      <c r="I160">
        <v>8.6956521999999994E-2</v>
      </c>
      <c r="J160">
        <v>7.5355551000000007E-2</v>
      </c>
      <c r="K160">
        <v>1.6528925999999999E-2</v>
      </c>
      <c r="L160">
        <v>5.4325110000000001E-3</v>
      </c>
      <c r="M160">
        <v>3.0389782000000001E-2</v>
      </c>
      <c r="N160">
        <v>7.2921504999999998E-2</v>
      </c>
      <c r="O160">
        <v>5.5131467000000003E-2</v>
      </c>
      <c r="P160">
        <v>6.6610276999999996E-2</v>
      </c>
      <c r="Q160">
        <v>3.2264569999999998E-3</v>
      </c>
      <c r="R160">
        <v>4.4195140000000003E-3</v>
      </c>
      <c r="S160">
        <v>2.8312569999999998E-3</v>
      </c>
      <c r="T160">
        <v>1.0209565E-2</v>
      </c>
      <c r="U160">
        <v>4.7361299999999999E-3</v>
      </c>
      <c r="V160">
        <v>2.448355E-2</v>
      </c>
      <c r="W160">
        <v>9.9667769999999996E-3</v>
      </c>
      <c r="X160">
        <v>2.0594965999999999E-2</v>
      </c>
      <c r="Y160">
        <v>1.7942387000000001E-2</v>
      </c>
      <c r="Z160">
        <v>5.7658559999999998E-3</v>
      </c>
      <c r="AA160">
        <v>5.4412740000000003E-3</v>
      </c>
      <c r="AB160">
        <v>1.174053E-3</v>
      </c>
      <c r="AC160">
        <v>6.9872016999999995E-2</v>
      </c>
      <c r="AD160">
        <v>4.2522158999999997E-2</v>
      </c>
      <c r="AE160">
        <v>3.2220722E-2</v>
      </c>
      <c r="AF160">
        <v>4.8484847999999997E-2</v>
      </c>
      <c r="AG160">
        <v>2.2427111999999999E-2</v>
      </c>
      <c r="AH160">
        <v>4.3163789000000001E-2</v>
      </c>
      <c r="AI160">
        <v>4.5154514999999999E-2</v>
      </c>
      <c r="AJ160">
        <v>9.8534610000000009E-3</v>
      </c>
      <c r="AK160">
        <v>2.8256804E-2</v>
      </c>
      <c r="AL160">
        <v>6.2599889999999997E-3</v>
      </c>
      <c r="AM160">
        <v>6.688963E-3</v>
      </c>
      <c r="AN160">
        <v>8.8770500000000003E-4</v>
      </c>
      <c r="AO160">
        <v>1.394052E-3</v>
      </c>
      <c r="AP160">
        <v>5.9084189999999998E-3</v>
      </c>
      <c r="AQ160">
        <v>3.118179E-3</v>
      </c>
      <c r="AR160">
        <v>1.662636E-2</v>
      </c>
      <c r="AS160">
        <v>3.87332E-3</v>
      </c>
      <c r="AT160">
        <v>9.1818330000000004E-3</v>
      </c>
      <c r="AU160">
        <v>2.85266E-4</v>
      </c>
      <c r="AV160">
        <v>6.2790399999999998E-4</v>
      </c>
      <c r="AW160">
        <v>1.242677E-3</v>
      </c>
      <c r="AX160">
        <v>2.2022389999999999E-3</v>
      </c>
      <c r="AY160">
        <v>8.1816300000000001E-4</v>
      </c>
      <c r="AZ160">
        <v>2.8562359999999998E-3</v>
      </c>
      <c r="BA160">
        <v>8.2405350000000002E-3</v>
      </c>
      <c r="BB160">
        <v>1.2831479999999999E-2</v>
      </c>
      <c r="BC160">
        <v>1.0565152E-2</v>
      </c>
      <c r="BD160">
        <v>2.3348900000000001E-3</v>
      </c>
      <c r="BE160">
        <v>4.4660979999999999E-3</v>
      </c>
      <c r="BF160">
        <v>3.8718759999999998E-3</v>
      </c>
      <c r="BG160">
        <v>4.4096029999999998E-3</v>
      </c>
      <c r="BH160">
        <v>6.3835009999999998E-3</v>
      </c>
      <c r="BI160">
        <v>8.6271569999999999E-3</v>
      </c>
      <c r="BJ160">
        <v>4.9900200000000004E-3</v>
      </c>
      <c r="BK160">
        <v>4.8076919999999997E-3</v>
      </c>
      <c r="BL160">
        <v>5.5345910000000002E-3</v>
      </c>
      <c r="BM160">
        <v>5.6430059999999999E-3</v>
      </c>
      <c r="BN160">
        <v>2.5252529999999999E-3</v>
      </c>
      <c r="BO160">
        <v>9.2208399999999999E-4</v>
      </c>
      <c r="BP160">
        <v>3.1317749999999998E-3</v>
      </c>
      <c r="BQ160">
        <v>1.3007279999999999E-3</v>
      </c>
      <c r="BR160">
        <v>2.6097270000000001E-3</v>
      </c>
      <c r="BS160">
        <v>4.0512026999999999E-2</v>
      </c>
      <c r="BT160">
        <v>3.7647438999999998E-2</v>
      </c>
      <c r="BU160">
        <v>4.7634119000000003E-2</v>
      </c>
      <c r="BV160">
        <v>4.5028571000000003E-2</v>
      </c>
      <c r="BW160">
        <v>6.7375886999999995E-2</v>
      </c>
      <c r="BX160">
        <v>0.117441279</v>
      </c>
      <c r="BY160">
        <v>3.2716927E-2</v>
      </c>
      <c r="BZ160">
        <v>2.9473425000000001E-2</v>
      </c>
      <c r="CA160">
        <v>1.2547051E-2</v>
      </c>
      <c r="CB160">
        <v>3.2375978999999999E-2</v>
      </c>
      <c r="CC160">
        <v>2.1640488999999999E-2</v>
      </c>
      <c r="CD160">
        <v>2.4211854000000001E-2</v>
      </c>
      <c r="CE160">
        <v>4.5924375000000003E-2</v>
      </c>
      <c r="CF160">
        <v>6.5288034999999994E-2</v>
      </c>
      <c r="CG160">
        <v>3.3242162999999998E-2</v>
      </c>
      <c r="CH160">
        <v>4.5697202999999999E-2</v>
      </c>
      <c r="CI160">
        <v>2.470791E-2</v>
      </c>
      <c r="CJ160">
        <v>3.1287196000000003E-2</v>
      </c>
      <c r="CK160">
        <v>2.1128510999999999E-2</v>
      </c>
      <c r="CL160">
        <v>1.0611956000000001E-2</v>
      </c>
      <c r="CM160">
        <v>2.4893862999999999E-2</v>
      </c>
      <c r="CN160">
        <v>2.3452897E-2</v>
      </c>
      <c r="CO160">
        <v>1.3214218999999999E-2</v>
      </c>
      <c r="CP160">
        <v>2.8367718E-2</v>
      </c>
      <c r="CQ160">
        <v>1.7173598000000002E-2</v>
      </c>
      <c r="CR160">
        <v>6.6312999999999997E-3</v>
      </c>
      <c r="CS160">
        <v>1.9343138999999999E-2</v>
      </c>
      <c r="CT160">
        <v>2.5504008000000002E-2</v>
      </c>
      <c r="CU160">
        <v>3.2141999999999997E-2</v>
      </c>
      <c r="CV160">
        <v>3.0330263E-2</v>
      </c>
      <c r="CW160">
        <v>1.0785823999999999E-2</v>
      </c>
      <c r="CX160">
        <v>0</v>
      </c>
      <c r="CY160">
        <v>6.829435E-3</v>
      </c>
      <c r="CZ160">
        <v>7.132996E-3</v>
      </c>
      <c r="DA160">
        <v>1.2809708E-2</v>
      </c>
      <c r="DB160">
        <v>6.0438840000000002E-3</v>
      </c>
      <c r="DC160">
        <v>7.7630820000000001E-3</v>
      </c>
      <c r="DD160">
        <v>1.1445633E-2</v>
      </c>
      <c r="DE160">
        <v>3.6390102000000001E-2</v>
      </c>
      <c r="DF160">
        <v>1.377275E-2</v>
      </c>
      <c r="DG160">
        <v>1.4246574999999999E-2</v>
      </c>
      <c r="DH160">
        <v>2.8935184999999999E-2</v>
      </c>
      <c r="DI160">
        <v>2.6760563000000001E-2</v>
      </c>
      <c r="DJ160">
        <v>6.0931029999999999E-3</v>
      </c>
      <c r="DK160">
        <v>1.9727756999999999E-2</v>
      </c>
      <c r="DL160">
        <v>3.6420395000000001E-2</v>
      </c>
      <c r="DM160">
        <v>3.7649218999999998E-2</v>
      </c>
      <c r="DN160">
        <v>3.7146614000000001E-2</v>
      </c>
      <c r="DO160">
        <v>3.3440773999999999E-2</v>
      </c>
      <c r="DP160">
        <v>4.8789259000000001E-2</v>
      </c>
      <c r="DQ160">
        <v>8.0029013999999996E-2</v>
      </c>
      <c r="DR160">
        <v>3.1844733E-2</v>
      </c>
      <c r="DS160">
        <v>6.4410255999999999E-2</v>
      </c>
      <c r="DT160">
        <v>1.6627078E-2</v>
      </c>
      <c r="DU160">
        <v>3.8091498000000001E-2</v>
      </c>
      <c r="DV160">
        <v>2.3296111000000001E-2</v>
      </c>
      <c r="DW160">
        <v>2.4461579000000001E-2</v>
      </c>
      <c r="DX160">
        <v>4.4548045000000001E-2</v>
      </c>
      <c r="DY160">
        <v>4.3039086999999997E-2</v>
      </c>
      <c r="DZ160">
        <v>4.8052170999999998E-2</v>
      </c>
      <c r="EA160">
        <v>1.9595644999999998E-2</v>
      </c>
      <c r="EB160">
        <v>5.8748199000000001E-2</v>
      </c>
      <c r="EC160">
        <v>3.7670241E-2</v>
      </c>
      <c r="ED160">
        <v>1.205364E-3</v>
      </c>
      <c r="EE160">
        <v>2.0138090000000001E-3</v>
      </c>
      <c r="EF160">
        <v>4.0273899999999999E-4</v>
      </c>
      <c r="EG160">
        <v>4.5539033E-2</v>
      </c>
      <c r="EH160">
        <v>4.2340985999999997E-2</v>
      </c>
      <c r="EI160">
        <v>5.0069266000000001E-2</v>
      </c>
      <c r="EJ160">
        <v>4.1550545000000001E-2</v>
      </c>
      <c r="EK160">
        <v>6.4394887999999997E-2</v>
      </c>
      <c r="EL160">
        <v>5.1002317999999998E-2</v>
      </c>
      <c r="EM160">
        <v>2.8502552E-2</v>
      </c>
      <c r="EN160">
        <v>4.1389240000000004E-3</v>
      </c>
      <c r="EO160">
        <v>4.4168392000000001E-2</v>
      </c>
      <c r="EP160">
        <v>5.8208365999999997E-2</v>
      </c>
      <c r="EQ160">
        <v>2.1944691999999998E-2</v>
      </c>
      <c r="ER160">
        <v>3.3598320000000001E-2</v>
      </c>
      <c r="ES160">
        <v>2.6800069999999999E-3</v>
      </c>
      <c r="ET160">
        <v>4.5216559999999998E-3</v>
      </c>
      <c r="EU160">
        <v>5.4740960000000003E-3</v>
      </c>
      <c r="EV160">
        <v>1.8705389999999999E-2</v>
      </c>
      <c r="EW160">
        <v>2.4992734999999999E-2</v>
      </c>
      <c r="EX160">
        <v>1.9392916999999999E-2</v>
      </c>
      <c r="EY160">
        <v>1.4191853000000001E-2</v>
      </c>
      <c r="EZ160">
        <v>1.7382617E-2</v>
      </c>
      <c r="FA160">
        <v>1.1883731999999999E-2</v>
      </c>
      <c r="FB160">
        <v>1.4231258E-2</v>
      </c>
      <c r="FC160">
        <v>2.4927294999999999E-2</v>
      </c>
      <c r="FD160">
        <v>4.5149680999999997E-2</v>
      </c>
      <c r="FE160">
        <v>1.909835E-2</v>
      </c>
      <c r="FF160">
        <v>4.1753650000000003E-3</v>
      </c>
      <c r="FG160">
        <v>1.4554442000000001E-2</v>
      </c>
      <c r="FH160">
        <v>2.3803227E-2</v>
      </c>
      <c r="FI160">
        <v>2.3434259999999998E-2</v>
      </c>
      <c r="FJ160">
        <v>3.0662021000000001E-2</v>
      </c>
      <c r="FK160">
        <v>4.7155E-4</v>
      </c>
      <c r="FL160">
        <v>8.7127000000000005E-4</v>
      </c>
      <c r="FM160">
        <v>5.4005399999999999E-4</v>
      </c>
      <c r="FN160">
        <v>2.7991600000000002E-3</v>
      </c>
      <c r="FO160">
        <v>1.8598615999999998E-2</v>
      </c>
      <c r="FP160">
        <v>8.5153650000000004E-3</v>
      </c>
      <c r="FQ160">
        <v>1.6986167999999999E-2</v>
      </c>
      <c r="FR160">
        <v>2.1992520000000001E-3</v>
      </c>
      <c r="FS160">
        <v>1.283038E-3</v>
      </c>
      <c r="FT160">
        <v>6.2006434999999999E-2</v>
      </c>
      <c r="FU160">
        <v>3.8818564999999999E-2</v>
      </c>
      <c r="FV160">
        <v>4.0245305000000002E-2</v>
      </c>
      <c r="FW160">
        <v>1.2042750000000001E-3</v>
      </c>
      <c r="FX160">
        <v>1.3222520000000001E-3</v>
      </c>
      <c r="FY160">
        <v>1.222494E-3</v>
      </c>
    </row>
    <row r="161" spans="1:181" x14ac:dyDescent="0.2">
      <c r="A161" t="s">
        <v>339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1.4483759999999999E-3</v>
      </c>
      <c r="CR161">
        <v>6.6312999999999995E-4</v>
      </c>
      <c r="CS161">
        <v>0</v>
      </c>
      <c r="CT161">
        <v>0</v>
      </c>
      <c r="CU161">
        <v>0</v>
      </c>
      <c r="CV161">
        <v>0</v>
      </c>
      <c r="CW161">
        <v>3.5952750000000002E-3</v>
      </c>
      <c r="CX161">
        <v>5.3841374999999997E-2</v>
      </c>
      <c r="CY161">
        <v>6.3172269999999999E-3</v>
      </c>
      <c r="CZ161">
        <v>2.3009699999999999E-4</v>
      </c>
      <c r="DA161">
        <v>1.6854899999999999E-4</v>
      </c>
      <c r="DB161">
        <v>1.3664433E-2</v>
      </c>
      <c r="DC161">
        <v>1.150086E-3</v>
      </c>
      <c r="DD161">
        <v>2.2393629999999999E-3</v>
      </c>
      <c r="DE161">
        <v>1.6173399999999999E-4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W161">
        <v>0</v>
      </c>
      <c r="DX161">
        <v>0</v>
      </c>
      <c r="DY161">
        <v>0</v>
      </c>
      <c r="DZ161">
        <v>0</v>
      </c>
      <c r="EA161">
        <v>0</v>
      </c>
      <c r="EB161">
        <v>0</v>
      </c>
      <c r="EC161">
        <v>0</v>
      </c>
      <c r="ED161">
        <v>0</v>
      </c>
      <c r="EE161">
        <v>0</v>
      </c>
      <c r="EF161">
        <v>0</v>
      </c>
      <c r="EG161">
        <v>0</v>
      </c>
      <c r="EH161">
        <v>0</v>
      </c>
      <c r="EI161">
        <v>0</v>
      </c>
      <c r="EJ161">
        <v>0</v>
      </c>
      <c r="EK161">
        <v>0</v>
      </c>
      <c r="EL161">
        <v>0</v>
      </c>
      <c r="EM161">
        <v>0</v>
      </c>
      <c r="EN161">
        <v>0</v>
      </c>
      <c r="EO161">
        <v>0</v>
      </c>
      <c r="EP161">
        <v>0</v>
      </c>
      <c r="EQ161">
        <v>0</v>
      </c>
      <c r="ER161">
        <v>0</v>
      </c>
      <c r="ES161">
        <v>0</v>
      </c>
      <c r="ET161">
        <v>0</v>
      </c>
      <c r="EU161">
        <v>0</v>
      </c>
      <c r="EV161">
        <v>0</v>
      </c>
      <c r="EW161">
        <v>0</v>
      </c>
      <c r="EX161">
        <v>0</v>
      </c>
      <c r="EY161">
        <v>0</v>
      </c>
      <c r="EZ161">
        <v>0</v>
      </c>
      <c r="FA161">
        <v>1.6059099999999999E-4</v>
      </c>
      <c r="FB161">
        <v>0</v>
      </c>
      <c r="FC161">
        <v>0</v>
      </c>
      <c r="FD161">
        <v>0</v>
      </c>
      <c r="FE161">
        <v>0</v>
      </c>
      <c r="FF161">
        <v>0</v>
      </c>
      <c r="FG161">
        <v>0</v>
      </c>
      <c r="FH161">
        <v>0</v>
      </c>
      <c r="FI161">
        <v>0</v>
      </c>
      <c r="FJ161">
        <v>0</v>
      </c>
      <c r="FK161">
        <v>0</v>
      </c>
      <c r="FL161">
        <v>0</v>
      </c>
      <c r="FM161">
        <v>0</v>
      </c>
      <c r="FN161">
        <v>0</v>
      </c>
      <c r="FO161">
        <v>0</v>
      </c>
      <c r="FP161">
        <v>0</v>
      </c>
      <c r="FQ161">
        <v>0</v>
      </c>
      <c r="FR161">
        <v>0</v>
      </c>
      <c r="FS161">
        <v>0</v>
      </c>
      <c r="FT161">
        <v>0</v>
      </c>
      <c r="FU161">
        <v>0</v>
      </c>
      <c r="FV161">
        <v>0</v>
      </c>
      <c r="FW161">
        <v>0</v>
      </c>
      <c r="FX161">
        <v>0</v>
      </c>
      <c r="FY161">
        <v>0</v>
      </c>
    </row>
    <row r="162" spans="1:181" x14ac:dyDescent="0.2">
      <c r="A162" t="s">
        <v>340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2.4090599999999999E-4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0</v>
      </c>
      <c r="EC162">
        <v>0</v>
      </c>
      <c r="ED162">
        <v>0</v>
      </c>
      <c r="EE162">
        <v>0</v>
      </c>
      <c r="EF162">
        <v>0</v>
      </c>
      <c r="EG162">
        <v>0</v>
      </c>
      <c r="EH162">
        <v>0</v>
      </c>
      <c r="EI162">
        <v>0</v>
      </c>
      <c r="EJ162">
        <v>0</v>
      </c>
      <c r="EK162">
        <v>0</v>
      </c>
      <c r="EL162">
        <v>0</v>
      </c>
      <c r="EM162">
        <v>0</v>
      </c>
      <c r="EN162">
        <v>0</v>
      </c>
      <c r="EO162">
        <v>0</v>
      </c>
      <c r="EP162">
        <v>0</v>
      </c>
      <c r="EQ162">
        <v>0</v>
      </c>
      <c r="ER162">
        <v>0</v>
      </c>
      <c r="ES162">
        <v>0</v>
      </c>
      <c r="ET162">
        <v>0</v>
      </c>
      <c r="EU162">
        <v>0</v>
      </c>
      <c r="EV162">
        <v>0</v>
      </c>
      <c r="EW162">
        <v>0</v>
      </c>
      <c r="EX162">
        <v>0</v>
      </c>
      <c r="EY162">
        <v>0</v>
      </c>
      <c r="EZ162">
        <v>0</v>
      </c>
      <c r="FA162">
        <v>0</v>
      </c>
      <c r="FB162">
        <v>0</v>
      </c>
      <c r="FC162">
        <v>0</v>
      </c>
      <c r="FD162">
        <v>0</v>
      </c>
      <c r="FE162">
        <v>0</v>
      </c>
      <c r="FF162">
        <v>0</v>
      </c>
      <c r="FG162">
        <v>0</v>
      </c>
      <c r="FH162">
        <v>0</v>
      </c>
      <c r="FI162">
        <v>0</v>
      </c>
      <c r="FJ162">
        <v>0</v>
      </c>
      <c r="FK162">
        <v>0</v>
      </c>
      <c r="FL162">
        <v>0</v>
      </c>
      <c r="FM162">
        <v>0</v>
      </c>
      <c r="FN162">
        <v>2.3326299999999999E-4</v>
      </c>
      <c r="FO162">
        <v>0</v>
      </c>
      <c r="FP162">
        <v>0</v>
      </c>
      <c r="FQ162">
        <v>0</v>
      </c>
      <c r="FR162">
        <v>0</v>
      </c>
      <c r="FS162">
        <v>0</v>
      </c>
      <c r="FT162">
        <v>0</v>
      </c>
      <c r="FU162">
        <v>0</v>
      </c>
      <c r="FV162">
        <v>0</v>
      </c>
      <c r="FW162">
        <v>0</v>
      </c>
      <c r="FX162">
        <v>0</v>
      </c>
      <c r="FY162">
        <v>0</v>
      </c>
    </row>
    <row r="163" spans="1:181" x14ac:dyDescent="0.2">
      <c r="A163" t="s">
        <v>341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1.8892900000000001E-4</v>
      </c>
      <c r="H163">
        <v>0</v>
      </c>
      <c r="I163">
        <v>4.5055200000000001E-4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4.8181199999999997E-4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2.28571E-4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0</v>
      </c>
      <c r="DN163">
        <v>0</v>
      </c>
      <c r="DO163">
        <v>0</v>
      </c>
      <c r="DP163">
        <v>0</v>
      </c>
      <c r="DQ163">
        <v>0</v>
      </c>
      <c r="DR163">
        <v>0</v>
      </c>
      <c r="DS163">
        <v>0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0</v>
      </c>
      <c r="EA163">
        <v>0</v>
      </c>
      <c r="EB163">
        <v>0</v>
      </c>
      <c r="EC163">
        <v>0</v>
      </c>
      <c r="ED163">
        <v>0</v>
      </c>
      <c r="EE163">
        <v>0</v>
      </c>
      <c r="EF163">
        <v>0</v>
      </c>
      <c r="EG163">
        <v>0</v>
      </c>
      <c r="EH163">
        <v>0</v>
      </c>
      <c r="EI163">
        <v>0</v>
      </c>
      <c r="EJ163">
        <v>0</v>
      </c>
      <c r="EK163">
        <v>0</v>
      </c>
      <c r="EL163">
        <v>0</v>
      </c>
      <c r="EM163">
        <v>0</v>
      </c>
      <c r="EN163">
        <v>0</v>
      </c>
      <c r="EO163">
        <v>0</v>
      </c>
      <c r="EP163">
        <v>0</v>
      </c>
      <c r="EQ163">
        <v>0</v>
      </c>
      <c r="ER163">
        <v>0</v>
      </c>
      <c r="ES163">
        <v>0</v>
      </c>
      <c r="ET163">
        <v>0</v>
      </c>
      <c r="EU163">
        <v>0</v>
      </c>
      <c r="EV163">
        <v>0</v>
      </c>
      <c r="EW163">
        <v>0</v>
      </c>
      <c r="EX163">
        <v>0</v>
      </c>
      <c r="EY163">
        <v>0</v>
      </c>
      <c r="EZ163">
        <v>0</v>
      </c>
      <c r="FA163">
        <v>0</v>
      </c>
      <c r="FB163">
        <v>0</v>
      </c>
      <c r="FC163">
        <v>0</v>
      </c>
      <c r="FD163">
        <v>0</v>
      </c>
      <c r="FE163">
        <v>0</v>
      </c>
      <c r="FF163">
        <v>0</v>
      </c>
      <c r="FG163">
        <v>0</v>
      </c>
      <c r="FH163">
        <v>0</v>
      </c>
      <c r="FI163">
        <v>0</v>
      </c>
      <c r="FJ163">
        <v>0</v>
      </c>
      <c r="FK163">
        <v>0</v>
      </c>
      <c r="FL163">
        <v>0</v>
      </c>
      <c r="FM163">
        <v>0</v>
      </c>
      <c r="FN163">
        <v>0</v>
      </c>
      <c r="FO163">
        <v>0</v>
      </c>
      <c r="FP163">
        <v>0</v>
      </c>
      <c r="FQ163">
        <v>0</v>
      </c>
      <c r="FR163">
        <v>0</v>
      </c>
      <c r="FS163">
        <v>0</v>
      </c>
      <c r="FT163">
        <v>0</v>
      </c>
      <c r="FU163">
        <v>0</v>
      </c>
      <c r="FV163">
        <v>0</v>
      </c>
      <c r="FW163">
        <v>0</v>
      </c>
      <c r="FX163">
        <v>0</v>
      </c>
      <c r="FY163">
        <v>0</v>
      </c>
    </row>
    <row r="164" spans="1:181" x14ac:dyDescent="0.2">
      <c r="A164" t="s">
        <v>342</v>
      </c>
      <c r="B164">
        <v>0.10025062699999999</v>
      </c>
      <c r="C164">
        <v>9.6630877000000004E-2</v>
      </c>
      <c r="D164">
        <v>9.1551071999999997E-2</v>
      </c>
      <c r="E164">
        <v>0.104761905</v>
      </c>
      <c r="F164">
        <v>0.10142462300000001</v>
      </c>
      <c r="G164">
        <v>0.100321179</v>
      </c>
      <c r="H164">
        <v>0.101338874</v>
      </c>
      <c r="I164">
        <v>0.10587970300000001</v>
      </c>
      <c r="J164">
        <v>0.11887072799999999</v>
      </c>
      <c r="K164">
        <v>8.7839432999999995E-2</v>
      </c>
      <c r="L164">
        <v>0.10447137500000001</v>
      </c>
      <c r="M164">
        <v>9.6234310000000003E-2</v>
      </c>
      <c r="N164">
        <v>8.8713423E-2</v>
      </c>
      <c r="O164">
        <v>0.109132033</v>
      </c>
      <c r="P164">
        <v>0.119475576</v>
      </c>
      <c r="Q164">
        <v>7.8644887999999996E-2</v>
      </c>
      <c r="R164">
        <v>8.6010538999999997E-2</v>
      </c>
      <c r="S164">
        <v>8.0407700999999998E-2</v>
      </c>
      <c r="T164">
        <v>7.3885008000000002E-2</v>
      </c>
      <c r="U164">
        <v>5.2638701000000003E-2</v>
      </c>
      <c r="V164">
        <v>8.8944147000000001E-2</v>
      </c>
      <c r="W164">
        <v>0.10070598</v>
      </c>
      <c r="X164">
        <v>8.3083963999999996E-2</v>
      </c>
      <c r="Y164">
        <v>9.3168723999999994E-2</v>
      </c>
      <c r="Z164">
        <v>9.5011281000000003E-2</v>
      </c>
      <c r="AA164">
        <v>5.2422031000000001E-2</v>
      </c>
      <c r="AB164">
        <v>4.8429703999999997E-2</v>
      </c>
      <c r="AC164">
        <v>0.100311311</v>
      </c>
      <c r="AD164">
        <v>4.0951419000000003E-2</v>
      </c>
      <c r="AE164">
        <v>6.0196797000000003E-2</v>
      </c>
      <c r="AF164">
        <v>8.0519481000000004E-2</v>
      </c>
      <c r="AG164">
        <v>3.4886618000000001E-2</v>
      </c>
      <c r="AH164">
        <v>4.7480168000000003E-2</v>
      </c>
      <c r="AI164">
        <v>8.4158416E-2</v>
      </c>
      <c r="AJ164">
        <v>6.9479534999999995E-2</v>
      </c>
      <c r="AK164">
        <v>8.8925825999999999E-2</v>
      </c>
      <c r="AL164">
        <v>5.7938199000000003E-2</v>
      </c>
      <c r="AM164">
        <v>8.1700908000000003E-2</v>
      </c>
      <c r="AN164">
        <v>8.9880160000000001E-2</v>
      </c>
      <c r="AO164">
        <v>7.6208178000000001E-2</v>
      </c>
      <c r="AP164">
        <v>4.5790250999999997E-2</v>
      </c>
      <c r="AQ164">
        <v>7.3433114999999993E-2</v>
      </c>
      <c r="AR164">
        <v>7.2400242000000004E-2</v>
      </c>
      <c r="AS164">
        <v>7.2909547000000005E-2</v>
      </c>
      <c r="AT164">
        <v>6.7388095999999995E-2</v>
      </c>
      <c r="AU164">
        <v>5.1490515000000001E-2</v>
      </c>
      <c r="AV164">
        <v>5.5506719000000003E-2</v>
      </c>
      <c r="AW164">
        <v>6.5506834999999999E-2</v>
      </c>
      <c r="AX164">
        <v>4.2209579999999997E-2</v>
      </c>
      <c r="AY164">
        <v>7.2202903999999998E-2</v>
      </c>
      <c r="AZ164">
        <v>8.6004443E-2</v>
      </c>
      <c r="BA164">
        <v>7.7282851E-2</v>
      </c>
      <c r="BB164">
        <v>9.4097519000000004E-2</v>
      </c>
      <c r="BC164">
        <v>8.1502598999999995E-2</v>
      </c>
      <c r="BD164">
        <v>6.521014E-2</v>
      </c>
      <c r="BE164">
        <v>8.0186763999999994E-2</v>
      </c>
      <c r="BF164">
        <v>8.6765224000000002E-2</v>
      </c>
      <c r="BG164">
        <v>7.5208231E-2</v>
      </c>
      <c r="BH164">
        <v>0.105573288</v>
      </c>
      <c r="BI164">
        <v>7.8769692000000002E-2</v>
      </c>
      <c r="BJ164">
        <v>8.7325348999999997E-2</v>
      </c>
      <c r="BK164">
        <v>8.0476589000000001E-2</v>
      </c>
      <c r="BL164">
        <v>4.8176100999999999E-2</v>
      </c>
      <c r="BM164">
        <v>8.0487080000000003E-2</v>
      </c>
      <c r="BN164">
        <v>4.7348485000000003E-2</v>
      </c>
      <c r="BO164">
        <v>8.4601199000000002E-2</v>
      </c>
      <c r="BP164">
        <v>7.636714E-2</v>
      </c>
      <c r="BQ164">
        <v>8.6888657999999994E-2</v>
      </c>
      <c r="BR164">
        <v>8.1376037999999998E-2</v>
      </c>
      <c r="BS164">
        <v>5.8939373000000003E-2</v>
      </c>
      <c r="BT164">
        <v>4.7018905E-2</v>
      </c>
      <c r="BU164">
        <v>9.3369203999999997E-2</v>
      </c>
      <c r="BV164">
        <v>4.9599999999999998E-2</v>
      </c>
      <c r="BW164">
        <v>0.10720130899999999</v>
      </c>
      <c r="BX164">
        <v>7.2713642999999994E-2</v>
      </c>
      <c r="BY164">
        <v>6.6856330000000005E-2</v>
      </c>
      <c r="BZ164">
        <v>5.4630656999999999E-2</v>
      </c>
      <c r="CA164">
        <v>8.4316186000000001E-2</v>
      </c>
      <c r="CB164">
        <v>8.2245430999999994E-2</v>
      </c>
      <c r="CC164">
        <v>9.3368237000000007E-2</v>
      </c>
      <c r="CD164">
        <v>8.2723833999999996E-2</v>
      </c>
      <c r="CE164">
        <v>5.7438178999999999E-2</v>
      </c>
      <c r="CF164">
        <v>7.7104874000000004E-2</v>
      </c>
      <c r="CG164">
        <v>8.6050915000000006E-2</v>
      </c>
      <c r="CH164">
        <v>8.4134102000000002E-2</v>
      </c>
      <c r="CI164">
        <v>8.1785099E-2</v>
      </c>
      <c r="CJ164">
        <v>7.7707872999999997E-2</v>
      </c>
      <c r="CK164">
        <v>6.7859805999999995E-2</v>
      </c>
      <c r="CL164">
        <v>5.0937389E-2</v>
      </c>
      <c r="CM164">
        <v>8.6646082999999999E-2</v>
      </c>
      <c r="CN164">
        <v>8.4548680000000001E-2</v>
      </c>
      <c r="CO164">
        <v>8.4868788000000001E-2</v>
      </c>
      <c r="CP164">
        <v>6.0983009999999997E-2</v>
      </c>
      <c r="CQ164">
        <v>0.15973515399999999</v>
      </c>
      <c r="CR164">
        <v>0.145225464</v>
      </c>
      <c r="CS164">
        <v>7.7876285000000003E-2</v>
      </c>
      <c r="CT164">
        <v>9.7886811000000004E-2</v>
      </c>
      <c r="CU164">
        <v>5.6368434000000002E-2</v>
      </c>
      <c r="CV164">
        <v>4.8977758000000003E-2</v>
      </c>
      <c r="CW164">
        <v>0.18181818199999999</v>
      </c>
      <c r="CX164">
        <v>7.7862912000000006E-2</v>
      </c>
      <c r="CY164">
        <v>0.15195492599999999</v>
      </c>
      <c r="CZ164">
        <v>9.2038655999999996E-2</v>
      </c>
      <c r="DA164">
        <v>7.3150176999999997E-2</v>
      </c>
      <c r="DB164">
        <v>9.6176586999999994E-2</v>
      </c>
      <c r="DC164">
        <v>8.1081080999999999E-2</v>
      </c>
      <c r="DD164">
        <v>0.103259517</v>
      </c>
      <c r="DE164">
        <v>0.10722950000000001</v>
      </c>
      <c r="DF164">
        <v>7.0339399999999996E-2</v>
      </c>
      <c r="DG164">
        <v>7.0410958999999995E-2</v>
      </c>
      <c r="DH164">
        <v>6.3888889000000004E-2</v>
      </c>
      <c r="DI164">
        <v>8.1408451000000007E-2</v>
      </c>
      <c r="DJ164">
        <v>7.7016817000000001E-2</v>
      </c>
      <c r="DK164">
        <v>9.9427895000000002E-2</v>
      </c>
      <c r="DL164">
        <v>9.0010406000000001E-2</v>
      </c>
      <c r="DM164">
        <v>7.8420568999999996E-2</v>
      </c>
      <c r="DN164">
        <v>8.4483892000000005E-2</v>
      </c>
      <c r="DO164">
        <v>8.0580177000000003E-2</v>
      </c>
      <c r="DP164">
        <v>6.3653799999999996E-2</v>
      </c>
      <c r="DQ164">
        <v>9.9129594000000001E-2</v>
      </c>
      <c r="DR164">
        <v>7.0849820999999993E-2</v>
      </c>
      <c r="DS164">
        <v>6.6871794999999998E-2</v>
      </c>
      <c r="DT164">
        <v>5.6848772999999998E-2</v>
      </c>
      <c r="DU164">
        <v>6.1849596999999999E-2</v>
      </c>
      <c r="DV164">
        <v>6.1031960000000003E-2</v>
      </c>
      <c r="DW164">
        <v>4.9454932E-2</v>
      </c>
      <c r="DX164">
        <v>6.1901062E-2</v>
      </c>
      <c r="DY164">
        <v>5.8849363000000002E-2</v>
      </c>
      <c r="DZ164">
        <v>5.9035523999999999E-2</v>
      </c>
      <c r="EA164">
        <v>6.1586314000000003E-2</v>
      </c>
      <c r="EB164">
        <v>7.4435729000000006E-2</v>
      </c>
      <c r="EC164">
        <v>7.6209793999999997E-2</v>
      </c>
      <c r="ED164">
        <v>3.8270302999999999E-2</v>
      </c>
      <c r="EE164">
        <v>6.8469505E-2</v>
      </c>
      <c r="EF164">
        <v>6.7861458E-2</v>
      </c>
      <c r="EG164">
        <v>5.7063197000000003E-2</v>
      </c>
      <c r="EH164">
        <v>7.7154686E-2</v>
      </c>
      <c r="EI164">
        <v>8.4306353000000001E-2</v>
      </c>
      <c r="EJ164">
        <v>9.2728654999999993E-2</v>
      </c>
      <c r="EK164">
        <v>7.7674768000000005E-2</v>
      </c>
      <c r="EL164">
        <v>6.2593754000000001E-2</v>
      </c>
      <c r="EM164">
        <v>4.3250141999999998E-2</v>
      </c>
      <c r="EN164">
        <v>4.3728630999999997E-2</v>
      </c>
      <c r="EO164">
        <v>7.6604555000000005E-2</v>
      </c>
      <c r="EP164">
        <v>7.5374900999999994E-2</v>
      </c>
      <c r="EQ164">
        <v>6.9580731000000007E-2</v>
      </c>
      <c r="ER164">
        <v>6.1946902999999998E-2</v>
      </c>
      <c r="ES164">
        <v>7.8434876000000001E-2</v>
      </c>
      <c r="ET164">
        <v>7.9723941000000006E-2</v>
      </c>
      <c r="EU164">
        <v>6.5689150000000002E-2</v>
      </c>
      <c r="EV164">
        <v>7.5559930999999997E-2</v>
      </c>
      <c r="EW164">
        <v>4.824179E-2</v>
      </c>
      <c r="EX164">
        <v>6.5486227999999994E-2</v>
      </c>
      <c r="EY164">
        <v>7.1484887999999996E-2</v>
      </c>
      <c r="EZ164">
        <v>8.2717283000000003E-2</v>
      </c>
      <c r="FA164">
        <v>7.0338846999999996E-2</v>
      </c>
      <c r="FB164">
        <v>7.0648030000000001E-2</v>
      </c>
      <c r="FC164">
        <v>5.4286109999999999E-2</v>
      </c>
      <c r="FD164">
        <v>5.1856698999999999E-2</v>
      </c>
      <c r="FE164">
        <v>6.5220215999999998E-2</v>
      </c>
      <c r="FF164">
        <v>7.0749246000000002E-2</v>
      </c>
      <c r="FG164">
        <v>5.6570095000000001E-2</v>
      </c>
      <c r="FH164">
        <v>7.8286168000000003E-2</v>
      </c>
      <c r="FI164">
        <v>6.6155121999999997E-2</v>
      </c>
      <c r="FJ164">
        <v>6.2253193999999998E-2</v>
      </c>
      <c r="FK164">
        <v>6.0829927999999998E-2</v>
      </c>
      <c r="FL164">
        <v>6.8176868000000002E-2</v>
      </c>
      <c r="FM164">
        <v>5.5445544999999999E-2</v>
      </c>
      <c r="FN164">
        <v>7.2311639999999996E-2</v>
      </c>
      <c r="FO164">
        <v>6.9420414999999999E-2</v>
      </c>
      <c r="FP164">
        <v>5.4671109000000002E-2</v>
      </c>
      <c r="FQ164">
        <v>3.5670953999999998E-2</v>
      </c>
      <c r="FR164">
        <v>5.8280184999999998E-2</v>
      </c>
      <c r="FS164">
        <v>6.6974595999999997E-2</v>
      </c>
      <c r="FT164">
        <v>6.0836502000000001E-2</v>
      </c>
      <c r="FU164">
        <v>5.8790436000000001E-2</v>
      </c>
      <c r="FV164">
        <v>5.0977386E-2</v>
      </c>
      <c r="FW164">
        <v>4.3956044E-2</v>
      </c>
      <c r="FX164">
        <v>5.4967887999999999E-2</v>
      </c>
      <c r="FY164">
        <v>4.755501200000000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5"/>
  <sheetViews>
    <sheetView workbookViewId="0"/>
  </sheetViews>
  <sheetFormatPr baseColWidth="10" defaultRowHeight="16" x14ac:dyDescent="0.2"/>
  <cols>
    <col min="1" max="1" width="92.33203125" bestFit="1" customWidth="1"/>
    <col min="2" max="2" width="34.33203125" bestFit="1" customWidth="1"/>
    <col min="3" max="3" width="14.33203125" bestFit="1" customWidth="1"/>
    <col min="4" max="4" width="14.5" bestFit="1" customWidth="1"/>
    <col min="5" max="5" width="27.6640625" bestFit="1" customWidth="1"/>
  </cols>
  <sheetData>
    <row r="1" spans="1:5" x14ac:dyDescent="0.2">
      <c r="A1" s="38" t="s">
        <v>613</v>
      </c>
    </row>
    <row r="2" spans="1:5" s="1" customFormat="1" x14ac:dyDescent="0.2">
      <c r="A2" s="1" t="s">
        <v>343</v>
      </c>
      <c r="B2" s="1" t="s">
        <v>344</v>
      </c>
      <c r="C2" s="1" t="s">
        <v>345</v>
      </c>
      <c r="D2" s="1" t="s">
        <v>346</v>
      </c>
      <c r="E2" s="1" t="s">
        <v>631</v>
      </c>
    </row>
    <row r="3" spans="1:5" x14ac:dyDescent="0.2">
      <c r="A3" t="s">
        <v>349</v>
      </c>
      <c r="B3">
        <v>0</v>
      </c>
      <c r="C3">
        <v>-0.14445455712708599</v>
      </c>
      <c r="D3">
        <v>8.9073439245669503E-2</v>
      </c>
      <c r="E3">
        <v>48</v>
      </c>
    </row>
    <row r="4" spans="1:5" x14ac:dyDescent="0.2">
      <c r="A4" t="s">
        <v>355</v>
      </c>
      <c r="B4">
        <v>0</v>
      </c>
      <c r="C4">
        <v>-0.19762921586011301</v>
      </c>
      <c r="D4">
        <v>9.7892411276656197E-2</v>
      </c>
      <c r="E4">
        <v>48</v>
      </c>
    </row>
    <row r="5" spans="1:5" x14ac:dyDescent="0.2">
      <c r="A5" t="s">
        <v>370</v>
      </c>
      <c r="B5">
        <v>0</v>
      </c>
      <c r="C5">
        <v>-0.36127524512018</v>
      </c>
      <c r="D5">
        <v>0.19344970000707601</v>
      </c>
      <c r="E5">
        <v>47</v>
      </c>
    </row>
    <row r="6" spans="1:5" x14ac:dyDescent="0.2">
      <c r="A6" t="s">
        <v>374</v>
      </c>
      <c r="B6">
        <v>0</v>
      </c>
      <c r="C6">
        <v>-0.23629488238516</v>
      </c>
      <c r="D6">
        <v>0.122026744155332</v>
      </c>
      <c r="E6">
        <v>48</v>
      </c>
    </row>
    <row r="7" spans="1:5" x14ac:dyDescent="0.2">
      <c r="A7" t="s">
        <v>375</v>
      </c>
      <c r="B7">
        <v>0</v>
      </c>
      <c r="C7">
        <v>-0.27953529508695102</v>
      </c>
      <c r="D7">
        <v>0.14433505835264901</v>
      </c>
      <c r="E7">
        <v>46</v>
      </c>
    </row>
    <row r="8" spans="1:5" x14ac:dyDescent="0.2">
      <c r="A8" t="s">
        <v>390</v>
      </c>
      <c r="B8">
        <v>0</v>
      </c>
      <c r="C8">
        <v>-9.5654734591261198E-2</v>
      </c>
      <c r="D8">
        <v>4.9390298619150397E-2</v>
      </c>
      <c r="E8">
        <v>46</v>
      </c>
    </row>
    <row r="9" spans="1:5" x14ac:dyDescent="0.2">
      <c r="A9" t="s">
        <v>365</v>
      </c>
      <c r="B9">
        <v>2.1276595744680899E-2</v>
      </c>
      <c r="C9">
        <v>-0.35943666532736401</v>
      </c>
      <c r="D9">
        <v>0.20007282184651301</v>
      </c>
      <c r="E9">
        <v>47</v>
      </c>
    </row>
    <row r="10" spans="1:5" x14ac:dyDescent="0.2">
      <c r="A10" t="s">
        <v>381</v>
      </c>
      <c r="B10">
        <v>2.4390243902439001E-2</v>
      </c>
      <c r="C10">
        <v>-0.46514474903477399</v>
      </c>
      <c r="D10">
        <v>0.28827572785657901</v>
      </c>
      <c r="E10">
        <v>41</v>
      </c>
    </row>
    <row r="11" spans="1:5" x14ac:dyDescent="0.2">
      <c r="A11" t="s">
        <v>386</v>
      </c>
      <c r="B11">
        <v>4.1666666666666699E-2</v>
      </c>
      <c r="C11">
        <v>-0.55168610405093399</v>
      </c>
      <c r="D11">
        <v>0.27265630023716803</v>
      </c>
      <c r="E11">
        <v>48</v>
      </c>
    </row>
    <row r="12" spans="1:5" x14ac:dyDescent="0.2">
      <c r="A12" t="s">
        <v>389</v>
      </c>
      <c r="B12">
        <v>8.3333333333333301E-2</v>
      </c>
      <c r="C12">
        <v>-8.4253988038233293E-2</v>
      </c>
      <c r="D12">
        <v>5.3143450496159199E-2</v>
      </c>
      <c r="E12">
        <v>48</v>
      </c>
    </row>
    <row r="13" spans="1:5" x14ac:dyDescent="0.2">
      <c r="A13" t="s">
        <v>376</v>
      </c>
      <c r="B13">
        <v>0.104166666666667</v>
      </c>
      <c r="C13">
        <v>-0.11860235446341801</v>
      </c>
      <c r="D13">
        <v>9.8942307494129605E-2</v>
      </c>
      <c r="E13">
        <v>48</v>
      </c>
    </row>
    <row r="14" spans="1:5" x14ac:dyDescent="0.2">
      <c r="A14" t="s">
        <v>391</v>
      </c>
      <c r="B14">
        <v>0.10638297872340401</v>
      </c>
      <c r="C14">
        <v>-0.27593886533515399</v>
      </c>
      <c r="D14">
        <v>0.19730136578777799</v>
      </c>
      <c r="E14">
        <v>47</v>
      </c>
    </row>
    <row r="15" spans="1:5" x14ac:dyDescent="0.2">
      <c r="A15" t="s">
        <v>354</v>
      </c>
      <c r="B15">
        <v>0.125</v>
      </c>
      <c r="C15">
        <v>-9.9397882718476993E-2</v>
      </c>
      <c r="D15">
        <v>7.6074476061712096E-2</v>
      </c>
      <c r="E15">
        <v>48</v>
      </c>
    </row>
    <row r="16" spans="1:5" x14ac:dyDescent="0.2">
      <c r="A16" t="s">
        <v>396</v>
      </c>
      <c r="B16">
        <v>0.12765957446808501</v>
      </c>
      <c r="C16">
        <v>-6.9655591841294898E-2</v>
      </c>
      <c r="D16">
        <v>6.2759320425194498E-2</v>
      </c>
      <c r="E16">
        <v>47</v>
      </c>
    </row>
    <row r="17" spans="1:5" x14ac:dyDescent="0.2">
      <c r="A17" t="s">
        <v>371</v>
      </c>
      <c r="B17">
        <v>0.14583333333333301</v>
      </c>
      <c r="C17">
        <v>-0.154546806505304</v>
      </c>
      <c r="D17">
        <v>0.13682748890364799</v>
      </c>
      <c r="E17">
        <v>48</v>
      </c>
    </row>
    <row r="18" spans="1:5" x14ac:dyDescent="0.2">
      <c r="A18" t="s">
        <v>383</v>
      </c>
      <c r="B18">
        <v>0.14583333333333301</v>
      </c>
      <c r="C18">
        <v>-7.6062083819321905E-2</v>
      </c>
      <c r="D18">
        <v>7.0521387780361697E-2</v>
      </c>
      <c r="E18">
        <v>48</v>
      </c>
    </row>
    <row r="19" spans="1:5" x14ac:dyDescent="0.2">
      <c r="A19" t="s">
        <v>392</v>
      </c>
      <c r="B19">
        <v>0.14583333333333301</v>
      </c>
      <c r="C19">
        <v>-5.0428284708728101E-2</v>
      </c>
      <c r="D19">
        <v>4.67548671094822E-2</v>
      </c>
      <c r="E19">
        <v>48</v>
      </c>
    </row>
    <row r="20" spans="1:5" x14ac:dyDescent="0.2">
      <c r="A20" t="s">
        <v>361</v>
      </c>
      <c r="B20">
        <v>0.173913043478261</v>
      </c>
      <c r="C20">
        <v>-0.60652383006446497</v>
      </c>
      <c r="D20">
        <v>0.47011227903214903</v>
      </c>
      <c r="E20">
        <v>46</v>
      </c>
    </row>
    <row r="21" spans="1:5" x14ac:dyDescent="0.2">
      <c r="A21" t="s">
        <v>366</v>
      </c>
      <c r="B21">
        <v>0.219512195121951</v>
      </c>
      <c r="C21">
        <v>-0.43346299543783701</v>
      </c>
      <c r="D21">
        <v>0.53110625751506602</v>
      </c>
      <c r="E21">
        <v>41</v>
      </c>
    </row>
    <row r="22" spans="1:5" x14ac:dyDescent="0.2">
      <c r="A22" t="s">
        <v>360</v>
      </c>
      <c r="B22">
        <v>0.22727272727272699</v>
      </c>
      <c r="C22">
        <v>-0.57201194031189895</v>
      </c>
      <c r="D22">
        <v>0.59483555644511399</v>
      </c>
      <c r="E22">
        <v>44</v>
      </c>
    </row>
    <row r="23" spans="1:5" x14ac:dyDescent="0.2">
      <c r="A23" t="s">
        <v>372</v>
      </c>
      <c r="B23">
        <v>0.25</v>
      </c>
      <c r="C23">
        <v>-0.72106868385109701</v>
      </c>
      <c r="D23">
        <v>0.82586270879485302</v>
      </c>
      <c r="E23">
        <v>48</v>
      </c>
    </row>
    <row r="24" spans="1:5" x14ac:dyDescent="0.2">
      <c r="A24" t="s">
        <v>393</v>
      </c>
      <c r="B24">
        <v>0.25</v>
      </c>
      <c r="C24">
        <v>-0.32827704146728198</v>
      </c>
      <c r="D24">
        <v>0.42048192931572898</v>
      </c>
      <c r="E24">
        <v>44</v>
      </c>
    </row>
    <row r="25" spans="1:5" x14ac:dyDescent="0.2">
      <c r="A25" t="s">
        <v>357</v>
      </c>
      <c r="B25">
        <v>0.29166666666666702</v>
      </c>
      <c r="C25">
        <v>-0.10280649119707699</v>
      </c>
      <c r="D25">
        <v>0.25503720691316201</v>
      </c>
      <c r="E25">
        <v>48</v>
      </c>
    </row>
    <row r="26" spans="1:5" x14ac:dyDescent="0.2">
      <c r="A26" t="s">
        <v>380</v>
      </c>
      <c r="B26">
        <v>0.45652173913043498</v>
      </c>
      <c r="C26">
        <v>-1.28626923265177E-2</v>
      </c>
      <c r="D26">
        <v>0.138237866606226</v>
      </c>
      <c r="E26">
        <v>46</v>
      </c>
    </row>
    <row r="27" spans="1:5" x14ac:dyDescent="0.2">
      <c r="A27" t="s">
        <v>382</v>
      </c>
      <c r="B27">
        <v>0.54166666666666696</v>
      </c>
      <c r="C27">
        <v>6.9288075812103797E-3</v>
      </c>
      <c r="D27">
        <v>0.120781443477674</v>
      </c>
      <c r="E27">
        <v>48</v>
      </c>
    </row>
    <row r="28" spans="1:5" x14ac:dyDescent="0.2">
      <c r="A28" t="s">
        <v>397</v>
      </c>
      <c r="B28">
        <v>0.54347826086956497</v>
      </c>
      <c r="C28">
        <v>4.4976178652636901E-2</v>
      </c>
      <c r="D28">
        <v>0.53457571308651197</v>
      </c>
      <c r="E28">
        <v>46</v>
      </c>
    </row>
    <row r="29" spans="1:5" x14ac:dyDescent="0.2">
      <c r="A29" t="s">
        <v>388</v>
      </c>
      <c r="B29">
        <v>0.61702127659574502</v>
      </c>
      <c r="C29">
        <v>2.7905419027386101E-2</v>
      </c>
      <c r="D29">
        <v>6.7907581207914597E-2</v>
      </c>
      <c r="E29">
        <v>47</v>
      </c>
    </row>
    <row r="30" spans="1:5" x14ac:dyDescent="0.2">
      <c r="A30" t="s">
        <v>394</v>
      </c>
      <c r="B30">
        <v>0.62790697674418605</v>
      </c>
      <c r="C30">
        <v>0.11864167346193701</v>
      </c>
      <c r="D30">
        <v>0.36836862854293001</v>
      </c>
      <c r="E30">
        <v>43</v>
      </c>
    </row>
    <row r="31" spans="1:5" x14ac:dyDescent="0.2">
      <c r="A31" t="s">
        <v>395</v>
      </c>
      <c r="B31">
        <v>0.63043478260869601</v>
      </c>
      <c r="C31">
        <v>0.12810836850837501</v>
      </c>
      <c r="D31">
        <v>0.23111081802105801</v>
      </c>
      <c r="E31">
        <v>46</v>
      </c>
    </row>
    <row r="32" spans="1:5" x14ac:dyDescent="0.2">
      <c r="A32" t="s">
        <v>353</v>
      </c>
      <c r="B32">
        <v>0.63636363636363602</v>
      </c>
      <c r="C32">
        <v>0.123449017591616</v>
      </c>
      <c r="D32">
        <v>0.55982362566867305</v>
      </c>
      <c r="E32">
        <v>44</v>
      </c>
    </row>
    <row r="33" spans="1:5" x14ac:dyDescent="0.2">
      <c r="A33" t="s">
        <v>347</v>
      </c>
      <c r="B33">
        <v>0.6875</v>
      </c>
      <c r="C33">
        <v>0.166938170867584</v>
      </c>
      <c r="D33">
        <v>0.41263305648764098</v>
      </c>
      <c r="E33">
        <v>48</v>
      </c>
    </row>
    <row r="34" spans="1:5" x14ac:dyDescent="0.2">
      <c r="A34" t="s">
        <v>377</v>
      </c>
      <c r="B34">
        <v>0.70212765957446799</v>
      </c>
      <c r="C34">
        <v>6.9041776285414899E-2</v>
      </c>
      <c r="D34">
        <v>0.19737121005606401</v>
      </c>
      <c r="E34">
        <v>47</v>
      </c>
    </row>
    <row r="35" spans="1:5" x14ac:dyDescent="0.2">
      <c r="A35" t="s">
        <v>352</v>
      </c>
      <c r="B35">
        <v>0.71739130434782605</v>
      </c>
      <c r="C35">
        <v>0.62234981633039999</v>
      </c>
      <c r="D35">
        <v>0.73559238421427497</v>
      </c>
      <c r="E35">
        <v>46</v>
      </c>
    </row>
    <row r="36" spans="1:5" x14ac:dyDescent="0.2">
      <c r="A36" t="s">
        <v>378</v>
      </c>
      <c r="B36">
        <v>0.71739130434782605</v>
      </c>
      <c r="C36">
        <v>0.27980813348848199</v>
      </c>
      <c r="D36">
        <v>0.420409821760868</v>
      </c>
      <c r="E36">
        <v>46</v>
      </c>
    </row>
    <row r="37" spans="1:5" x14ac:dyDescent="0.2">
      <c r="A37" t="s">
        <v>350</v>
      </c>
      <c r="B37">
        <v>0.72499999999999998</v>
      </c>
      <c r="C37">
        <v>0.25115141286434001</v>
      </c>
      <c r="D37">
        <v>0.29372991585576602</v>
      </c>
      <c r="E37">
        <v>40</v>
      </c>
    </row>
    <row r="38" spans="1:5" x14ac:dyDescent="0.2">
      <c r="A38" t="s">
        <v>362</v>
      </c>
      <c r="B38">
        <v>0.72916666666666696</v>
      </c>
      <c r="C38">
        <v>0.108263626780171</v>
      </c>
      <c r="D38">
        <v>0.122614062672874</v>
      </c>
      <c r="E38">
        <v>48</v>
      </c>
    </row>
    <row r="39" spans="1:5" x14ac:dyDescent="0.2">
      <c r="A39" t="s">
        <v>363</v>
      </c>
      <c r="B39">
        <v>0.72916666666666696</v>
      </c>
      <c r="C39">
        <v>0.65979686752156896</v>
      </c>
      <c r="D39">
        <v>0.74725350398544199</v>
      </c>
      <c r="E39">
        <v>48</v>
      </c>
    </row>
    <row r="40" spans="1:5" x14ac:dyDescent="0.2">
      <c r="A40" t="s">
        <v>348</v>
      </c>
      <c r="B40">
        <v>0.73809523809523803</v>
      </c>
      <c r="C40">
        <v>0.110824709834596</v>
      </c>
      <c r="D40">
        <v>0.15484826176633801</v>
      </c>
      <c r="E40">
        <v>42</v>
      </c>
    </row>
    <row r="41" spans="1:5" x14ac:dyDescent="0.2">
      <c r="A41" t="s">
        <v>373</v>
      </c>
      <c r="B41">
        <v>0.74468085106382997</v>
      </c>
      <c r="C41">
        <v>0.16474002179000599</v>
      </c>
      <c r="D41">
        <v>0.30569998191138298</v>
      </c>
      <c r="E41">
        <v>47</v>
      </c>
    </row>
    <row r="42" spans="1:5" x14ac:dyDescent="0.2">
      <c r="A42" t="s">
        <v>358</v>
      </c>
      <c r="B42">
        <v>0.75</v>
      </c>
      <c r="C42">
        <v>0.34185504349838802</v>
      </c>
      <c r="D42">
        <v>0.43190825243748099</v>
      </c>
      <c r="E42">
        <v>48</v>
      </c>
    </row>
    <row r="43" spans="1:5" x14ac:dyDescent="0.2">
      <c r="A43" t="s">
        <v>384</v>
      </c>
      <c r="B43">
        <v>0.75</v>
      </c>
      <c r="C43">
        <v>0.244873474165899</v>
      </c>
      <c r="D43">
        <v>0.28046131417963199</v>
      </c>
      <c r="E43">
        <v>48</v>
      </c>
    </row>
    <row r="44" spans="1:5" x14ac:dyDescent="0.2">
      <c r="A44" t="s">
        <v>385</v>
      </c>
      <c r="B44">
        <v>0.75</v>
      </c>
      <c r="C44">
        <v>0.23382177231523099</v>
      </c>
      <c r="D44">
        <v>0.37343047123935103</v>
      </c>
      <c r="E44">
        <v>48</v>
      </c>
    </row>
    <row r="45" spans="1:5" x14ac:dyDescent="0.2">
      <c r="A45" t="s">
        <v>387</v>
      </c>
      <c r="B45">
        <v>0.75</v>
      </c>
      <c r="C45">
        <v>0.123248250953068</v>
      </c>
      <c r="D45">
        <v>0.14116010952342001</v>
      </c>
      <c r="E45">
        <v>48</v>
      </c>
    </row>
    <row r="46" spans="1:5" x14ac:dyDescent="0.2">
      <c r="A46" t="s">
        <v>398</v>
      </c>
      <c r="B46">
        <v>0.75</v>
      </c>
      <c r="C46">
        <v>0.21001022904799799</v>
      </c>
      <c r="D46">
        <v>0.318127419406803</v>
      </c>
      <c r="E46">
        <v>48</v>
      </c>
    </row>
    <row r="47" spans="1:5" x14ac:dyDescent="0.2">
      <c r="A47" t="s">
        <v>356</v>
      </c>
      <c r="B47">
        <v>0.77083333333333304</v>
      </c>
      <c r="C47">
        <v>0.40892234787468101</v>
      </c>
      <c r="D47">
        <v>0.42789321007610698</v>
      </c>
      <c r="E47">
        <v>48</v>
      </c>
    </row>
    <row r="48" spans="1:5" x14ac:dyDescent="0.2">
      <c r="A48" t="s">
        <v>369</v>
      </c>
      <c r="B48">
        <v>0.79166666666666696</v>
      </c>
      <c r="C48">
        <v>0.46080446413794102</v>
      </c>
      <c r="D48">
        <v>0.46552221453794501</v>
      </c>
      <c r="E48">
        <v>48</v>
      </c>
    </row>
    <row r="49" spans="1:5" x14ac:dyDescent="0.2">
      <c r="A49" t="s">
        <v>368</v>
      </c>
      <c r="B49">
        <v>0.8125</v>
      </c>
      <c r="C49">
        <v>0.58176786806470004</v>
      </c>
      <c r="D49">
        <v>0.46202632351425998</v>
      </c>
      <c r="E49">
        <v>48</v>
      </c>
    </row>
    <row r="50" spans="1:5" x14ac:dyDescent="0.2">
      <c r="A50" t="s">
        <v>399</v>
      </c>
      <c r="B50">
        <v>0.91666666666666696</v>
      </c>
      <c r="C50">
        <v>3.6904200887581E-2</v>
      </c>
      <c r="D50">
        <v>2.3277433135622E-2</v>
      </c>
      <c r="E50">
        <v>48</v>
      </c>
    </row>
    <row r="51" spans="1:5" x14ac:dyDescent="0.2">
      <c r="A51" t="s">
        <v>364</v>
      </c>
      <c r="B51">
        <v>0.95833333333333304</v>
      </c>
      <c r="C51">
        <v>0.135498879152855</v>
      </c>
      <c r="D51">
        <v>9.4754571894046694E-2</v>
      </c>
      <c r="E51">
        <v>48</v>
      </c>
    </row>
    <row r="52" spans="1:5" x14ac:dyDescent="0.2">
      <c r="A52" t="s">
        <v>351</v>
      </c>
      <c r="B52">
        <v>0.97916666666666696</v>
      </c>
      <c r="C52">
        <v>0.29294414418877701</v>
      </c>
      <c r="D52">
        <v>0.18158844008037001</v>
      </c>
      <c r="E52">
        <v>48</v>
      </c>
    </row>
    <row r="53" spans="1:5" x14ac:dyDescent="0.2">
      <c r="A53" t="s">
        <v>359</v>
      </c>
      <c r="B53">
        <v>1</v>
      </c>
      <c r="C53">
        <v>0.323742672108007</v>
      </c>
      <c r="D53">
        <v>0.179287959045451</v>
      </c>
      <c r="E53">
        <v>46</v>
      </c>
    </row>
    <row r="54" spans="1:5" x14ac:dyDescent="0.2">
      <c r="A54" t="s">
        <v>367</v>
      </c>
      <c r="B54">
        <v>1</v>
      </c>
      <c r="C54">
        <v>0.16657031360796001</v>
      </c>
      <c r="D54">
        <v>0.100731231315458</v>
      </c>
      <c r="E54">
        <v>47</v>
      </c>
    </row>
    <row r="55" spans="1:5" x14ac:dyDescent="0.2">
      <c r="A55" t="s">
        <v>379</v>
      </c>
      <c r="B55">
        <v>1</v>
      </c>
      <c r="C55">
        <v>0.20809218882293401</v>
      </c>
      <c r="D55">
        <v>0.104804293597273</v>
      </c>
      <c r="E55">
        <v>48</v>
      </c>
    </row>
  </sheetData>
  <sortState ref="A3:E55">
    <sortCondition ref="B3:B55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8"/>
  <sheetViews>
    <sheetView workbookViewId="0"/>
  </sheetViews>
  <sheetFormatPr baseColWidth="10" defaultRowHeight="16" x14ac:dyDescent="0.2"/>
  <cols>
    <col min="1" max="1" width="93.1640625" bestFit="1" customWidth="1"/>
    <col min="2" max="2" width="34.33203125" bestFit="1" customWidth="1"/>
    <col min="3" max="3" width="14.33203125" bestFit="1" customWidth="1"/>
    <col min="4" max="4" width="14.5" bestFit="1" customWidth="1"/>
    <col min="5" max="5" width="27.6640625" bestFit="1" customWidth="1"/>
  </cols>
  <sheetData>
    <row r="1" spans="1:5" x14ac:dyDescent="0.2">
      <c r="A1" s="38" t="s">
        <v>614</v>
      </c>
    </row>
    <row r="2" spans="1:5" s="1" customFormat="1" x14ac:dyDescent="0.2">
      <c r="A2" s="1" t="s">
        <v>343</v>
      </c>
      <c r="B2" s="1" t="s">
        <v>344</v>
      </c>
      <c r="C2" s="1" t="s">
        <v>345</v>
      </c>
      <c r="D2" s="1" t="s">
        <v>346</v>
      </c>
      <c r="E2" s="1" t="s">
        <v>631</v>
      </c>
    </row>
    <row r="3" spans="1:5" x14ac:dyDescent="0.2">
      <c r="A3" t="s">
        <v>438</v>
      </c>
      <c r="B3">
        <v>0.95918367346938804</v>
      </c>
      <c r="C3">
        <v>0.20574160826119101</v>
      </c>
      <c r="D3">
        <v>0.13547833183452901</v>
      </c>
      <c r="E3">
        <v>49</v>
      </c>
    </row>
    <row r="4" spans="1:5" x14ac:dyDescent="0.2">
      <c r="A4" t="s">
        <v>396</v>
      </c>
      <c r="B4">
        <v>0.92</v>
      </c>
      <c r="C4">
        <v>0.17857597074773399</v>
      </c>
      <c r="D4">
        <v>0.12333351686447799</v>
      </c>
      <c r="E4">
        <v>50</v>
      </c>
    </row>
    <row r="5" spans="1:5" x14ac:dyDescent="0.2">
      <c r="A5" t="s">
        <v>402</v>
      </c>
      <c r="B5">
        <v>0.91489361702127703</v>
      </c>
      <c r="C5">
        <v>0.13256930018033899</v>
      </c>
      <c r="D5">
        <v>0.123871338540873</v>
      </c>
      <c r="E5">
        <v>47</v>
      </c>
    </row>
    <row r="6" spans="1:5" x14ac:dyDescent="0.2">
      <c r="A6" t="s">
        <v>439</v>
      </c>
      <c r="B6">
        <v>0.91111111111111098</v>
      </c>
      <c r="C6">
        <v>0.197684973732136</v>
      </c>
      <c r="D6">
        <v>0.13729791875383701</v>
      </c>
      <c r="E6">
        <v>45</v>
      </c>
    </row>
    <row r="7" spans="1:5" x14ac:dyDescent="0.2">
      <c r="A7" t="s">
        <v>421</v>
      </c>
      <c r="B7">
        <v>0.9</v>
      </c>
      <c r="C7">
        <v>6.4818763651887906E-2</v>
      </c>
      <c r="D7">
        <v>5.6882674423004598E-2</v>
      </c>
      <c r="E7">
        <v>50</v>
      </c>
    </row>
    <row r="8" spans="1:5" x14ac:dyDescent="0.2">
      <c r="A8" t="s">
        <v>423</v>
      </c>
      <c r="B8">
        <v>0.89795918367346905</v>
      </c>
      <c r="C8">
        <v>0.15645832265559501</v>
      </c>
      <c r="D8">
        <v>0.112142385764679</v>
      </c>
      <c r="E8">
        <v>49</v>
      </c>
    </row>
    <row r="9" spans="1:5" x14ac:dyDescent="0.2">
      <c r="A9" t="s">
        <v>414</v>
      </c>
      <c r="B9">
        <v>0.89130434782608703</v>
      </c>
      <c r="C9">
        <v>0.25192788304601799</v>
      </c>
      <c r="D9">
        <v>0.20935615889939899</v>
      </c>
      <c r="E9">
        <v>46</v>
      </c>
    </row>
    <row r="10" spans="1:5" x14ac:dyDescent="0.2">
      <c r="A10" t="s">
        <v>403</v>
      </c>
      <c r="B10">
        <v>0.86</v>
      </c>
      <c r="C10">
        <v>7.9038942991523295E-2</v>
      </c>
      <c r="D10">
        <v>7.8857154897137599E-2</v>
      </c>
      <c r="E10">
        <v>50</v>
      </c>
    </row>
    <row r="11" spans="1:5" x14ac:dyDescent="0.2">
      <c r="A11" t="s">
        <v>419</v>
      </c>
      <c r="B11">
        <v>0.86</v>
      </c>
      <c r="C11">
        <v>3.7646930483068997E-2</v>
      </c>
      <c r="D11">
        <v>3.48779299532707E-2</v>
      </c>
      <c r="E11">
        <v>50</v>
      </c>
    </row>
    <row r="12" spans="1:5" x14ac:dyDescent="0.2">
      <c r="A12" t="s">
        <v>432</v>
      </c>
      <c r="B12">
        <v>0.86</v>
      </c>
      <c r="C12">
        <v>4.57683567644179E-2</v>
      </c>
      <c r="D12">
        <v>4.3531178614998903E-2</v>
      </c>
      <c r="E12">
        <v>50</v>
      </c>
    </row>
    <row r="13" spans="1:5" x14ac:dyDescent="0.2">
      <c r="A13" t="s">
        <v>437</v>
      </c>
      <c r="B13">
        <v>0.86</v>
      </c>
      <c r="C13">
        <v>8.2437529188419206E-2</v>
      </c>
      <c r="D13">
        <v>7.7694562549400104E-2</v>
      </c>
      <c r="E13">
        <v>50</v>
      </c>
    </row>
    <row r="14" spans="1:5" x14ac:dyDescent="0.2">
      <c r="A14" t="s">
        <v>434</v>
      </c>
      <c r="B14">
        <v>0.84</v>
      </c>
      <c r="C14">
        <v>8.6590463160707995E-2</v>
      </c>
      <c r="D14">
        <v>0.106198109284174</v>
      </c>
      <c r="E14">
        <v>50</v>
      </c>
    </row>
    <row r="15" spans="1:5" x14ac:dyDescent="0.2">
      <c r="A15" t="s">
        <v>401</v>
      </c>
      <c r="B15">
        <v>0.83673469387755095</v>
      </c>
      <c r="C15">
        <v>0.135369137546859</v>
      </c>
      <c r="D15">
        <v>0.140334506291733</v>
      </c>
      <c r="E15">
        <v>49</v>
      </c>
    </row>
    <row r="16" spans="1:5" x14ac:dyDescent="0.2">
      <c r="A16" t="s">
        <v>416</v>
      </c>
      <c r="B16">
        <v>0.76086956521739102</v>
      </c>
      <c r="C16">
        <v>1.8156360629174001E-2</v>
      </c>
      <c r="D16">
        <v>3.6241210083314303E-2</v>
      </c>
      <c r="E16">
        <v>46</v>
      </c>
    </row>
    <row r="17" spans="1:5" x14ac:dyDescent="0.2">
      <c r="A17" t="s">
        <v>406</v>
      </c>
      <c r="B17">
        <v>0.74</v>
      </c>
      <c r="C17">
        <v>3.4953642380277497E-2</v>
      </c>
      <c r="D17">
        <v>5.0188049859876599E-2</v>
      </c>
      <c r="E17">
        <v>50</v>
      </c>
    </row>
    <row r="18" spans="1:5" x14ac:dyDescent="0.2">
      <c r="A18" t="s">
        <v>431</v>
      </c>
      <c r="B18">
        <v>0.74</v>
      </c>
      <c r="C18">
        <v>6.5524357975933895E-2</v>
      </c>
      <c r="D18">
        <v>8.8900663545528003E-2</v>
      </c>
      <c r="E18">
        <v>50</v>
      </c>
    </row>
    <row r="19" spans="1:5" x14ac:dyDescent="0.2">
      <c r="A19" t="s">
        <v>407</v>
      </c>
      <c r="B19">
        <v>0.73809523809523803</v>
      </c>
      <c r="C19">
        <v>2.30785184384136E-2</v>
      </c>
      <c r="D19">
        <v>3.3314139234257703E-2</v>
      </c>
      <c r="E19">
        <v>42</v>
      </c>
    </row>
    <row r="20" spans="1:5" x14ac:dyDescent="0.2">
      <c r="A20" t="s">
        <v>360</v>
      </c>
      <c r="B20">
        <v>0.7</v>
      </c>
      <c r="C20">
        <v>1.8730727314384001E-2</v>
      </c>
      <c r="D20">
        <v>3.5260133102396798E-2</v>
      </c>
      <c r="E20">
        <v>40</v>
      </c>
    </row>
    <row r="21" spans="1:5" x14ac:dyDescent="0.2">
      <c r="A21" t="s">
        <v>433</v>
      </c>
      <c r="B21">
        <v>0.63043478260869601</v>
      </c>
      <c r="C21">
        <v>6.9717044934643202E-2</v>
      </c>
      <c r="D21">
        <v>0.18747073310343301</v>
      </c>
      <c r="E21">
        <v>46</v>
      </c>
    </row>
    <row r="22" spans="1:5" x14ac:dyDescent="0.2">
      <c r="A22" t="s">
        <v>424</v>
      </c>
      <c r="B22">
        <v>0.57999999999999996</v>
      </c>
      <c r="C22">
        <v>2.64246135547615E-2</v>
      </c>
      <c r="D22">
        <v>9.0960129070407694E-2</v>
      </c>
      <c r="E22">
        <v>50</v>
      </c>
    </row>
    <row r="23" spans="1:5" x14ac:dyDescent="0.2">
      <c r="A23" t="s">
        <v>427</v>
      </c>
      <c r="B23">
        <v>0.54</v>
      </c>
      <c r="C23">
        <v>2.1746913427835302E-2</v>
      </c>
      <c r="D23">
        <v>0.116371835193401</v>
      </c>
      <c r="E23">
        <v>50</v>
      </c>
    </row>
    <row r="24" spans="1:5" x14ac:dyDescent="0.2">
      <c r="A24" t="s">
        <v>413</v>
      </c>
      <c r="B24">
        <v>0.5</v>
      </c>
      <c r="C24">
        <v>-3.1827144576646298E-3</v>
      </c>
      <c r="D24">
        <v>3.5623343278803399E-2</v>
      </c>
      <c r="E24">
        <v>50</v>
      </c>
    </row>
    <row r="25" spans="1:5" x14ac:dyDescent="0.2">
      <c r="A25" t="s">
        <v>381</v>
      </c>
      <c r="B25">
        <v>0.5</v>
      </c>
      <c r="C25">
        <v>-2.5801401602127599E-2</v>
      </c>
      <c r="D25">
        <v>0.121754642399711</v>
      </c>
      <c r="E25">
        <v>50</v>
      </c>
    </row>
    <row r="26" spans="1:5" x14ac:dyDescent="0.2">
      <c r="A26" t="s">
        <v>417</v>
      </c>
      <c r="B26">
        <v>0.46666666666666701</v>
      </c>
      <c r="C26">
        <v>-1.64527156960386E-3</v>
      </c>
      <c r="D26">
        <v>1.8286436478188201E-2</v>
      </c>
      <c r="E26">
        <v>45</v>
      </c>
    </row>
    <row r="27" spans="1:5" x14ac:dyDescent="0.2">
      <c r="A27" t="s">
        <v>436</v>
      </c>
      <c r="B27">
        <v>0.44</v>
      </c>
      <c r="C27">
        <v>-1.8799473302553101E-2</v>
      </c>
      <c r="D27">
        <v>5.6331291613257901E-2</v>
      </c>
      <c r="E27">
        <v>50</v>
      </c>
    </row>
    <row r="28" spans="1:5" x14ac:dyDescent="0.2">
      <c r="A28" t="s">
        <v>418</v>
      </c>
      <c r="B28">
        <v>0.34782608695652201</v>
      </c>
      <c r="C28">
        <v>-4.7089459287151698E-2</v>
      </c>
      <c r="D28">
        <v>0.11496658613642299</v>
      </c>
      <c r="E28">
        <v>46</v>
      </c>
    </row>
    <row r="29" spans="1:5" x14ac:dyDescent="0.2">
      <c r="A29" t="s">
        <v>352</v>
      </c>
      <c r="B29">
        <v>0.319148936170213</v>
      </c>
      <c r="C29">
        <v>-7.6959749116898096E-2</v>
      </c>
      <c r="D29">
        <v>0.15964310068698601</v>
      </c>
      <c r="E29">
        <v>47</v>
      </c>
    </row>
    <row r="30" spans="1:5" x14ac:dyDescent="0.2">
      <c r="A30" t="s">
        <v>408</v>
      </c>
      <c r="B30">
        <v>0.30434782608695699</v>
      </c>
      <c r="C30">
        <v>-0.155191302026713</v>
      </c>
      <c r="D30">
        <v>0.27783715780543</v>
      </c>
      <c r="E30">
        <v>46</v>
      </c>
    </row>
    <row r="31" spans="1:5" x14ac:dyDescent="0.2">
      <c r="A31" t="s">
        <v>435</v>
      </c>
      <c r="B31">
        <v>0.27659574468085102</v>
      </c>
      <c r="C31">
        <v>-2.6298241836982199E-2</v>
      </c>
      <c r="D31">
        <v>5.3776053893693797E-2</v>
      </c>
      <c r="E31">
        <v>47</v>
      </c>
    </row>
    <row r="32" spans="1:5" x14ac:dyDescent="0.2">
      <c r="A32" t="s">
        <v>354</v>
      </c>
      <c r="B32">
        <v>0.266666666666667</v>
      </c>
      <c r="C32">
        <v>-1.7703730005908601E-2</v>
      </c>
      <c r="D32">
        <v>3.9166338962680597E-2</v>
      </c>
      <c r="E32">
        <v>45</v>
      </c>
    </row>
    <row r="33" spans="1:5" x14ac:dyDescent="0.2">
      <c r="A33" t="s">
        <v>426</v>
      </c>
      <c r="B33">
        <v>0.25531914893617003</v>
      </c>
      <c r="C33">
        <v>-2.89179204463536E-2</v>
      </c>
      <c r="D33">
        <v>5.68505183822509E-2</v>
      </c>
      <c r="E33">
        <v>47</v>
      </c>
    </row>
    <row r="34" spans="1:5" x14ac:dyDescent="0.2">
      <c r="A34" t="s">
        <v>364</v>
      </c>
      <c r="B34">
        <v>0.25</v>
      </c>
      <c r="C34">
        <v>-2.1685990808497001E-2</v>
      </c>
      <c r="D34">
        <v>3.3112968313305999E-2</v>
      </c>
      <c r="E34">
        <v>48</v>
      </c>
    </row>
    <row r="35" spans="1:5" x14ac:dyDescent="0.2">
      <c r="A35" t="s">
        <v>362</v>
      </c>
      <c r="B35">
        <v>0.24489795918367299</v>
      </c>
      <c r="C35">
        <v>-3.18039993468874E-2</v>
      </c>
      <c r="D35">
        <v>4.8439845715789E-2</v>
      </c>
      <c r="E35">
        <v>49</v>
      </c>
    </row>
    <row r="36" spans="1:5" x14ac:dyDescent="0.2">
      <c r="A36" t="s">
        <v>399</v>
      </c>
      <c r="B36">
        <v>0.24</v>
      </c>
      <c r="C36">
        <v>-7.7673330488614604E-3</v>
      </c>
      <c r="D36">
        <v>1.1451629454013901E-2</v>
      </c>
      <c r="E36">
        <v>50</v>
      </c>
    </row>
    <row r="37" spans="1:5" x14ac:dyDescent="0.2">
      <c r="A37" t="s">
        <v>422</v>
      </c>
      <c r="B37">
        <v>0.23404255319148901</v>
      </c>
      <c r="C37">
        <v>-0.24415186520551599</v>
      </c>
      <c r="D37">
        <v>0.31232223157355499</v>
      </c>
      <c r="E37">
        <v>47</v>
      </c>
    </row>
    <row r="38" spans="1:5" x14ac:dyDescent="0.2">
      <c r="A38" t="s">
        <v>428</v>
      </c>
      <c r="B38">
        <v>0.22448979591836701</v>
      </c>
      <c r="C38">
        <v>-0.12733554787519799</v>
      </c>
      <c r="D38">
        <v>0.12965470048827801</v>
      </c>
      <c r="E38">
        <v>49</v>
      </c>
    </row>
    <row r="39" spans="1:5" x14ac:dyDescent="0.2">
      <c r="A39" t="s">
        <v>411</v>
      </c>
      <c r="B39">
        <v>0.22</v>
      </c>
      <c r="C39">
        <v>-9.6459731214561195E-2</v>
      </c>
      <c r="D39">
        <v>0.114408853246494</v>
      </c>
      <c r="E39">
        <v>50</v>
      </c>
    </row>
    <row r="40" spans="1:5" x14ac:dyDescent="0.2">
      <c r="A40" t="s">
        <v>412</v>
      </c>
      <c r="B40">
        <v>0.18</v>
      </c>
      <c r="C40">
        <v>-0.10258603987775</v>
      </c>
      <c r="D40">
        <v>0.110462185886953</v>
      </c>
      <c r="E40">
        <v>50</v>
      </c>
    </row>
    <row r="41" spans="1:5" x14ac:dyDescent="0.2">
      <c r="A41" t="s">
        <v>405</v>
      </c>
      <c r="B41">
        <v>0.16666666666666699</v>
      </c>
      <c r="C41">
        <v>-0.278066614626723</v>
      </c>
      <c r="D41">
        <v>0.31781440114248399</v>
      </c>
      <c r="E41">
        <v>48</v>
      </c>
    </row>
    <row r="42" spans="1:5" x14ac:dyDescent="0.2">
      <c r="A42" t="s">
        <v>370</v>
      </c>
      <c r="B42">
        <v>0.16666666666666699</v>
      </c>
      <c r="C42">
        <v>-0.13640321619617299</v>
      </c>
      <c r="D42">
        <v>0.12742318272199801</v>
      </c>
      <c r="E42">
        <v>48</v>
      </c>
    </row>
    <row r="43" spans="1:5" x14ac:dyDescent="0.2">
      <c r="A43" t="s">
        <v>409</v>
      </c>
      <c r="B43">
        <v>0.16</v>
      </c>
      <c r="C43">
        <v>-0.13903740252508201</v>
      </c>
      <c r="D43">
        <v>0.170521195163748</v>
      </c>
      <c r="E43">
        <v>50</v>
      </c>
    </row>
    <row r="44" spans="1:5" x14ac:dyDescent="0.2">
      <c r="A44" t="s">
        <v>425</v>
      </c>
      <c r="B44">
        <v>0.16</v>
      </c>
      <c r="C44">
        <v>-7.8421942753032894E-2</v>
      </c>
      <c r="D44">
        <v>9.6179899526660201E-2</v>
      </c>
      <c r="E44">
        <v>50</v>
      </c>
    </row>
    <row r="45" spans="1:5" x14ac:dyDescent="0.2">
      <c r="A45" t="s">
        <v>430</v>
      </c>
      <c r="B45">
        <v>0.16</v>
      </c>
      <c r="C45">
        <v>-3.0288911152203501E-2</v>
      </c>
      <c r="D45">
        <v>3.7147567748545898E-2</v>
      </c>
      <c r="E45">
        <v>50</v>
      </c>
    </row>
    <row r="46" spans="1:5" x14ac:dyDescent="0.2">
      <c r="A46" t="s">
        <v>400</v>
      </c>
      <c r="B46">
        <v>0.155555555555556</v>
      </c>
      <c r="C46">
        <v>-0.17586924550678901</v>
      </c>
      <c r="D46">
        <v>0.16055317140413</v>
      </c>
      <c r="E46">
        <v>45</v>
      </c>
    </row>
    <row r="47" spans="1:5" x14ac:dyDescent="0.2">
      <c r="A47" t="s">
        <v>355</v>
      </c>
      <c r="B47">
        <v>0.14285714285714299</v>
      </c>
      <c r="C47">
        <v>-8.1249680869244806E-2</v>
      </c>
      <c r="D47">
        <v>7.8793707111664807E-2</v>
      </c>
      <c r="E47">
        <v>49</v>
      </c>
    </row>
    <row r="48" spans="1:5" x14ac:dyDescent="0.2">
      <c r="A48" t="s">
        <v>383</v>
      </c>
      <c r="B48">
        <v>0.14000000000000001</v>
      </c>
      <c r="C48">
        <v>-3.5818701884045998E-2</v>
      </c>
      <c r="D48">
        <v>3.5167509938783197E-2</v>
      </c>
      <c r="E48">
        <v>50</v>
      </c>
    </row>
    <row r="49" spans="1:5" x14ac:dyDescent="0.2">
      <c r="A49" t="s">
        <v>358</v>
      </c>
      <c r="B49">
        <v>0.122448979591837</v>
      </c>
      <c r="C49">
        <v>-9.9029125212266297E-2</v>
      </c>
      <c r="D49">
        <v>9.6032784092012602E-2</v>
      </c>
      <c r="E49">
        <v>49</v>
      </c>
    </row>
    <row r="50" spans="1:5" x14ac:dyDescent="0.2">
      <c r="A50" t="s">
        <v>410</v>
      </c>
      <c r="B50">
        <v>0.12</v>
      </c>
      <c r="C50">
        <v>-0.10311722139972</v>
      </c>
      <c r="D50">
        <v>9.9898200430109704E-2</v>
      </c>
      <c r="E50">
        <v>50</v>
      </c>
    </row>
    <row r="51" spans="1:5" x14ac:dyDescent="0.2">
      <c r="A51" t="s">
        <v>429</v>
      </c>
      <c r="B51">
        <v>0.10638297872340401</v>
      </c>
      <c r="C51">
        <v>-0.11701618461916299</v>
      </c>
      <c r="D51">
        <v>8.1592572530794494E-2</v>
      </c>
      <c r="E51">
        <v>47</v>
      </c>
    </row>
    <row r="52" spans="1:5" x14ac:dyDescent="0.2">
      <c r="A52" t="s">
        <v>404</v>
      </c>
      <c r="B52">
        <v>9.3023255813953501E-2</v>
      </c>
      <c r="C52">
        <v>-0.144609430004529</v>
      </c>
      <c r="D52">
        <v>0.10509113046608699</v>
      </c>
      <c r="E52">
        <v>43</v>
      </c>
    </row>
    <row r="53" spans="1:5" x14ac:dyDescent="0.2">
      <c r="A53" t="s">
        <v>415</v>
      </c>
      <c r="B53">
        <v>8.5106382978723402E-2</v>
      </c>
      <c r="C53">
        <v>-0.10779372700355599</v>
      </c>
      <c r="D53">
        <v>7.6847968125799193E-2</v>
      </c>
      <c r="E53">
        <v>47</v>
      </c>
    </row>
    <row r="54" spans="1:5" x14ac:dyDescent="0.2">
      <c r="A54" t="s">
        <v>420</v>
      </c>
      <c r="B54">
        <v>8.3333333333333301E-2</v>
      </c>
      <c r="C54">
        <v>-8.0257587478264905E-2</v>
      </c>
      <c r="D54">
        <v>7.1039043138003494E-2</v>
      </c>
      <c r="E54">
        <v>48</v>
      </c>
    </row>
    <row r="55" spans="1:5" x14ac:dyDescent="0.2">
      <c r="A55" t="s">
        <v>356</v>
      </c>
      <c r="B55">
        <v>0.08</v>
      </c>
      <c r="C55">
        <v>-0.14001573202526299</v>
      </c>
      <c r="D55">
        <v>0.10120687419498001</v>
      </c>
      <c r="E55">
        <v>50</v>
      </c>
    </row>
    <row r="56" spans="1:5" x14ac:dyDescent="0.2">
      <c r="A56" t="s">
        <v>388</v>
      </c>
      <c r="B56">
        <v>7.1428571428571397E-2</v>
      </c>
      <c r="C56">
        <v>-9.31060463563399E-2</v>
      </c>
      <c r="D56">
        <v>4.3812221743797002E-2</v>
      </c>
      <c r="E56">
        <v>42</v>
      </c>
    </row>
    <row r="57" spans="1:5" x14ac:dyDescent="0.2">
      <c r="A57" t="s">
        <v>393</v>
      </c>
      <c r="B57">
        <v>7.1428571428571397E-2</v>
      </c>
      <c r="C57">
        <v>-0.17723128858525999</v>
      </c>
      <c r="D57">
        <v>9.1886318589262106E-2</v>
      </c>
      <c r="E57">
        <v>42</v>
      </c>
    </row>
    <row r="58" spans="1:5" x14ac:dyDescent="0.2">
      <c r="A58" t="s">
        <v>392</v>
      </c>
      <c r="B58">
        <v>0.02</v>
      </c>
      <c r="C58">
        <v>-0.113640416776065</v>
      </c>
      <c r="D58">
        <v>5.77604041580305E-2</v>
      </c>
      <c r="E58">
        <v>50</v>
      </c>
    </row>
  </sheetData>
  <sortState ref="A3:E58">
    <sortCondition descending="1" ref="B3:B58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15D96-2DA2-3742-8CB5-6F2389EDC405}">
  <dimension ref="A1:E7"/>
  <sheetViews>
    <sheetView workbookViewId="0"/>
  </sheetViews>
  <sheetFormatPr baseColWidth="10" defaultRowHeight="16" x14ac:dyDescent="0.2"/>
  <cols>
    <col min="1" max="1" width="36" customWidth="1"/>
    <col min="2" max="2" width="77.1640625" bestFit="1" customWidth="1"/>
  </cols>
  <sheetData>
    <row r="1" spans="1:5" x14ac:dyDescent="0.2">
      <c r="A1" s="19" t="s">
        <v>632</v>
      </c>
      <c r="B1" s="20"/>
      <c r="C1" s="20"/>
    </row>
    <row r="2" spans="1:5" x14ac:dyDescent="0.2">
      <c r="A2" s="22" t="s">
        <v>541</v>
      </c>
      <c r="B2" s="23" t="s">
        <v>542</v>
      </c>
      <c r="C2" s="23"/>
    </row>
    <row r="3" spans="1:5" x14ac:dyDescent="0.2">
      <c r="A3" s="41" t="s">
        <v>343</v>
      </c>
      <c r="B3" s="41" t="s">
        <v>633</v>
      </c>
      <c r="C3" s="41"/>
      <c r="D3" s="41"/>
      <c r="E3" s="41"/>
    </row>
    <row r="4" spans="1:5" x14ac:dyDescent="0.2">
      <c r="A4" s="41" t="s">
        <v>344</v>
      </c>
      <c r="B4" s="41" t="s">
        <v>634</v>
      </c>
      <c r="C4" s="41"/>
      <c r="D4" s="41"/>
      <c r="E4" s="41"/>
    </row>
    <row r="5" spans="1:5" x14ac:dyDescent="0.2">
      <c r="A5" s="41" t="s">
        <v>345</v>
      </c>
      <c r="B5" s="41" t="s">
        <v>635</v>
      </c>
      <c r="C5" s="41"/>
      <c r="D5" s="41"/>
      <c r="E5" s="41"/>
    </row>
    <row r="6" spans="1:5" x14ac:dyDescent="0.2">
      <c r="A6" s="41" t="s">
        <v>346</v>
      </c>
      <c r="B6" s="41" t="s">
        <v>636</v>
      </c>
      <c r="C6" s="41"/>
      <c r="D6" s="41"/>
      <c r="E6" s="41"/>
    </row>
    <row r="7" spans="1:5" x14ac:dyDescent="0.2">
      <c r="A7" s="41" t="s">
        <v>631</v>
      </c>
      <c r="B7" s="41" t="s">
        <v>637</v>
      </c>
      <c r="C7" s="41"/>
      <c r="D7" s="41"/>
      <c r="E7" s="41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1"/>
  <sheetViews>
    <sheetView workbookViewId="0">
      <selection activeCell="A8" sqref="A8"/>
    </sheetView>
  </sheetViews>
  <sheetFormatPr baseColWidth="10" defaultRowHeight="16" x14ac:dyDescent="0.2"/>
  <cols>
    <col min="1" max="1" width="26.83203125" bestFit="1" customWidth="1"/>
    <col min="2" max="2" width="18.6640625" bestFit="1" customWidth="1"/>
    <col min="3" max="3" width="18.6640625" customWidth="1"/>
    <col min="4" max="4" width="20.6640625" bestFit="1" customWidth="1"/>
    <col min="5" max="5" width="1.6640625" customWidth="1"/>
    <col min="6" max="6" width="18.6640625" bestFit="1" customWidth="1"/>
    <col min="7" max="7" width="18.6640625" customWidth="1"/>
    <col min="8" max="8" width="20.6640625" bestFit="1" customWidth="1"/>
  </cols>
  <sheetData>
    <row r="1" spans="1:8" x14ac:dyDescent="0.2">
      <c r="A1" s="38" t="s">
        <v>639</v>
      </c>
    </row>
    <row r="2" spans="1:8" ht="17" thickBot="1" x14ac:dyDescent="0.25"/>
    <row r="3" spans="1:8" ht="18" thickTop="1" thickBot="1" x14ac:dyDescent="0.25">
      <c r="A3" s="47" t="s">
        <v>586</v>
      </c>
      <c r="B3" s="49" t="s">
        <v>624</v>
      </c>
      <c r="C3" s="49"/>
      <c r="D3" s="49"/>
      <c r="E3" s="44"/>
      <c r="F3" s="49" t="s">
        <v>623</v>
      </c>
      <c r="G3" s="49"/>
      <c r="H3" s="49"/>
    </row>
    <row r="4" spans="1:8" ht="17" thickBot="1" x14ac:dyDescent="0.25">
      <c r="A4" s="48"/>
      <c r="B4" s="28" t="s">
        <v>587</v>
      </c>
      <c r="C4" s="28" t="s">
        <v>640</v>
      </c>
      <c r="D4" s="28" t="s">
        <v>641</v>
      </c>
      <c r="E4" s="45"/>
      <c r="F4" s="28" t="s">
        <v>587</v>
      </c>
      <c r="G4" s="28" t="s">
        <v>640</v>
      </c>
      <c r="H4" s="28" t="s">
        <v>641</v>
      </c>
    </row>
    <row r="5" spans="1:8" x14ac:dyDescent="0.2">
      <c r="A5" s="26" t="s">
        <v>615</v>
      </c>
      <c r="B5" s="27">
        <v>-0.52</v>
      </c>
      <c r="C5" s="27">
        <v>1E-3</v>
      </c>
      <c r="D5" s="27">
        <v>2.7000000000000001E-3</v>
      </c>
      <c r="E5" s="46"/>
      <c r="F5" s="43">
        <v>-0.44</v>
      </c>
      <c r="G5" s="27">
        <v>1E-3</v>
      </c>
      <c r="H5" s="43">
        <v>5.3E-3</v>
      </c>
    </row>
    <row r="6" spans="1:8" x14ac:dyDescent="0.2">
      <c r="A6" s="26" t="s">
        <v>588</v>
      </c>
      <c r="B6" s="27">
        <v>0.48</v>
      </c>
      <c r="C6" s="27">
        <v>1E-3</v>
      </c>
      <c r="D6" s="27">
        <v>2.7000000000000001E-3</v>
      </c>
      <c r="E6" s="46"/>
      <c r="F6" s="43">
        <v>0.36</v>
      </c>
      <c r="G6" s="27">
        <v>1E-3</v>
      </c>
      <c r="H6" s="43">
        <v>5.3E-3</v>
      </c>
    </row>
    <row r="7" spans="1:8" x14ac:dyDescent="0.2">
      <c r="A7" s="26" t="s">
        <v>589</v>
      </c>
      <c r="B7" s="27">
        <v>0.43</v>
      </c>
      <c r="C7" s="27">
        <v>1E-3</v>
      </c>
      <c r="D7" s="27">
        <v>2.7000000000000001E-3</v>
      </c>
      <c r="E7" s="46"/>
      <c r="F7" s="43">
        <v>0.3</v>
      </c>
      <c r="G7" s="27">
        <v>1E-3</v>
      </c>
      <c r="H7" s="43">
        <v>5.3E-3</v>
      </c>
    </row>
    <row r="8" spans="1:8" x14ac:dyDescent="0.2">
      <c r="A8" s="39" t="s">
        <v>617</v>
      </c>
      <c r="B8" s="27">
        <v>0.22</v>
      </c>
      <c r="C8" s="27">
        <v>1E-3</v>
      </c>
      <c r="D8" s="27">
        <v>2.7000000000000001E-3</v>
      </c>
      <c r="E8" s="46"/>
      <c r="F8" s="43">
        <v>0.06</v>
      </c>
      <c r="G8" s="43">
        <v>0.45</v>
      </c>
      <c r="H8" s="43">
        <v>0.77</v>
      </c>
    </row>
    <row r="9" spans="1:8" x14ac:dyDescent="0.2">
      <c r="A9" s="26" t="s">
        <v>590</v>
      </c>
      <c r="B9" s="27">
        <v>0.22</v>
      </c>
      <c r="C9" s="27">
        <v>1E-3</v>
      </c>
      <c r="D9" s="27">
        <v>2.7000000000000001E-3</v>
      </c>
      <c r="E9" s="46"/>
      <c r="F9" s="43">
        <v>0.18</v>
      </c>
      <c r="G9" s="43">
        <v>0.02</v>
      </c>
      <c r="H9" s="43">
        <v>0.08</v>
      </c>
    </row>
    <row r="10" spans="1:8" x14ac:dyDescent="0.2">
      <c r="A10" s="26" t="s">
        <v>643</v>
      </c>
      <c r="B10" s="27">
        <v>-0.28999999999999998</v>
      </c>
      <c r="C10" s="27">
        <v>1E-3</v>
      </c>
      <c r="D10" s="27">
        <v>2.7000000000000001E-3</v>
      </c>
      <c r="E10" s="46"/>
      <c r="F10" s="43">
        <v>-0.14000000000000001</v>
      </c>
      <c r="G10" s="43">
        <v>0.06</v>
      </c>
      <c r="H10" s="43">
        <v>0.16</v>
      </c>
    </row>
    <row r="11" spans="1:8" x14ac:dyDescent="0.2">
      <c r="A11" s="26" t="s">
        <v>591</v>
      </c>
      <c r="B11" s="27">
        <v>-0.2</v>
      </c>
      <c r="C11" s="27">
        <v>0.01</v>
      </c>
      <c r="D11" s="27">
        <v>2.3E-2</v>
      </c>
      <c r="E11" s="46"/>
      <c r="F11" s="43">
        <v>-0.14000000000000001</v>
      </c>
      <c r="G11" s="43">
        <v>0.06</v>
      </c>
      <c r="H11" s="43">
        <v>0.16</v>
      </c>
    </row>
    <row r="12" spans="1:8" x14ac:dyDescent="0.2">
      <c r="A12" s="26" t="s">
        <v>621</v>
      </c>
      <c r="B12" s="27">
        <v>0.17</v>
      </c>
      <c r="C12" s="27">
        <v>0.03</v>
      </c>
      <c r="D12" s="27">
        <v>0.06</v>
      </c>
      <c r="E12" s="46"/>
      <c r="F12" s="43">
        <v>0.03</v>
      </c>
      <c r="G12" s="43">
        <v>0.64</v>
      </c>
      <c r="H12" s="43">
        <v>0.77</v>
      </c>
    </row>
    <row r="13" spans="1:8" x14ac:dyDescent="0.2">
      <c r="A13" s="26" t="s">
        <v>622</v>
      </c>
      <c r="B13" s="27">
        <v>0.13</v>
      </c>
      <c r="C13" s="27">
        <v>0.08</v>
      </c>
      <c r="D13" s="27">
        <v>0.13</v>
      </c>
      <c r="E13" s="46"/>
      <c r="F13" s="43">
        <v>0.03</v>
      </c>
      <c r="G13" s="43">
        <v>0.68</v>
      </c>
      <c r="H13" s="43">
        <v>0.77</v>
      </c>
    </row>
    <row r="14" spans="1:8" x14ac:dyDescent="0.2">
      <c r="A14" s="50" t="s">
        <v>592</v>
      </c>
      <c r="B14" s="43">
        <v>-0.13</v>
      </c>
      <c r="C14" s="43">
        <v>0.08</v>
      </c>
      <c r="D14" s="43">
        <v>0.13</v>
      </c>
      <c r="E14" s="46"/>
      <c r="F14" s="43">
        <v>0.01</v>
      </c>
      <c r="G14" s="43">
        <v>0.93</v>
      </c>
      <c r="H14" s="43">
        <v>0.93</v>
      </c>
    </row>
    <row r="15" spans="1:8" x14ac:dyDescent="0.2">
      <c r="A15" s="26" t="s">
        <v>644</v>
      </c>
      <c r="B15" s="27">
        <v>0.12</v>
      </c>
      <c r="C15" s="27">
        <v>0.12</v>
      </c>
      <c r="D15" s="27">
        <v>0.17</v>
      </c>
      <c r="E15" s="46"/>
      <c r="F15" s="43">
        <v>0.03</v>
      </c>
      <c r="G15" s="43">
        <v>0.72</v>
      </c>
      <c r="H15" s="43">
        <v>0.77</v>
      </c>
    </row>
    <row r="16" spans="1:8" x14ac:dyDescent="0.2">
      <c r="A16" s="26" t="s">
        <v>620</v>
      </c>
      <c r="B16" s="27">
        <v>0.04</v>
      </c>
      <c r="C16" s="27">
        <v>0.63</v>
      </c>
      <c r="D16" s="27">
        <v>0.7</v>
      </c>
      <c r="E16" s="46"/>
      <c r="F16" s="43">
        <v>-0.03</v>
      </c>
      <c r="G16" s="43">
        <v>0.66</v>
      </c>
      <c r="H16" s="43">
        <v>0.77</v>
      </c>
    </row>
    <row r="17" spans="1:8" x14ac:dyDescent="0.2">
      <c r="A17" s="26" t="s">
        <v>645</v>
      </c>
      <c r="B17" s="27">
        <v>0.03</v>
      </c>
      <c r="C17" s="27">
        <v>0.65</v>
      </c>
      <c r="D17" s="27">
        <v>0.7</v>
      </c>
      <c r="E17" s="46"/>
      <c r="F17" s="43">
        <v>-0.03</v>
      </c>
      <c r="G17" s="43">
        <v>0.65</v>
      </c>
      <c r="H17" s="43">
        <v>0.77</v>
      </c>
    </row>
    <row r="18" spans="1:8" x14ac:dyDescent="0.2">
      <c r="A18" s="39" t="s">
        <v>618</v>
      </c>
      <c r="B18" s="27">
        <v>0.03</v>
      </c>
      <c r="C18" s="27">
        <v>0.66</v>
      </c>
      <c r="D18" s="27">
        <v>0.7</v>
      </c>
      <c r="E18" s="46"/>
      <c r="F18" s="43">
        <v>-0.03</v>
      </c>
      <c r="G18" s="43">
        <v>0.65</v>
      </c>
      <c r="H18" s="43">
        <v>0.77</v>
      </c>
    </row>
    <row r="19" spans="1:8" x14ac:dyDescent="0.2">
      <c r="A19" s="26" t="s">
        <v>619</v>
      </c>
      <c r="B19" s="27">
        <v>-0.04</v>
      </c>
      <c r="C19" s="27">
        <v>0.57999999999999996</v>
      </c>
      <c r="D19" s="27">
        <v>0.7</v>
      </c>
      <c r="E19" s="46"/>
      <c r="F19" s="43">
        <v>-0.03</v>
      </c>
      <c r="G19" s="43">
        <v>0.67</v>
      </c>
      <c r="H19" s="43">
        <v>0.77</v>
      </c>
    </row>
    <row r="20" spans="1:8" ht="17" thickBot="1" x14ac:dyDescent="0.25">
      <c r="A20" s="29" t="s">
        <v>616</v>
      </c>
      <c r="B20" s="30">
        <v>-0.02</v>
      </c>
      <c r="C20" s="30">
        <v>0.84</v>
      </c>
      <c r="D20" s="30">
        <v>0.84</v>
      </c>
      <c r="E20" s="45"/>
      <c r="F20" s="30">
        <v>-0.05</v>
      </c>
      <c r="G20" s="30">
        <v>0.5</v>
      </c>
      <c r="H20" s="30">
        <v>0.77</v>
      </c>
    </row>
    <row r="21" spans="1:8" ht="17" thickTop="1" x14ac:dyDescent="0.2"/>
    <row r="24" spans="1:8" x14ac:dyDescent="0.2">
      <c r="A24" s="42"/>
      <c r="D24" s="27"/>
    </row>
    <row r="25" spans="1:8" x14ac:dyDescent="0.2">
      <c r="A25" s="42"/>
      <c r="D25" s="27"/>
    </row>
    <row r="26" spans="1:8" x14ac:dyDescent="0.2">
      <c r="A26" s="42"/>
      <c r="D26" s="27"/>
    </row>
    <row r="27" spans="1:8" x14ac:dyDescent="0.2">
      <c r="D27" s="27"/>
    </row>
    <row r="28" spans="1:8" x14ac:dyDescent="0.2">
      <c r="D28" s="27"/>
    </row>
    <row r="29" spans="1:8" x14ac:dyDescent="0.2">
      <c r="D29" s="27"/>
    </row>
    <row r="30" spans="1:8" x14ac:dyDescent="0.2">
      <c r="D30" s="27"/>
    </row>
    <row r="31" spans="1:8" x14ac:dyDescent="0.2">
      <c r="D31" s="43"/>
    </row>
  </sheetData>
  <sortState ref="A5:H20">
    <sortCondition ref="D5:D20"/>
  </sortState>
  <mergeCells count="3">
    <mergeCell ref="A3:A4"/>
    <mergeCell ref="B3:D3"/>
    <mergeCell ref="F3:H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6"/>
  <sheetViews>
    <sheetView workbookViewId="0"/>
  </sheetViews>
  <sheetFormatPr baseColWidth="10" defaultRowHeight="16" x14ac:dyDescent="0.2"/>
  <cols>
    <col min="1" max="1" width="30" customWidth="1"/>
    <col min="2" max="3" width="13.33203125" customWidth="1"/>
    <col min="4" max="4" width="21.6640625" customWidth="1"/>
  </cols>
  <sheetData>
    <row r="1" spans="1:4" ht="17" thickBot="1" x14ac:dyDescent="0.25">
      <c r="A1" s="38" t="s">
        <v>638</v>
      </c>
    </row>
    <row r="2" spans="1:4" s="1" customFormat="1" ht="27" customHeight="1" thickTop="1" thickBot="1" x14ac:dyDescent="0.25">
      <c r="A2" s="40" t="s">
        <v>593</v>
      </c>
      <c r="B2" s="40" t="s">
        <v>625</v>
      </c>
      <c r="C2" s="40" t="s">
        <v>642</v>
      </c>
      <c r="D2" s="40" t="s">
        <v>641</v>
      </c>
    </row>
    <row r="3" spans="1:4" x14ac:dyDescent="0.2">
      <c r="A3" s="26" t="s">
        <v>626</v>
      </c>
      <c r="B3" s="31">
        <v>0.44</v>
      </c>
      <c r="C3" s="31">
        <v>1E-3</v>
      </c>
      <c r="D3" s="31">
        <v>1.6000000000000001E-3</v>
      </c>
    </row>
    <row r="4" spans="1:4" x14ac:dyDescent="0.2">
      <c r="A4" s="39" t="s">
        <v>619</v>
      </c>
      <c r="B4" s="31">
        <v>0.32</v>
      </c>
      <c r="C4" s="31">
        <v>1E-3</v>
      </c>
      <c r="D4" s="31">
        <v>1.6000000000000001E-3</v>
      </c>
    </row>
    <row r="5" spans="1:4" x14ac:dyDescent="0.2">
      <c r="A5" s="26" t="s">
        <v>591</v>
      </c>
      <c r="B5" s="31">
        <v>0.32</v>
      </c>
      <c r="C5" s="31">
        <v>1E-3</v>
      </c>
      <c r="D5" s="31">
        <v>1.6000000000000001E-3</v>
      </c>
    </row>
    <row r="6" spans="1:4" x14ac:dyDescent="0.2">
      <c r="A6" s="26" t="s">
        <v>627</v>
      </c>
      <c r="B6" s="31">
        <v>0.31</v>
      </c>
      <c r="C6" s="31">
        <v>1E-3</v>
      </c>
      <c r="D6" s="31">
        <v>1.6000000000000001E-3</v>
      </c>
    </row>
    <row r="7" spans="1:4" x14ac:dyDescent="0.2">
      <c r="A7" s="26" t="s">
        <v>622</v>
      </c>
      <c r="B7" s="31">
        <v>0.3</v>
      </c>
      <c r="C7" s="31">
        <v>1E-3</v>
      </c>
      <c r="D7" s="31">
        <v>1.6000000000000001E-3</v>
      </c>
    </row>
    <row r="8" spans="1:4" x14ac:dyDescent="0.2">
      <c r="A8" s="39" t="s">
        <v>620</v>
      </c>
      <c r="B8" s="31">
        <v>0.28999999999999998</v>
      </c>
      <c r="C8" s="31">
        <v>1E-3</v>
      </c>
      <c r="D8" s="31">
        <v>1.6000000000000001E-3</v>
      </c>
    </row>
    <row r="9" spans="1:4" x14ac:dyDescent="0.2">
      <c r="A9" s="26" t="s">
        <v>618</v>
      </c>
      <c r="B9" s="31">
        <v>0.28999999999999998</v>
      </c>
      <c r="C9" s="31">
        <v>1E-3</v>
      </c>
      <c r="D9" s="31">
        <v>1.6000000000000001E-3</v>
      </c>
    </row>
    <row r="10" spans="1:4" x14ac:dyDescent="0.2">
      <c r="A10" s="26" t="s">
        <v>592</v>
      </c>
      <c r="B10" s="31">
        <v>0.27</v>
      </c>
      <c r="C10" s="31">
        <v>1E-3</v>
      </c>
      <c r="D10" s="31">
        <v>1.6000000000000001E-3</v>
      </c>
    </row>
    <row r="11" spans="1:4" x14ac:dyDescent="0.2">
      <c r="A11" s="26" t="s">
        <v>616</v>
      </c>
      <c r="B11" s="31">
        <v>0.16</v>
      </c>
      <c r="C11" s="31">
        <v>2E-3</v>
      </c>
      <c r="D11" s="31">
        <v>2.5999999999999999E-3</v>
      </c>
    </row>
    <row r="12" spans="1:4" x14ac:dyDescent="0.2">
      <c r="A12" s="26" t="s">
        <v>645</v>
      </c>
      <c r="B12" s="31">
        <v>0.14000000000000001</v>
      </c>
      <c r="C12" s="31">
        <v>2E-3</v>
      </c>
      <c r="D12" s="31">
        <v>2.5999999999999999E-3</v>
      </c>
    </row>
    <row r="13" spans="1:4" x14ac:dyDescent="0.2">
      <c r="A13" s="26" t="s">
        <v>628</v>
      </c>
      <c r="B13" s="31">
        <v>0.14000000000000001</v>
      </c>
      <c r="C13" s="31">
        <v>5.0000000000000001E-3</v>
      </c>
      <c r="D13" s="31">
        <v>5.4000000000000003E-3</v>
      </c>
    </row>
    <row r="14" spans="1:4" x14ac:dyDescent="0.2">
      <c r="A14" s="26" t="s">
        <v>616</v>
      </c>
      <c r="B14" s="31">
        <v>0.14000000000000001</v>
      </c>
      <c r="C14" s="31">
        <v>5.0000000000000001E-3</v>
      </c>
      <c r="D14" s="31">
        <v>5.4000000000000003E-3</v>
      </c>
    </row>
    <row r="15" spans="1:4" ht="17" thickBot="1" x14ac:dyDescent="0.25">
      <c r="A15" s="29" t="s">
        <v>644</v>
      </c>
      <c r="B15" s="32">
        <v>0.1</v>
      </c>
      <c r="C15" s="32">
        <v>3.6999999999999998E-2</v>
      </c>
      <c r="D15" s="32">
        <v>3.6999999999999998E-2</v>
      </c>
    </row>
    <row r="16" spans="1:4" ht="17" thickTop="1" x14ac:dyDescent="0.2"/>
  </sheetData>
  <sortState ref="A3:D15">
    <sortCondition ref="D3:D15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H182"/>
  <sheetViews>
    <sheetView workbookViewId="0">
      <pane ySplit="2" topLeftCell="A3" activePane="bottomLeft" state="frozen"/>
      <selection activeCell="H1" sqref="H1"/>
      <selection pane="bottomLeft" activeCell="A2" sqref="A2"/>
    </sheetView>
  </sheetViews>
  <sheetFormatPr baseColWidth="10" defaultColWidth="8.83203125" defaultRowHeight="15" x14ac:dyDescent="0.2"/>
  <cols>
    <col min="1" max="2" width="8.83203125" style="7"/>
    <col min="3" max="3" width="7.83203125" style="16" customWidth="1"/>
    <col min="4" max="4" width="6.5" style="7" customWidth="1"/>
    <col min="5" max="5" width="6.1640625" style="7" customWidth="1"/>
    <col min="6" max="6" width="7" style="7" customWidth="1"/>
    <col min="7" max="15" width="8.83203125" style="7"/>
    <col min="16" max="19" width="8.83203125" style="17"/>
    <col min="20" max="22" width="8.83203125" style="7"/>
    <col min="23" max="32" width="8.83203125" style="18"/>
    <col min="33" max="16384" width="8.83203125" style="7"/>
  </cols>
  <sheetData>
    <row r="1" spans="1:34" ht="16" x14ac:dyDescent="0.2">
      <c r="A1" s="38" t="s">
        <v>629</v>
      </c>
    </row>
    <row r="2" spans="1:34" ht="16" x14ac:dyDescent="0.2">
      <c r="A2" s="2" t="s">
        <v>440</v>
      </c>
      <c r="B2" s="2" t="s">
        <v>441</v>
      </c>
      <c r="C2" s="2" t="s">
        <v>442</v>
      </c>
      <c r="D2" s="2" t="s">
        <v>443</v>
      </c>
      <c r="E2" s="2" t="s">
        <v>444</v>
      </c>
      <c r="F2" s="2" t="s">
        <v>445</v>
      </c>
      <c r="G2" s="2" t="s">
        <v>446</v>
      </c>
      <c r="H2" s="2" t="s">
        <v>447</v>
      </c>
      <c r="I2" s="2" t="s">
        <v>448</v>
      </c>
      <c r="J2" s="2" t="s">
        <v>449</v>
      </c>
      <c r="K2" s="2" t="s">
        <v>450</v>
      </c>
      <c r="L2" s="2" t="s">
        <v>451</v>
      </c>
      <c r="M2" s="2" t="s">
        <v>452</v>
      </c>
      <c r="N2" s="2" t="s">
        <v>453</v>
      </c>
      <c r="O2" s="2" t="s">
        <v>454</v>
      </c>
      <c r="P2" s="2" t="s">
        <v>455</v>
      </c>
      <c r="Q2" s="2" t="s">
        <v>456</v>
      </c>
      <c r="R2" s="3" t="s">
        <v>457</v>
      </c>
      <c r="S2" s="4" t="s">
        <v>458</v>
      </c>
      <c r="T2" s="5"/>
      <c r="U2" s="5"/>
      <c r="V2" s="5"/>
      <c r="W2" s="6"/>
      <c r="X2" s="6"/>
      <c r="Y2" s="6"/>
      <c r="Z2" s="6"/>
      <c r="AA2" s="6"/>
      <c r="AB2" s="6"/>
      <c r="AC2" s="6"/>
      <c r="AD2" s="6" t="s">
        <v>459</v>
      </c>
      <c r="AE2" s="6" t="s">
        <v>460</v>
      </c>
      <c r="AF2" s="6" t="s">
        <v>461</v>
      </c>
      <c r="AG2" s="5" t="s">
        <v>462</v>
      </c>
      <c r="AH2" s="5" t="s">
        <v>463</v>
      </c>
    </row>
    <row r="3" spans="1:34" x14ac:dyDescent="0.2">
      <c r="A3" s="3">
        <v>1</v>
      </c>
      <c r="B3" s="3" t="s">
        <v>464</v>
      </c>
      <c r="C3" s="3">
        <v>1</v>
      </c>
      <c r="D3" s="8">
        <v>100.88333333333334</v>
      </c>
      <c r="E3" s="8">
        <v>36.31666666666667</v>
      </c>
      <c r="F3" s="3">
        <v>3282</v>
      </c>
      <c r="G3" s="9">
        <v>9.1549295774648445E-2</v>
      </c>
      <c r="H3" s="9">
        <v>7.45</v>
      </c>
      <c r="I3" s="9">
        <v>9.0882352941176467</v>
      </c>
      <c r="J3" s="10">
        <v>263.04548603093986</v>
      </c>
      <c r="K3" s="9">
        <v>59.466417001959371</v>
      </c>
      <c r="L3" s="9">
        <v>34.356961440775812</v>
      </c>
      <c r="M3" s="9">
        <v>16.104825675363667</v>
      </c>
      <c r="N3" s="9">
        <v>9.0046298858198917</v>
      </c>
      <c r="O3" s="9">
        <v>1.0972</v>
      </c>
      <c r="P3" s="9">
        <v>3.09</v>
      </c>
      <c r="Q3" s="9">
        <v>0.34</v>
      </c>
      <c r="R3" s="9">
        <v>358.75102252714157</v>
      </c>
      <c r="S3" s="9">
        <f t="shared" ref="S3:S66" si="0">N3*1000</f>
        <v>9004.6298858198916</v>
      </c>
      <c r="T3" s="11"/>
      <c r="U3" s="11"/>
      <c r="V3" s="11"/>
      <c r="W3" s="12"/>
      <c r="X3" s="12"/>
      <c r="Y3" s="12"/>
      <c r="Z3" s="12"/>
      <c r="AA3" s="12"/>
      <c r="AB3" s="12"/>
      <c r="AC3" s="13"/>
      <c r="AD3" s="13">
        <v>0</v>
      </c>
      <c r="AE3" s="13">
        <v>8</v>
      </c>
      <c r="AF3" s="13">
        <v>8</v>
      </c>
      <c r="AG3" s="14" t="s">
        <v>465</v>
      </c>
      <c r="AH3" s="11" t="s">
        <v>466</v>
      </c>
    </row>
    <row r="4" spans="1:34" x14ac:dyDescent="0.2">
      <c r="A4" s="3">
        <v>2</v>
      </c>
      <c r="B4" s="3" t="s">
        <v>464</v>
      </c>
      <c r="C4" s="3">
        <v>5</v>
      </c>
      <c r="D4" s="8">
        <v>100.88333333333334</v>
      </c>
      <c r="E4" s="8">
        <v>36.31666666666667</v>
      </c>
      <c r="F4" s="3">
        <v>3282</v>
      </c>
      <c r="G4" s="9">
        <v>0.14785992217898861</v>
      </c>
      <c r="H4" s="9">
        <v>7.14</v>
      </c>
      <c r="I4" s="9">
        <v>9.5441176470588225</v>
      </c>
      <c r="J4" s="10">
        <v>98.849684560462435</v>
      </c>
      <c r="K4" s="9">
        <v>55.609912734690816</v>
      </c>
      <c r="L4" s="9">
        <v>18.610932718824387</v>
      </c>
      <c r="M4" s="9">
        <v>25.743266215858878</v>
      </c>
      <c r="N4" s="9">
        <v>11.255713800007561</v>
      </c>
      <c r="O4" s="9">
        <v>1.1269</v>
      </c>
      <c r="P4" s="9">
        <v>3.2450000000000001</v>
      </c>
      <c r="Q4" s="9">
        <v>0.34</v>
      </c>
      <c r="R4" s="9">
        <v>738.93187993523486</v>
      </c>
      <c r="S4" s="9">
        <f t="shared" si="0"/>
        <v>11255.713800007561</v>
      </c>
      <c r="T4" s="11"/>
      <c r="U4" s="11"/>
      <c r="V4" s="11"/>
      <c r="W4" s="12"/>
      <c r="X4" s="12"/>
      <c r="Y4" s="12"/>
      <c r="Z4" s="12"/>
      <c r="AA4" s="12"/>
      <c r="AB4" s="12"/>
      <c r="AC4" s="13"/>
      <c r="AD4" s="13">
        <v>1</v>
      </c>
      <c r="AE4" s="13">
        <v>7</v>
      </c>
      <c r="AF4" s="13">
        <v>7</v>
      </c>
      <c r="AG4" s="14" t="s">
        <v>465</v>
      </c>
      <c r="AH4" s="11" t="s">
        <v>466</v>
      </c>
    </row>
    <row r="5" spans="1:34" x14ac:dyDescent="0.2">
      <c r="A5" s="3">
        <v>3</v>
      </c>
      <c r="B5" s="3" t="s">
        <v>464</v>
      </c>
      <c r="C5" s="3">
        <v>9</v>
      </c>
      <c r="D5" s="8">
        <v>100.88333333333334</v>
      </c>
      <c r="E5" s="8">
        <v>36.31666666666667</v>
      </c>
      <c r="F5" s="3">
        <v>3282</v>
      </c>
      <c r="G5" s="9">
        <v>8.5271317829456919E-2</v>
      </c>
      <c r="H5" s="9">
        <v>7.94</v>
      </c>
      <c r="I5" s="9">
        <v>9.1846153846153857</v>
      </c>
      <c r="J5" s="10">
        <v>133.05493556051545</v>
      </c>
      <c r="K5" s="9">
        <v>28.022175822593404</v>
      </c>
      <c r="L5" s="9">
        <v>8.7695298437612443</v>
      </c>
      <c r="M5" s="9">
        <v>12.499100007199935</v>
      </c>
      <c r="N5" s="9">
        <v>6.7535459716322244</v>
      </c>
      <c r="O5" s="9">
        <v>1.1313</v>
      </c>
      <c r="P5" s="9">
        <v>2.9850000000000003</v>
      </c>
      <c r="Q5" s="9">
        <v>0.32500000000000001</v>
      </c>
      <c r="R5" s="9">
        <v>75.884126362606921</v>
      </c>
      <c r="S5" s="9">
        <f t="shared" si="0"/>
        <v>6753.5459716322248</v>
      </c>
      <c r="T5" s="11"/>
      <c r="U5" s="11"/>
      <c r="V5" s="11"/>
      <c r="W5" s="12"/>
      <c r="X5" s="12"/>
      <c r="Y5" s="12"/>
      <c r="Z5" s="12"/>
      <c r="AA5" s="12"/>
      <c r="AB5" s="12"/>
      <c r="AC5" s="13"/>
      <c r="AD5" s="13">
        <v>1</v>
      </c>
      <c r="AE5" s="13">
        <v>7</v>
      </c>
      <c r="AF5" s="13">
        <v>10</v>
      </c>
      <c r="AG5" s="14" t="s">
        <v>465</v>
      </c>
      <c r="AH5" s="11" t="s">
        <v>466</v>
      </c>
    </row>
    <row r="6" spans="1:34" x14ac:dyDescent="0.2">
      <c r="A6" s="3">
        <v>4</v>
      </c>
      <c r="B6" s="3" t="s">
        <v>467</v>
      </c>
      <c r="C6" s="3">
        <v>1</v>
      </c>
      <c r="D6" s="8">
        <v>100.45</v>
      </c>
      <c r="E6" s="8">
        <v>36.116666666666667</v>
      </c>
      <c r="F6" s="3">
        <v>2938</v>
      </c>
      <c r="G6" s="9">
        <v>3.5714285714284946E-3</v>
      </c>
      <c r="H6" s="9">
        <v>7.84</v>
      </c>
      <c r="I6" s="9">
        <v>20.3125</v>
      </c>
      <c r="J6" s="10">
        <v>96.553519366930431</v>
      </c>
      <c r="K6" s="9">
        <v>6.4954185755935008</v>
      </c>
      <c r="L6" s="9">
        <v>0</v>
      </c>
      <c r="M6" s="9">
        <v>0</v>
      </c>
      <c r="N6" s="9">
        <v>6.4954185755935008</v>
      </c>
      <c r="O6" s="9">
        <v>1.3082</v>
      </c>
      <c r="P6" s="9">
        <v>1.625</v>
      </c>
      <c r="Q6" s="9">
        <v>0.08</v>
      </c>
      <c r="R6" s="9">
        <v>3317.9675900735201</v>
      </c>
      <c r="S6" s="9">
        <f t="shared" si="0"/>
        <v>6495.4185755935005</v>
      </c>
      <c r="T6" s="11"/>
      <c r="U6" s="11"/>
      <c r="V6" s="11"/>
      <c r="W6" s="12"/>
      <c r="X6" s="12"/>
      <c r="Y6" s="12"/>
      <c r="Z6" s="12"/>
      <c r="AA6" s="12"/>
      <c r="AB6" s="12"/>
      <c r="AC6" s="13"/>
      <c r="AD6" s="13">
        <v>0</v>
      </c>
      <c r="AE6" s="13">
        <v>5</v>
      </c>
      <c r="AF6" s="13">
        <v>5</v>
      </c>
      <c r="AG6" s="14" t="s">
        <v>465</v>
      </c>
      <c r="AH6" s="11" t="s">
        <v>468</v>
      </c>
    </row>
    <row r="7" spans="1:34" x14ac:dyDescent="0.2">
      <c r="A7" s="3">
        <v>5</v>
      </c>
      <c r="B7" s="3" t="s">
        <v>467</v>
      </c>
      <c r="C7" s="3">
        <v>5</v>
      </c>
      <c r="D7" s="8">
        <v>100.45</v>
      </c>
      <c r="E7" s="8">
        <v>36.116666666666667</v>
      </c>
      <c r="F7" s="3">
        <v>2938</v>
      </c>
      <c r="G7" s="9">
        <v>1.5527950310559225E-2</v>
      </c>
      <c r="H7" s="9">
        <v>8.0500000000000007</v>
      </c>
      <c r="I7" s="9">
        <v>22.375</v>
      </c>
      <c r="J7" s="10">
        <v>89.915894202269271</v>
      </c>
      <c r="K7" s="9">
        <v>7.7785119598255585</v>
      </c>
      <c r="L7" s="9">
        <v>0.46300666427533055</v>
      </c>
      <c r="M7" s="9">
        <v>0.27780399856519855</v>
      </c>
      <c r="N7" s="9">
        <v>7.0377012969850306</v>
      </c>
      <c r="O7" s="9">
        <v>1.3585</v>
      </c>
      <c r="P7" s="9">
        <v>1.79</v>
      </c>
      <c r="Q7" s="9">
        <v>0.08</v>
      </c>
      <c r="R7" s="9">
        <v>3257.4375631055591</v>
      </c>
      <c r="S7" s="9">
        <f t="shared" si="0"/>
        <v>7037.7012969850302</v>
      </c>
      <c r="T7" s="11"/>
      <c r="U7" s="11"/>
      <c r="V7" s="11"/>
      <c r="W7" s="12"/>
      <c r="X7" s="12"/>
      <c r="Y7" s="12"/>
      <c r="Z7" s="12"/>
      <c r="AA7" s="12"/>
      <c r="AB7" s="12"/>
      <c r="AC7" s="13"/>
      <c r="AD7" s="13">
        <v>0</v>
      </c>
      <c r="AE7" s="13">
        <v>5</v>
      </c>
      <c r="AF7" s="13">
        <v>5</v>
      </c>
      <c r="AG7" s="14" t="s">
        <v>465</v>
      </c>
      <c r="AH7" s="11" t="s">
        <v>468</v>
      </c>
    </row>
    <row r="8" spans="1:34" x14ac:dyDescent="0.2">
      <c r="A8" s="3">
        <v>6</v>
      </c>
      <c r="B8" s="3" t="s">
        <v>467</v>
      </c>
      <c r="C8" s="3">
        <v>9</v>
      </c>
      <c r="D8" s="8">
        <v>100.45</v>
      </c>
      <c r="E8" s="8">
        <v>36.116666666666667</v>
      </c>
      <c r="F8" s="3">
        <v>2938</v>
      </c>
      <c r="G8" s="9">
        <v>9.3167701863357596E-3</v>
      </c>
      <c r="H8" s="9">
        <v>8.25</v>
      </c>
      <c r="I8" s="9">
        <v>23.25</v>
      </c>
      <c r="J8" s="10">
        <v>131.17830335646514</v>
      </c>
      <c r="K8" s="9">
        <v>8.4822060816962406</v>
      </c>
      <c r="L8" s="9">
        <v>1.2821939425819902</v>
      </c>
      <c r="M8" s="9">
        <v>0.29589090982661309</v>
      </c>
      <c r="N8" s="9">
        <v>6.9041212292876377</v>
      </c>
      <c r="O8" s="9">
        <v>1.3563000000000001</v>
      </c>
      <c r="P8" s="9">
        <v>1.395</v>
      </c>
      <c r="Q8" s="9">
        <v>6.0000000000000005E-2</v>
      </c>
      <c r="R8" s="9">
        <v>3650.5181390318535</v>
      </c>
      <c r="S8" s="9">
        <f t="shared" si="0"/>
        <v>6904.121229287638</v>
      </c>
      <c r="T8" s="11"/>
      <c r="U8" s="11"/>
      <c r="V8" s="11"/>
      <c r="W8" s="12"/>
      <c r="X8" s="12"/>
      <c r="Y8" s="12"/>
      <c r="Z8" s="12"/>
      <c r="AA8" s="12"/>
      <c r="AB8" s="12"/>
      <c r="AC8" s="13"/>
      <c r="AD8" s="13">
        <v>0</v>
      </c>
      <c r="AE8" s="13">
        <v>5</v>
      </c>
      <c r="AF8" s="13">
        <v>5</v>
      </c>
      <c r="AG8" s="14" t="s">
        <v>465</v>
      </c>
      <c r="AH8" s="11" t="s">
        <v>468</v>
      </c>
    </row>
    <row r="9" spans="1:34" x14ac:dyDescent="0.2">
      <c r="A9" s="3">
        <v>7</v>
      </c>
      <c r="B9" s="3" t="s">
        <v>469</v>
      </c>
      <c r="C9" s="3">
        <v>1</v>
      </c>
      <c r="D9" s="8">
        <v>100.21666666666667</v>
      </c>
      <c r="E9" s="8">
        <v>35.983333333333334</v>
      </c>
      <c r="F9" s="3">
        <v>3080</v>
      </c>
      <c r="G9" s="9">
        <v>2.7863777089783236E-2</v>
      </c>
      <c r="H9" s="9">
        <v>8.08</v>
      </c>
      <c r="I9" s="9">
        <v>13.117647058823531</v>
      </c>
      <c r="J9" s="10">
        <v>150.22624434389138</v>
      </c>
      <c r="K9" s="9">
        <v>9.8833055489402213</v>
      </c>
      <c r="L9" s="9">
        <v>0.4941652774470115</v>
      </c>
      <c r="M9" s="9">
        <v>1.1859966658728267</v>
      </c>
      <c r="N9" s="9">
        <v>8.203143605620383</v>
      </c>
      <c r="O9" s="9">
        <v>1.2441</v>
      </c>
      <c r="P9" s="9">
        <v>2.23</v>
      </c>
      <c r="Q9" s="9">
        <v>0.16999999999999998</v>
      </c>
      <c r="R9" s="9">
        <v>2098.2979142944168</v>
      </c>
      <c r="S9" s="9">
        <f t="shared" si="0"/>
        <v>8203.1436056203838</v>
      </c>
      <c r="T9" s="11"/>
      <c r="U9" s="11"/>
      <c r="V9" s="11"/>
      <c r="W9" s="12"/>
      <c r="X9" s="12"/>
      <c r="Y9" s="12"/>
      <c r="Z9" s="12"/>
      <c r="AA9" s="12"/>
      <c r="AB9" s="12"/>
      <c r="AC9" s="13"/>
      <c r="AD9" s="13">
        <v>1</v>
      </c>
      <c r="AE9" s="13">
        <v>5</v>
      </c>
      <c r="AF9" s="13">
        <v>5</v>
      </c>
      <c r="AG9" s="14" t="s">
        <v>465</v>
      </c>
      <c r="AH9" s="11" t="s">
        <v>468</v>
      </c>
    </row>
    <row r="10" spans="1:34" x14ac:dyDescent="0.2">
      <c r="A10" s="3">
        <v>8</v>
      </c>
      <c r="B10" s="3" t="s">
        <v>469</v>
      </c>
      <c r="C10" s="3">
        <v>5</v>
      </c>
      <c r="D10" s="8">
        <v>100.21666666666667</v>
      </c>
      <c r="E10" s="8">
        <v>35.983333333333334</v>
      </c>
      <c r="F10" s="3">
        <v>3080</v>
      </c>
      <c r="G10" s="9">
        <v>9.5541401273883299E-3</v>
      </c>
      <c r="H10" s="9">
        <v>8.15</v>
      </c>
      <c r="I10" s="9">
        <v>15.407407407407407</v>
      </c>
      <c r="J10" s="10">
        <v>189.51279472566765</v>
      </c>
      <c r="K10" s="9">
        <v>25.238853503184707</v>
      </c>
      <c r="L10" s="9">
        <v>12.398033299810034</v>
      </c>
      <c r="M10" s="9">
        <v>3.7194099899430095</v>
      </c>
      <c r="N10" s="9">
        <v>9.1214102134316679</v>
      </c>
      <c r="O10" s="9">
        <v>1.0996999999999999</v>
      </c>
      <c r="P10" s="9">
        <v>2.08</v>
      </c>
      <c r="Q10" s="9">
        <v>0.13500000000000001</v>
      </c>
      <c r="R10" s="9">
        <v>2172.8719502161298</v>
      </c>
      <c r="S10" s="9">
        <f t="shared" si="0"/>
        <v>9121.4102134316672</v>
      </c>
      <c r="T10" s="11"/>
      <c r="U10" s="11"/>
      <c r="V10" s="11"/>
      <c r="W10" s="12"/>
      <c r="X10" s="12"/>
      <c r="Y10" s="12"/>
      <c r="Z10" s="12"/>
      <c r="AA10" s="12"/>
      <c r="AB10" s="12"/>
      <c r="AC10" s="13"/>
      <c r="AD10" s="13">
        <v>1</v>
      </c>
      <c r="AE10" s="13">
        <v>6</v>
      </c>
      <c r="AF10" s="13">
        <v>6</v>
      </c>
      <c r="AG10" s="14" t="s">
        <v>465</v>
      </c>
      <c r="AH10" s="11" t="s">
        <v>468</v>
      </c>
    </row>
    <row r="11" spans="1:34" x14ac:dyDescent="0.2">
      <c r="A11" s="3">
        <v>9</v>
      </c>
      <c r="B11" s="3" t="s">
        <v>469</v>
      </c>
      <c r="C11" s="3">
        <v>9</v>
      </c>
      <c r="D11" s="8">
        <v>100.21666666666667</v>
      </c>
      <c r="E11" s="8">
        <v>35.983333333333334</v>
      </c>
      <c r="F11" s="3">
        <v>3080</v>
      </c>
      <c r="G11" s="9">
        <v>3.0508474576271146E-2</v>
      </c>
      <c r="H11" s="9">
        <v>8.17</v>
      </c>
      <c r="I11" s="9">
        <v>17.083333333333332</v>
      </c>
      <c r="J11" s="10">
        <v>138.35003277460433</v>
      </c>
      <c r="K11" s="9">
        <v>17.592658488622529</v>
      </c>
      <c r="L11" s="9">
        <v>9.3087367731060944</v>
      </c>
      <c r="M11" s="9">
        <v>1.4518213315853545</v>
      </c>
      <c r="N11" s="9">
        <v>6.8321003839310794</v>
      </c>
      <c r="O11" s="9">
        <v>1.0339</v>
      </c>
      <c r="P11" s="9">
        <v>2.0499999999999998</v>
      </c>
      <c r="Q11" s="9">
        <v>0.12000000000000001</v>
      </c>
      <c r="R11" s="9">
        <v>2229.5799244361797</v>
      </c>
      <c r="S11" s="9">
        <f t="shared" si="0"/>
        <v>6832.1003839310797</v>
      </c>
      <c r="T11" s="11"/>
      <c r="U11" s="11"/>
      <c r="V11" s="11"/>
      <c r="W11" s="12"/>
      <c r="X11" s="12"/>
      <c r="Y11" s="12"/>
      <c r="Z11" s="12"/>
      <c r="AA11" s="12"/>
      <c r="AB11" s="12"/>
      <c r="AC11" s="13"/>
      <c r="AD11" s="13">
        <v>0</v>
      </c>
      <c r="AE11" s="13">
        <v>5</v>
      </c>
      <c r="AF11" s="13">
        <v>5</v>
      </c>
      <c r="AG11" s="14" t="s">
        <v>465</v>
      </c>
      <c r="AH11" s="11" t="s">
        <v>468</v>
      </c>
    </row>
    <row r="12" spans="1:34" x14ac:dyDescent="0.2">
      <c r="A12" s="3">
        <v>10</v>
      </c>
      <c r="B12" s="3" t="s">
        <v>470</v>
      </c>
      <c r="C12" s="3">
        <v>1</v>
      </c>
      <c r="D12" s="8">
        <v>100.48333333333333</v>
      </c>
      <c r="E12" s="8">
        <v>35.549999999999997</v>
      </c>
      <c r="F12" s="3">
        <v>3320</v>
      </c>
      <c r="G12" s="9">
        <v>0.16935483870967735</v>
      </c>
      <c r="H12" s="9">
        <v>7.8</v>
      </c>
      <c r="I12" s="9">
        <v>11.438202247191011</v>
      </c>
      <c r="J12" s="10">
        <v>242.77263087398143</v>
      </c>
      <c r="K12" s="9">
        <v>73.317334523942407</v>
      </c>
      <c r="L12" s="9">
        <v>32.28875990623952</v>
      </c>
      <c r="M12" s="9">
        <v>31.681828329054579</v>
      </c>
      <c r="N12" s="9">
        <v>9.3467462886482853</v>
      </c>
      <c r="O12" s="9">
        <v>0.84</v>
      </c>
      <c r="P12" s="9">
        <v>5.09</v>
      </c>
      <c r="Q12" s="9">
        <v>0.44500000000000001</v>
      </c>
      <c r="R12" s="9">
        <v>842.3762153063285</v>
      </c>
      <c r="S12" s="9">
        <f t="shared" si="0"/>
        <v>9346.7462886482845</v>
      </c>
      <c r="T12" s="11"/>
      <c r="U12" s="11"/>
      <c r="V12" s="11"/>
      <c r="W12" s="12"/>
      <c r="X12" s="12"/>
      <c r="Y12" s="12"/>
      <c r="Z12" s="12"/>
      <c r="AA12" s="12"/>
      <c r="AB12" s="12"/>
      <c r="AC12" s="13"/>
      <c r="AD12" s="13">
        <v>1</v>
      </c>
      <c r="AE12" s="13">
        <v>23</v>
      </c>
      <c r="AF12" s="13">
        <v>23</v>
      </c>
      <c r="AG12" s="14" t="s">
        <v>471</v>
      </c>
      <c r="AH12" s="11" t="s">
        <v>472</v>
      </c>
    </row>
    <row r="13" spans="1:34" x14ac:dyDescent="0.2">
      <c r="A13" s="3">
        <v>11</v>
      </c>
      <c r="B13" s="3" t="s">
        <v>470</v>
      </c>
      <c r="C13" s="3">
        <v>5</v>
      </c>
      <c r="D13" s="8">
        <v>100.48333333333333</v>
      </c>
      <c r="E13" s="8">
        <v>35.549999999999997</v>
      </c>
      <c r="F13" s="3">
        <v>3320</v>
      </c>
      <c r="G13" s="9">
        <v>0.19183673469387699</v>
      </c>
      <c r="H13" s="9">
        <v>7.7</v>
      </c>
      <c r="I13" s="9">
        <v>10.943396226415093</v>
      </c>
      <c r="J13" s="10">
        <v>212.82798833819234</v>
      </c>
      <c r="K13" s="9">
        <v>79.415243648479773</v>
      </c>
      <c r="L13" s="9">
        <v>34.052478134110785</v>
      </c>
      <c r="M13" s="9">
        <v>35.025406080799648</v>
      </c>
      <c r="N13" s="9">
        <v>10.337359433569342</v>
      </c>
      <c r="O13" s="9">
        <v>0.89</v>
      </c>
      <c r="P13" s="9">
        <v>5.8</v>
      </c>
      <c r="Q13" s="9">
        <v>0.53</v>
      </c>
      <c r="R13" s="9">
        <v>536.71865756961108</v>
      </c>
      <c r="S13" s="9">
        <f t="shared" si="0"/>
        <v>10337.359433569341</v>
      </c>
      <c r="T13" s="11"/>
      <c r="U13" s="11"/>
      <c r="V13" s="11"/>
      <c r="W13" s="12"/>
      <c r="X13" s="12"/>
      <c r="Y13" s="12"/>
      <c r="Z13" s="12"/>
      <c r="AA13" s="12"/>
      <c r="AB13" s="12"/>
      <c r="AC13" s="13"/>
      <c r="AD13" s="13">
        <v>3</v>
      </c>
      <c r="AE13" s="13">
        <v>15</v>
      </c>
      <c r="AF13" s="13">
        <v>15</v>
      </c>
      <c r="AG13" s="14" t="s">
        <v>471</v>
      </c>
      <c r="AH13" s="11" t="s">
        <v>472</v>
      </c>
    </row>
    <row r="14" spans="1:34" x14ac:dyDescent="0.2">
      <c r="A14" s="3">
        <v>12</v>
      </c>
      <c r="B14" s="3" t="s">
        <v>470</v>
      </c>
      <c r="C14" s="3">
        <v>9</v>
      </c>
      <c r="D14" s="8">
        <v>100.48333333333333</v>
      </c>
      <c r="E14" s="8">
        <v>35.549999999999997</v>
      </c>
      <c r="F14" s="3">
        <v>3320</v>
      </c>
      <c r="G14" s="9">
        <v>0.18677042801556434</v>
      </c>
      <c r="H14" s="9">
        <v>7.7</v>
      </c>
      <c r="I14" s="9">
        <v>10.963302752293577</v>
      </c>
      <c r="J14" s="10">
        <v>325.43470330739302</v>
      </c>
      <c r="K14" s="9">
        <v>122.10755107003892</v>
      </c>
      <c r="L14" s="9">
        <v>59.384879620622577</v>
      </c>
      <c r="M14" s="9">
        <v>46.72908560311285</v>
      </c>
      <c r="N14" s="9">
        <v>15.993585846303503</v>
      </c>
      <c r="O14" s="9">
        <v>0.84560000000000002</v>
      </c>
      <c r="P14" s="9">
        <v>5.9749999999999996</v>
      </c>
      <c r="Q14" s="9">
        <v>0.54500000000000004</v>
      </c>
      <c r="R14" s="9">
        <v>439.61036280477811</v>
      </c>
      <c r="S14" s="9">
        <f t="shared" si="0"/>
        <v>15993.585846303504</v>
      </c>
      <c r="T14" s="11"/>
      <c r="U14" s="11"/>
      <c r="V14" s="11"/>
      <c r="W14" s="12"/>
      <c r="X14" s="12"/>
      <c r="Y14" s="12"/>
      <c r="Z14" s="12"/>
      <c r="AA14" s="12"/>
      <c r="AB14" s="12"/>
      <c r="AC14" s="13"/>
      <c r="AD14" s="13">
        <v>0</v>
      </c>
      <c r="AE14" s="13">
        <v>13</v>
      </c>
      <c r="AF14" s="13">
        <v>13</v>
      </c>
      <c r="AG14" s="14" t="s">
        <v>471</v>
      </c>
      <c r="AH14" s="11" t="s">
        <v>472</v>
      </c>
    </row>
    <row r="15" spans="1:34" x14ac:dyDescent="0.2">
      <c r="A15" s="3">
        <v>13</v>
      </c>
      <c r="B15" s="3" t="s">
        <v>473</v>
      </c>
      <c r="C15" s="3">
        <v>1</v>
      </c>
      <c r="D15" s="8">
        <v>100.91666666666667</v>
      </c>
      <c r="E15" s="8">
        <v>35.35</v>
      </c>
      <c r="F15" s="3">
        <v>3366</v>
      </c>
      <c r="G15" s="9">
        <v>9.836065573770518E-2</v>
      </c>
      <c r="H15" s="9">
        <v>7.87</v>
      </c>
      <c r="I15" s="9">
        <v>13.8125</v>
      </c>
      <c r="J15" s="10">
        <v>132.88363343187319</v>
      </c>
      <c r="K15" s="9">
        <v>25.712442891695787</v>
      </c>
      <c r="L15" s="9">
        <v>12.532115022843325</v>
      </c>
      <c r="M15" s="9">
        <v>5.7258801397473817</v>
      </c>
      <c r="N15" s="9">
        <v>7.4544477291050804</v>
      </c>
      <c r="O15" s="9">
        <v>1.2206000000000001</v>
      </c>
      <c r="P15" s="9">
        <v>2.21</v>
      </c>
      <c r="Q15" s="9">
        <v>0.16</v>
      </c>
      <c r="R15" s="9">
        <v>2134.7445325976623</v>
      </c>
      <c r="S15" s="9">
        <f t="shared" si="0"/>
        <v>7454.4477291050807</v>
      </c>
      <c r="T15" s="11"/>
      <c r="U15" s="11"/>
      <c r="V15" s="11"/>
      <c r="W15" s="12"/>
      <c r="X15" s="12"/>
      <c r="Y15" s="12"/>
      <c r="Z15" s="12"/>
      <c r="AA15" s="12"/>
      <c r="AB15" s="12"/>
      <c r="AC15" s="13"/>
      <c r="AD15" s="13">
        <v>3</v>
      </c>
      <c r="AE15" s="13">
        <v>12</v>
      </c>
      <c r="AF15" s="13">
        <v>12</v>
      </c>
      <c r="AG15" s="14" t="s">
        <v>465</v>
      </c>
      <c r="AH15" s="11" t="s">
        <v>474</v>
      </c>
    </row>
    <row r="16" spans="1:34" x14ac:dyDescent="0.2">
      <c r="A16" s="3">
        <v>14</v>
      </c>
      <c r="B16" s="3" t="s">
        <v>473</v>
      </c>
      <c r="C16" s="3">
        <v>5</v>
      </c>
      <c r="D16" s="8">
        <v>100.91666666666667</v>
      </c>
      <c r="E16" s="8">
        <v>35.35</v>
      </c>
      <c r="F16" s="3">
        <v>3366</v>
      </c>
      <c r="G16" s="9">
        <v>2.2727272727272242E-2</v>
      </c>
      <c r="H16" s="9">
        <v>7.86</v>
      </c>
      <c r="I16" s="9">
        <v>15.225806451612902</v>
      </c>
      <c r="J16" s="10">
        <v>141.00100267379673</v>
      </c>
      <c r="K16" s="9">
        <v>17.25852272727272</v>
      </c>
      <c r="L16" s="9">
        <v>7.7832553475935793</v>
      </c>
      <c r="M16" s="9">
        <v>1.1280080213903738</v>
      </c>
      <c r="N16" s="9">
        <v>8.3472593582887651</v>
      </c>
      <c r="O16" s="9">
        <v>1.1337999999999999</v>
      </c>
      <c r="P16" s="9">
        <v>2.3600000000000003</v>
      </c>
      <c r="Q16" s="9">
        <v>0.15500000000000003</v>
      </c>
      <c r="R16" s="9">
        <v>1957.6838082607383</v>
      </c>
      <c r="S16" s="9">
        <f t="shared" si="0"/>
        <v>8347.2593582887657</v>
      </c>
      <c r="T16" s="11"/>
      <c r="U16" s="11"/>
      <c r="V16" s="11"/>
      <c r="W16" s="12"/>
      <c r="X16" s="12"/>
      <c r="Y16" s="12"/>
      <c r="Z16" s="12"/>
      <c r="AA16" s="12"/>
      <c r="AB16" s="12"/>
      <c r="AC16" s="13"/>
      <c r="AD16" s="13">
        <v>0</v>
      </c>
      <c r="AE16" s="13">
        <v>8</v>
      </c>
      <c r="AF16" s="13">
        <v>8</v>
      </c>
      <c r="AG16" s="14" t="s">
        <v>465</v>
      </c>
      <c r="AH16" s="11" t="s">
        <v>474</v>
      </c>
    </row>
    <row r="17" spans="1:34" x14ac:dyDescent="0.2">
      <c r="A17" s="3">
        <v>15</v>
      </c>
      <c r="B17" s="3" t="s">
        <v>473</v>
      </c>
      <c r="C17" s="3">
        <v>9</v>
      </c>
      <c r="D17" s="8">
        <v>100.91666666666667</v>
      </c>
      <c r="E17" s="8">
        <v>35.35</v>
      </c>
      <c r="F17" s="3">
        <v>3366</v>
      </c>
      <c r="G17" s="9">
        <v>1.5105740181268559E-2</v>
      </c>
      <c r="H17" s="9">
        <v>7.92</v>
      </c>
      <c r="I17" s="9">
        <v>13.742857142857146</v>
      </c>
      <c r="J17" s="10">
        <v>139.57703927492443</v>
      </c>
      <c r="K17" s="9">
        <v>18.308157099697883</v>
      </c>
      <c r="L17" s="9">
        <v>7.8851963746223541</v>
      </c>
      <c r="M17" s="9">
        <v>0.72507552870090608</v>
      </c>
      <c r="N17" s="9">
        <v>9.6978851963746209</v>
      </c>
      <c r="O17" s="9">
        <v>1.1976</v>
      </c>
      <c r="P17" s="9">
        <v>2.4050000000000002</v>
      </c>
      <c r="Q17" s="9">
        <v>0.17499999999999999</v>
      </c>
      <c r="R17" s="9">
        <v>1834.1919328467886</v>
      </c>
      <c r="S17" s="9">
        <f t="shared" si="0"/>
        <v>9697.8851963746201</v>
      </c>
      <c r="T17" s="11"/>
      <c r="U17" s="11"/>
      <c r="V17" s="11"/>
      <c r="W17" s="12"/>
      <c r="X17" s="12"/>
      <c r="Y17" s="12"/>
      <c r="Z17" s="12"/>
      <c r="AA17" s="12"/>
      <c r="AB17" s="12"/>
      <c r="AC17" s="13"/>
      <c r="AD17" s="13">
        <v>0</v>
      </c>
      <c r="AE17" s="13">
        <v>13</v>
      </c>
      <c r="AF17" s="13">
        <v>13</v>
      </c>
      <c r="AG17" s="14" t="s">
        <v>465</v>
      </c>
      <c r="AH17" s="11" t="s">
        <v>474</v>
      </c>
    </row>
    <row r="18" spans="1:34" x14ac:dyDescent="0.2">
      <c r="A18" s="3">
        <v>16</v>
      </c>
      <c r="B18" s="3" t="s">
        <v>475</v>
      </c>
      <c r="C18" s="3">
        <v>1</v>
      </c>
      <c r="D18" s="8">
        <v>100.81666666666666</v>
      </c>
      <c r="E18" s="8">
        <v>34.85</v>
      </c>
      <c r="F18" s="3">
        <v>3663</v>
      </c>
      <c r="G18" s="9">
        <v>0.59836065573770347</v>
      </c>
      <c r="H18" s="9">
        <v>7.77</v>
      </c>
      <c r="I18" s="9">
        <v>12.220720720720719</v>
      </c>
      <c r="J18" s="10">
        <v>320.41902865022189</v>
      </c>
      <c r="K18" s="9">
        <v>190.90700168530699</v>
      </c>
      <c r="L18" s="9">
        <v>76.407614524283659</v>
      </c>
      <c r="M18" s="9">
        <v>92.98873908380564</v>
      </c>
      <c r="N18" s="9">
        <v>21.510648077217692</v>
      </c>
      <c r="O18" s="9">
        <v>0.59509999999999996</v>
      </c>
      <c r="P18" s="9">
        <v>13.565</v>
      </c>
      <c r="Q18" s="9">
        <v>1.1100000000000001</v>
      </c>
      <c r="R18" s="9">
        <v>111.32228584393793</v>
      </c>
      <c r="S18" s="9">
        <f t="shared" si="0"/>
        <v>21510.648077217691</v>
      </c>
      <c r="T18" s="11"/>
      <c r="U18" s="11"/>
      <c r="V18" s="11"/>
      <c r="W18" s="12"/>
      <c r="X18" s="12"/>
      <c r="Y18" s="12"/>
      <c r="Z18" s="12"/>
      <c r="AA18" s="12"/>
      <c r="AB18" s="12"/>
      <c r="AC18" s="13"/>
      <c r="AD18" s="13">
        <v>1</v>
      </c>
      <c r="AE18" s="13">
        <v>15</v>
      </c>
      <c r="AF18" s="13">
        <v>15</v>
      </c>
      <c r="AG18" s="14" t="s">
        <v>471</v>
      </c>
      <c r="AH18" s="11" t="s">
        <v>476</v>
      </c>
    </row>
    <row r="19" spans="1:34" x14ac:dyDescent="0.2">
      <c r="A19" s="3">
        <v>17</v>
      </c>
      <c r="B19" s="3" t="s">
        <v>475</v>
      </c>
      <c r="C19" s="3">
        <v>5</v>
      </c>
      <c r="D19" s="8">
        <v>100.81666666666666</v>
      </c>
      <c r="E19" s="8">
        <v>34.85</v>
      </c>
      <c r="F19" s="3">
        <v>3663</v>
      </c>
      <c r="G19" s="9">
        <v>0.45454545454545492</v>
      </c>
      <c r="H19" s="9">
        <v>7.39</v>
      </c>
      <c r="I19" s="9">
        <v>11.911949685534589</v>
      </c>
      <c r="J19" s="10">
        <v>253.50649350649357</v>
      </c>
      <c r="K19" s="9">
        <v>125.92207792207793</v>
      </c>
      <c r="L19" s="9">
        <v>49.66233766233767</v>
      </c>
      <c r="M19" s="9">
        <v>59.428571428571438</v>
      </c>
      <c r="N19" s="9">
        <v>16.831168831168835</v>
      </c>
      <c r="O19" s="9">
        <v>0.66680000000000006</v>
      </c>
      <c r="P19" s="9">
        <v>9.4699999999999989</v>
      </c>
      <c r="Q19" s="9">
        <v>0.79500000000000004</v>
      </c>
      <c r="R19" s="9">
        <v>87.642363728299316</v>
      </c>
      <c r="S19" s="9">
        <f t="shared" si="0"/>
        <v>16831.168831168834</v>
      </c>
      <c r="T19" s="11"/>
      <c r="U19" s="11"/>
      <c r="V19" s="11"/>
      <c r="W19" s="12"/>
      <c r="X19" s="12"/>
      <c r="Y19" s="12"/>
      <c r="Z19" s="12"/>
      <c r="AA19" s="12"/>
      <c r="AB19" s="12"/>
      <c r="AC19" s="13"/>
      <c r="AD19" s="13">
        <v>3</v>
      </c>
      <c r="AE19" s="13">
        <v>13</v>
      </c>
      <c r="AF19" s="13">
        <v>13</v>
      </c>
      <c r="AG19" s="14" t="s">
        <v>471</v>
      </c>
      <c r="AH19" s="11" t="s">
        <v>476</v>
      </c>
    </row>
    <row r="20" spans="1:34" x14ac:dyDescent="0.2">
      <c r="A20" s="3">
        <v>18</v>
      </c>
      <c r="B20" s="3" t="s">
        <v>475</v>
      </c>
      <c r="C20" s="3">
        <v>9</v>
      </c>
      <c r="D20" s="8">
        <v>100.81666666666666</v>
      </c>
      <c r="E20" s="8">
        <v>34.85</v>
      </c>
      <c r="F20" s="3">
        <v>3663</v>
      </c>
      <c r="G20" s="9">
        <v>0.54545454545454564</v>
      </c>
      <c r="H20" s="9">
        <v>7.22</v>
      </c>
      <c r="I20" s="9">
        <v>11.543352601156069</v>
      </c>
      <c r="J20" s="10">
        <v>211.9848484848485</v>
      </c>
      <c r="K20" s="9">
        <v>145.53030303030306</v>
      </c>
      <c r="L20" s="9">
        <v>53.060606060606062</v>
      </c>
      <c r="M20" s="9">
        <v>75.727272727272734</v>
      </c>
      <c r="N20" s="9">
        <v>16.742424242424246</v>
      </c>
      <c r="O20" s="9">
        <v>1.0343</v>
      </c>
      <c r="P20" s="9">
        <v>9.9849999999999994</v>
      </c>
      <c r="Q20" s="9">
        <v>0.86499999999999999</v>
      </c>
      <c r="R20" s="9">
        <v>56.206877047723275</v>
      </c>
      <c r="S20" s="9">
        <f t="shared" si="0"/>
        <v>16742.424242424247</v>
      </c>
      <c r="T20" s="11"/>
      <c r="U20" s="11"/>
      <c r="V20" s="11"/>
      <c r="W20" s="12"/>
      <c r="X20" s="12"/>
      <c r="Y20" s="12"/>
      <c r="Z20" s="12"/>
      <c r="AA20" s="12"/>
      <c r="AB20" s="12"/>
      <c r="AC20" s="13"/>
      <c r="AD20" s="13">
        <v>1</v>
      </c>
      <c r="AE20" s="13">
        <v>13</v>
      </c>
      <c r="AF20" s="13">
        <v>13</v>
      </c>
      <c r="AG20" s="14" t="s">
        <v>471</v>
      </c>
      <c r="AH20" s="11" t="s">
        <v>476</v>
      </c>
    </row>
    <row r="21" spans="1:34" x14ac:dyDescent="0.2">
      <c r="A21" s="3">
        <v>19</v>
      </c>
      <c r="B21" s="3" t="s">
        <v>477</v>
      </c>
      <c r="C21" s="3">
        <v>1</v>
      </c>
      <c r="D21" s="8">
        <v>100.38333333333334</v>
      </c>
      <c r="E21" s="8">
        <v>34.466666666666669</v>
      </c>
      <c r="F21" s="3">
        <v>4250</v>
      </c>
      <c r="G21" s="9">
        <v>0.50555555555555542</v>
      </c>
      <c r="H21" s="9">
        <v>7.14</v>
      </c>
      <c r="I21" s="9">
        <v>12.923076923076922</v>
      </c>
      <c r="J21" s="10">
        <v>56.547244094488185</v>
      </c>
      <c r="K21" s="9">
        <v>57.791994750656166</v>
      </c>
      <c r="L21" s="9">
        <v>18.849081364829402</v>
      </c>
      <c r="M21" s="9">
        <v>25.428477690288709</v>
      </c>
      <c r="N21" s="9">
        <v>13.514435695538058</v>
      </c>
      <c r="O21" s="9">
        <v>0.48969999999999997</v>
      </c>
      <c r="P21" s="9">
        <v>6.72</v>
      </c>
      <c r="Q21" s="9">
        <v>0.52</v>
      </c>
      <c r="R21" s="9">
        <v>32.818254072835096</v>
      </c>
      <c r="S21" s="9">
        <f t="shared" si="0"/>
        <v>13514.435695538057</v>
      </c>
      <c r="T21" s="11"/>
      <c r="U21" s="11"/>
      <c r="V21" s="11"/>
      <c r="W21" s="12"/>
      <c r="X21" s="12"/>
      <c r="Y21" s="12"/>
      <c r="Z21" s="12"/>
      <c r="AA21" s="12"/>
      <c r="AB21" s="12"/>
      <c r="AC21" s="13"/>
      <c r="AD21" s="13">
        <v>1</v>
      </c>
      <c r="AE21" s="13">
        <v>13</v>
      </c>
      <c r="AF21" s="13">
        <v>13</v>
      </c>
      <c r="AG21" s="14" t="s">
        <v>471</v>
      </c>
      <c r="AH21" s="11" t="s">
        <v>478</v>
      </c>
    </row>
    <row r="22" spans="1:34" x14ac:dyDescent="0.2">
      <c r="A22" s="3">
        <v>20</v>
      </c>
      <c r="B22" s="3" t="s">
        <v>477</v>
      </c>
      <c r="C22" s="3">
        <v>5</v>
      </c>
      <c r="D22" s="8">
        <v>100.38333333333334</v>
      </c>
      <c r="E22" s="8">
        <v>34.466666666666669</v>
      </c>
      <c r="F22" s="3">
        <v>4250</v>
      </c>
      <c r="G22" s="9">
        <v>0.67567567567567544</v>
      </c>
      <c r="H22" s="9">
        <v>6.81</v>
      </c>
      <c r="I22" s="9">
        <v>12.649006622516557</v>
      </c>
      <c r="J22" s="10">
        <v>78.005591798695249</v>
      </c>
      <c r="K22" s="9">
        <v>120.90866728797762</v>
      </c>
      <c r="L22" s="9">
        <v>31.635601118359737</v>
      </c>
      <c r="M22" s="9">
        <v>62.404473438956195</v>
      </c>
      <c r="N22" s="9">
        <v>26.868592730661696</v>
      </c>
      <c r="O22" s="9">
        <v>0.62860000000000005</v>
      </c>
      <c r="P22" s="9">
        <v>9.5500000000000007</v>
      </c>
      <c r="Q22" s="9">
        <v>0.755</v>
      </c>
      <c r="R22" s="9">
        <v>32.783324779602516</v>
      </c>
      <c r="S22" s="9">
        <f t="shared" si="0"/>
        <v>26868.592730661698</v>
      </c>
      <c r="T22" s="11"/>
      <c r="U22" s="11"/>
      <c r="V22" s="11"/>
      <c r="W22" s="12"/>
      <c r="X22" s="12"/>
      <c r="Y22" s="12"/>
      <c r="Z22" s="12"/>
      <c r="AA22" s="12"/>
      <c r="AB22" s="12"/>
      <c r="AC22" s="13"/>
      <c r="AD22" s="13">
        <v>6</v>
      </c>
      <c r="AE22" s="13">
        <v>14</v>
      </c>
      <c r="AF22" s="13">
        <v>14</v>
      </c>
      <c r="AG22" s="14" t="s">
        <v>471</v>
      </c>
      <c r="AH22" s="11" t="s">
        <v>478</v>
      </c>
    </row>
    <row r="23" spans="1:34" x14ac:dyDescent="0.2">
      <c r="A23" s="3">
        <v>21</v>
      </c>
      <c r="B23" s="3" t="s">
        <v>477</v>
      </c>
      <c r="C23" s="3">
        <v>9</v>
      </c>
      <c r="D23" s="8">
        <v>100.38333333333334</v>
      </c>
      <c r="E23" s="8">
        <v>34.466666666666669</v>
      </c>
      <c r="F23" s="3">
        <v>4250</v>
      </c>
      <c r="G23" s="9">
        <v>0.628571428571429</v>
      </c>
      <c r="H23" s="9">
        <v>6.69</v>
      </c>
      <c r="I23" s="9">
        <v>12.275862068965516</v>
      </c>
      <c r="J23" s="10">
        <v>28.605477424130285</v>
      </c>
      <c r="K23" s="9">
        <v>56.704663212435257</v>
      </c>
      <c r="L23" s="9">
        <v>13.923019985196163</v>
      </c>
      <c r="M23" s="9">
        <v>24.808290155440421</v>
      </c>
      <c r="N23" s="9">
        <v>17.973353071798673</v>
      </c>
      <c r="O23" s="9">
        <v>0.45909999999999995</v>
      </c>
      <c r="P23" s="9">
        <v>7.12</v>
      </c>
      <c r="Q23" s="9">
        <v>0.58000000000000007</v>
      </c>
      <c r="R23" s="9">
        <v>27.379540078431368</v>
      </c>
      <c r="S23" s="9">
        <f t="shared" si="0"/>
        <v>17973.353071798672</v>
      </c>
      <c r="T23" s="11"/>
      <c r="U23" s="11"/>
      <c r="V23" s="11"/>
      <c r="W23" s="12"/>
      <c r="X23" s="12"/>
      <c r="Y23" s="12"/>
      <c r="Z23" s="12"/>
      <c r="AA23" s="12"/>
      <c r="AB23" s="12"/>
      <c r="AC23" s="13"/>
      <c r="AD23" s="13">
        <v>4</v>
      </c>
      <c r="AE23" s="13">
        <v>10</v>
      </c>
      <c r="AF23" s="13">
        <v>10</v>
      </c>
      <c r="AG23" s="14" t="s">
        <v>471</v>
      </c>
      <c r="AH23" s="11" t="s">
        <v>478</v>
      </c>
    </row>
    <row r="24" spans="1:34" x14ac:dyDescent="0.2">
      <c r="A24" s="3">
        <v>22</v>
      </c>
      <c r="B24" s="3" t="s">
        <v>479</v>
      </c>
      <c r="C24" s="3">
        <v>1</v>
      </c>
      <c r="D24" s="8">
        <v>100.21666666666667</v>
      </c>
      <c r="E24" s="8">
        <v>34.533333333333331</v>
      </c>
      <c r="F24" s="3">
        <v>3728</v>
      </c>
      <c r="G24" s="9">
        <v>0.1717171717171716</v>
      </c>
      <c r="H24" s="9">
        <v>6.84</v>
      </c>
      <c r="I24" s="9">
        <v>12.44</v>
      </c>
      <c r="J24" s="10">
        <v>203.81970970206265</v>
      </c>
      <c r="K24" s="9">
        <v>69.416857652151762</v>
      </c>
      <c r="L24" s="9">
        <v>35.742296918767515</v>
      </c>
      <c r="M24" s="9">
        <v>22.449707155589508</v>
      </c>
      <c r="N24" s="9">
        <v>11.224853577794754</v>
      </c>
      <c r="O24" s="9">
        <v>0.61819999999999997</v>
      </c>
      <c r="P24" s="9">
        <v>10.885</v>
      </c>
      <c r="Q24" s="9">
        <v>0.875</v>
      </c>
      <c r="R24" s="9">
        <v>77.263854337386519</v>
      </c>
      <c r="S24" s="9">
        <f t="shared" si="0"/>
        <v>11224.853577794755</v>
      </c>
      <c r="T24" s="11"/>
      <c r="U24" s="11"/>
      <c r="V24" s="11"/>
      <c r="W24" s="12"/>
      <c r="X24" s="12"/>
      <c r="Y24" s="12"/>
      <c r="Z24" s="12"/>
      <c r="AA24" s="12"/>
      <c r="AB24" s="12"/>
      <c r="AC24" s="13"/>
      <c r="AD24" s="13">
        <v>1</v>
      </c>
      <c r="AE24" s="13">
        <v>12</v>
      </c>
      <c r="AF24" s="13">
        <v>12</v>
      </c>
      <c r="AG24" s="14" t="s">
        <v>471</v>
      </c>
      <c r="AH24" s="11" t="s">
        <v>478</v>
      </c>
    </row>
    <row r="25" spans="1:34" x14ac:dyDescent="0.2">
      <c r="A25" s="3">
        <v>23</v>
      </c>
      <c r="B25" s="3" t="s">
        <v>479</v>
      </c>
      <c r="C25" s="3">
        <v>5</v>
      </c>
      <c r="D25" s="8">
        <v>100.21666666666667</v>
      </c>
      <c r="E25" s="8">
        <v>34.533333333333331</v>
      </c>
      <c r="F25" s="3">
        <v>3728</v>
      </c>
      <c r="G25" s="9">
        <v>0.17989417989417977</v>
      </c>
      <c r="H25" s="9">
        <v>7.31</v>
      </c>
      <c r="I25" s="9">
        <v>11.747899159663866</v>
      </c>
      <c r="J25" s="10">
        <v>416.43323996265161</v>
      </c>
      <c r="K25" s="9">
        <v>111.265756302521</v>
      </c>
      <c r="L25" s="9">
        <v>46.848739495798313</v>
      </c>
      <c r="M25" s="9">
        <v>48.410364145658264</v>
      </c>
      <c r="N25" s="9">
        <v>16.006652661064422</v>
      </c>
      <c r="O25" s="9">
        <v>0.86230000000000007</v>
      </c>
      <c r="P25" s="9">
        <v>6.99</v>
      </c>
      <c r="Q25" s="9">
        <v>0.59499999999999997</v>
      </c>
      <c r="R25" s="9">
        <v>428.27874857188846</v>
      </c>
      <c r="S25" s="9">
        <f t="shared" si="0"/>
        <v>16006.652661064421</v>
      </c>
      <c r="T25" s="11"/>
      <c r="U25" s="11"/>
      <c r="V25" s="11"/>
      <c r="W25" s="12"/>
      <c r="X25" s="12"/>
      <c r="Y25" s="12"/>
      <c r="Z25" s="12"/>
      <c r="AA25" s="12"/>
      <c r="AB25" s="12"/>
      <c r="AC25" s="13"/>
      <c r="AD25" s="13">
        <v>2</v>
      </c>
      <c r="AE25" s="13">
        <v>14</v>
      </c>
      <c r="AF25" s="13">
        <v>14</v>
      </c>
      <c r="AG25" s="14" t="s">
        <v>471</v>
      </c>
      <c r="AH25" s="11" t="s">
        <v>478</v>
      </c>
    </row>
    <row r="26" spans="1:34" x14ac:dyDescent="0.2">
      <c r="A26" s="3">
        <v>24</v>
      </c>
      <c r="B26" s="3" t="s">
        <v>479</v>
      </c>
      <c r="C26" s="3">
        <v>9</v>
      </c>
      <c r="D26" s="8">
        <v>100.21666666666667</v>
      </c>
      <c r="E26" s="8">
        <v>34.533333333333331</v>
      </c>
      <c r="F26" s="3">
        <v>3728</v>
      </c>
      <c r="G26" s="9">
        <v>0.14077669902912576</v>
      </c>
      <c r="H26" s="9">
        <v>7.48</v>
      </c>
      <c r="I26" s="9">
        <v>13.071428571428573</v>
      </c>
      <c r="J26" s="10">
        <v>169.10336950314101</v>
      </c>
      <c r="K26" s="9">
        <v>37.712735579668745</v>
      </c>
      <c r="L26" s="9">
        <v>13.823529411764705</v>
      </c>
      <c r="M26" s="9">
        <v>11.273557966876066</v>
      </c>
      <c r="N26" s="9">
        <v>12.615648201027977</v>
      </c>
      <c r="O26" s="9">
        <v>0.69689999999999996</v>
      </c>
      <c r="P26" s="9">
        <v>5.49</v>
      </c>
      <c r="Q26" s="9">
        <v>0.42</v>
      </c>
      <c r="R26" s="9">
        <v>407.51578480240801</v>
      </c>
      <c r="S26" s="9">
        <f t="shared" si="0"/>
        <v>12615.648201027976</v>
      </c>
      <c r="T26" s="11"/>
      <c r="U26" s="11"/>
      <c r="V26" s="11"/>
      <c r="W26" s="12"/>
      <c r="X26" s="12"/>
      <c r="Y26" s="12"/>
      <c r="Z26" s="12"/>
      <c r="AA26" s="12"/>
      <c r="AB26" s="12"/>
      <c r="AC26" s="13"/>
      <c r="AD26" s="13">
        <v>0</v>
      </c>
      <c r="AE26" s="13">
        <v>17</v>
      </c>
      <c r="AF26" s="13">
        <v>17</v>
      </c>
      <c r="AG26" s="14" t="s">
        <v>471</v>
      </c>
      <c r="AH26" s="11" t="s">
        <v>478</v>
      </c>
    </row>
    <row r="27" spans="1:34" x14ac:dyDescent="0.2">
      <c r="A27" s="3">
        <v>25</v>
      </c>
      <c r="B27" s="3" t="s">
        <v>480</v>
      </c>
      <c r="C27" s="3">
        <v>1</v>
      </c>
      <c r="D27" s="8">
        <v>98.966666666666669</v>
      </c>
      <c r="E27" s="8">
        <v>34.833333333333336</v>
      </c>
      <c r="F27" s="3">
        <v>4505</v>
      </c>
      <c r="G27" s="9">
        <v>1.2580645161290325</v>
      </c>
      <c r="H27" s="9">
        <v>7.65</v>
      </c>
      <c r="I27" s="9">
        <v>13.126050420168069</v>
      </c>
      <c r="J27" s="10">
        <v>4.4111027756939238</v>
      </c>
      <c r="K27" s="9">
        <v>134.85371342835714</v>
      </c>
      <c r="L27" s="9">
        <v>28.672168042010515</v>
      </c>
      <c r="M27" s="9">
        <v>84.126031507876974</v>
      </c>
      <c r="N27" s="9">
        <v>22.055513878469618</v>
      </c>
      <c r="O27" s="9">
        <v>0.40380000000000005</v>
      </c>
      <c r="P27" s="9">
        <v>15.620000000000001</v>
      </c>
      <c r="Q27" s="9">
        <v>1.19</v>
      </c>
      <c r="R27" s="9">
        <v>1673.8985610896884</v>
      </c>
      <c r="S27" s="9">
        <f t="shared" si="0"/>
        <v>22055.513878469617</v>
      </c>
      <c r="T27" s="11"/>
      <c r="U27" s="11"/>
      <c r="V27" s="11"/>
      <c r="W27" s="12"/>
      <c r="X27" s="12"/>
      <c r="Y27" s="12"/>
      <c r="Z27" s="12"/>
      <c r="AA27" s="12"/>
      <c r="AB27" s="12"/>
      <c r="AC27" s="13"/>
      <c r="AD27" s="13">
        <v>2</v>
      </c>
      <c r="AE27" s="13">
        <v>7</v>
      </c>
      <c r="AF27" s="13">
        <v>7</v>
      </c>
      <c r="AG27" s="14" t="s">
        <v>471</v>
      </c>
      <c r="AH27" s="11" t="s">
        <v>478</v>
      </c>
    </row>
    <row r="28" spans="1:34" x14ac:dyDescent="0.2">
      <c r="A28" s="3">
        <v>26</v>
      </c>
      <c r="B28" s="3" t="s">
        <v>480</v>
      </c>
      <c r="C28" s="3">
        <v>5</v>
      </c>
      <c r="D28" s="8">
        <v>98.966666666666669</v>
      </c>
      <c r="E28" s="8">
        <v>34.833333333333336</v>
      </c>
      <c r="F28" s="3">
        <v>4505</v>
      </c>
      <c r="G28" s="9">
        <v>1.0532544378698234</v>
      </c>
      <c r="H28" s="9">
        <v>7.8</v>
      </c>
      <c r="I28" s="9">
        <v>12.744680851063832</v>
      </c>
      <c r="J28" s="10">
        <v>83.996772458310943</v>
      </c>
      <c r="K28" s="9">
        <v>98.556213017751517</v>
      </c>
      <c r="L28" s="9">
        <v>7.839698762775682</v>
      </c>
      <c r="M28" s="9">
        <v>68.597364174287279</v>
      </c>
      <c r="N28" s="9">
        <v>22.119150080688545</v>
      </c>
      <c r="O28" s="9">
        <v>0.43840000000000001</v>
      </c>
      <c r="P28" s="9">
        <v>11.98</v>
      </c>
      <c r="Q28" s="9">
        <v>0.94</v>
      </c>
      <c r="R28" s="9">
        <v>1767.9652941176471</v>
      </c>
      <c r="S28" s="9">
        <f t="shared" si="0"/>
        <v>22119.150080688545</v>
      </c>
      <c r="T28" s="11"/>
      <c r="U28" s="11"/>
      <c r="V28" s="11"/>
      <c r="W28" s="12"/>
      <c r="X28" s="12"/>
      <c r="Y28" s="12"/>
      <c r="Z28" s="12"/>
      <c r="AA28" s="12"/>
      <c r="AB28" s="12"/>
      <c r="AC28" s="13"/>
      <c r="AD28" s="13">
        <v>1</v>
      </c>
      <c r="AE28" s="13">
        <v>3</v>
      </c>
      <c r="AF28" s="13">
        <v>3</v>
      </c>
      <c r="AG28" s="14" t="s">
        <v>471</v>
      </c>
      <c r="AH28" s="11" t="s">
        <v>478</v>
      </c>
    </row>
    <row r="29" spans="1:34" x14ac:dyDescent="0.2">
      <c r="A29" s="3">
        <v>27</v>
      </c>
      <c r="B29" s="3" t="s">
        <v>480</v>
      </c>
      <c r="C29" s="3">
        <v>9</v>
      </c>
      <c r="D29" s="8">
        <v>98.966666666666669</v>
      </c>
      <c r="E29" s="8">
        <v>34.833333333333336</v>
      </c>
      <c r="F29" s="3">
        <v>4505</v>
      </c>
      <c r="G29" s="9">
        <v>1.53684210526316</v>
      </c>
      <c r="H29" s="9">
        <v>7.77</v>
      </c>
      <c r="I29" s="9">
        <v>13.934497816593886</v>
      </c>
      <c r="J29" s="10">
        <v>0.74613003095975294</v>
      </c>
      <c r="K29" s="9">
        <v>42.232842815492418</v>
      </c>
      <c r="L29" s="9">
        <v>3.730650154798774</v>
      </c>
      <c r="M29" s="9">
        <v>16.414860681114565</v>
      </c>
      <c r="N29" s="9">
        <v>22.087331979579083</v>
      </c>
      <c r="O29" s="9">
        <v>0.45890000000000003</v>
      </c>
      <c r="P29" s="9">
        <v>15.955</v>
      </c>
      <c r="Q29" s="9">
        <v>1.145</v>
      </c>
      <c r="R29" s="9">
        <v>178.42517783737324</v>
      </c>
      <c r="S29" s="9">
        <f t="shared" si="0"/>
        <v>22087.331979579085</v>
      </c>
      <c r="T29" s="11"/>
      <c r="U29" s="11"/>
      <c r="V29" s="11"/>
      <c r="W29" s="12"/>
      <c r="X29" s="12"/>
      <c r="Y29" s="12"/>
      <c r="Z29" s="12"/>
      <c r="AA29" s="12"/>
      <c r="AB29" s="12"/>
      <c r="AC29" s="13"/>
      <c r="AD29" s="13">
        <v>1</v>
      </c>
      <c r="AE29" s="13">
        <v>5</v>
      </c>
      <c r="AF29" s="13">
        <v>5</v>
      </c>
      <c r="AG29" s="14" t="s">
        <v>471</v>
      </c>
      <c r="AH29" s="11" t="s">
        <v>478</v>
      </c>
    </row>
    <row r="30" spans="1:34" x14ac:dyDescent="0.2">
      <c r="A30" s="3">
        <v>28</v>
      </c>
      <c r="B30" s="3" t="s">
        <v>481</v>
      </c>
      <c r="C30" s="3">
        <v>1</v>
      </c>
      <c r="D30" s="8">
        <v>98.566666666666663</v>
      </c>
      <c r="E30" s="8">
        <v>34.983333333333334</v>
      </c>
      <c r="F30" s="3">
        <v>4305</v>
      </c>
      <c r="G30" s="9">
        <v>8.7108013937282194E-2</v>
      </c>
      <c r="H30" s="9">
        <v>8.41</v>
      </c>
      <c r="I30" s="9">
        <v>22.479999999999997</v>
      </c>
      <c r="J30" s="10">
        <v>30.807663093931975</v>
      </c>
      <c r="K30" s="9">
        <v>9.4792809519790673</v>
      </c>
      <c r="L30" s="9">
        <v>0.67709149656993339</v>
      </c>
      <c r="M30" s="9">
        <v>0.56424291380827796</v>
      </c>
      <c r="N30" s="9">
        <v>8.2379465416008575</v>
      </c>
      <c r="O30" s="9">
        <v>1.1909999999999998</v>
      </c>
      <c r="P30" s="9">
        <v>2.8099999999999996</v>
      </c>
      <c r="Q30" s="9">
        <v>0.125</v>
      </c>
      <c r="R30" s="9">
        <v>5693.0493697543434</v>
      </c>
      <c r="S30" s="9">
        <f t="shared" si="0"/>
        <v>8237.946541600857</v>
      </c>
      <c r="T30" s="11"/>
      <c r="U30" s="11"/>
      <c r="V30" s="11"/>
      <c r="W30" s="12"/>
      <c r="X30" s="12"/>
      <c r="Y30" s="12"/>
      <c r="Z30" s="12"/>
      <c r="AA30" s="12"/>
      <c r="AB30" s="12"/>
      <c r="AC30" s="13"/>
      <c r="AD30" s="13">
        <v>1</v>
      </c>
      <c r="AE30" s="13">
        <v>3</v>
      </c>
      <c r="AF30" s="13">
        <v>3</v>
      </c>
      <c r="AG30" s="14" t="s">
        <v>465</v>
      </c>
      <c r="AH30" s="11" t="s">
        <v>482</v>
      </c>
    </row>
    <row r="31" spans="1:34" x14ac:dyDescent="0.2">
      <c r="A31" s="3">
        <v>29</v>
      </c>
      <c r="B31" s="3" t="s">
        <v>481</v>
      </c>
      <c r="C31" s="3">
        <v>5</v>
      </c>
      <c r="D31" s="8">
        <v>98.566666666666663</v>
      </c>
      <c r="E31" s="8">
        <v>34.983333333333334</v>
      </c>
      <c r="F31" s="3">
        <v>4305</v>
      </c>
      <c r="G31" s="9">
        <v>8.5106382978723472E-2</v>
      </c>
      <c r="H31" s="9">
        <v>8.6300000000000008</v>
      </c>
      <c r="I31" s="9">
        <v>31</v>
      </c>
      <c r="J31" s="10">
        <v>35.289098004646242</v>
      </c>
      <c r="K31" s="9">
        <v>8.3469721767594116</v>
      </c>
      <c r="L31" s="9">
        <v>0.46372067648663445</v>
      </c>
      <c r="M31" s="9">
        <v>2.5968357883251509</v>
      </c>
      <c r="N31" s="9">
        <v>5.2864157119476269</v>
      </c>
      <c r="O31" s="9">
        <v>1.2790000000000001</v>
      </c>
      <c r="P31" s="9">
        <v>2.48</v>
      </c>
      <c r="Q31" s="9">
        <v>0.08</v>
      </c>
      <c r="R31" s="9">
        <v>5542.0132678132677</v>
      </c>
      <c r="S31" s="9">
        <f t="shared" si="0"/>
        <v>5286.4157119476267</v>
      </c>
      <c r="T31" s="11"/>
      <c r="U31" s="11"/>
      <c r="V31" s="11"/>
      <c r="W31" s="12"/>
      <c r="X31" s="12"/>
      <c r="Y31" s="12"/>
      <c r="Z31" s="12"/>
      <c r="AA31" s="12"/>
      <c r="AB31" s="12"/>
      <c r="AC31" s="13"/>
      <c r="AD31" s="13">
        <v>6</v>
      </c>
      <c r="AE31" s="13">
        <v>5</v>
      </c>
      <c r="AF31" s="13">
        <v>5</v>
      </c>
      <c r="AG31" s="14" t="s">
        <v>465</v>
      </c>
      <c r="AH31" s="11" t="s">
        <v>482</v>
      </c>
    </row>
    <row r="32" spans="1:34" x14ac:dyDescent="0.2">
      <c r="A32" s="3">
        <v>30</v>
      </c>
      <c r="B32" s="3" t="s">
        <v>481</v>
      </c>
      <c r="C32" s="3">
        <v>9</v>
      </c>
      <c r="D32" s="8">
        <v>98.566666666666663</v>
      </c>
      <c r="E32" s="8">
        <v>34.983333333333334</v>
      </c>
      <c r="F32" s="3">
        <v>4305</v>
      </c>
      <c r="G32" s="9">
        <v>7.3333333333333542E-2</v>
      </c>
      <c r="H32" s="9">
        <v>8.64</v>
      </c>
      <c r="I32" s="9">
        <v>27.300000000000004</v>
      </c>
      <c r="J32" s="10">
        <v>39.770532915360505</v>
      </c>
      <c r="K32" s="9">
        <v>13.929780564263323</v>
      </c>
      <c r="L32" s="9">
        <v>5.8545454545454536</v>
      </c>
      <c r="M32" s="9">
        <v>1.3122257053291537</v>
      </c>
      <c r="N32" s="9">
        <v>6.7630094043887157</v>
      </c>
      <c r="O32" s="9">
        <v>1.0964</v>
      </c>
      <c r="P32" s="9">
        <v>2.7300000000000004</v>
      </c>
      <c r="Q32" s="9">
        <v>0.1</v>
      </c>
      <c r="R32" s="9">
        <v>5445.8586512840029</v>
      </c>
      <c r="S32" s="9">
        <f t="shared" si="0"/>
        <v>6763.0094043887157</v>
      </c>
      <c r="T32" s="11"/>
      <c r="U32" s="11"/>
      <c r="V32" s="11"/>
      <c r="W32" s="12"/>
      <c r="X32" s="12"/>
      <c r="Y32" s="12"/>
      <c r="Z32" s="12"/>
      <c r="AA32" s="12"/>
      <c r="AB32" s="12"/>
      <c r="AC32" s="13"/>
      <c r="AD32" s="13">
        <v>0</v>
      </c>
      <c r="AE32" s="13">
        <v>5</v>
      </c>
      <c r="AF32" s="13">
        <v>5</v>
      </c>
      <c r="AG32" s="14" t="s">
        <v>465</v>
      </c>
      <c r="AH32" s="11" t="s">
        <v>482</v>
      </c>
    </row>
    <row r="33" spans="1:34" x14ac:dyDescent="0.2">
      <c r="A33" s="3">
        <v>31</v>
      </c>
      <c r="B33" s="3" t="s">
        <v>483</v>
      </c>
      <c r="C33" s="3">
        <v>1</v>
      </c>
      <c r="D33" s="8">
        <v>98.45</v>
      </c>
      <c r="E33" s="8">
        <v>34.85</v>
      </c>
      <c r="F33" s="3">
        <v>4230</v>
      </c>
      <c r="G33" s="9">
        <v>9.8181818181818675E-2</v>
      </c>
      <c r="H33" s="9">
        <v>8.56</v>
      </c>
      <c r="I33" s="9">
        <v>23.454545454545457</v>
      </c>
      <c r="J33" s="10">
        <v>29.950413223140508</v>
      </c>
      <c r="K33" s="9">
        <v>17.876652892561989</v>
      </c>
      <c r="L33" s="9">
        <v>7.394008264462812</v>
      </c>
      <c r="M33" s="9">
        <v>3.9309917355371908</v>
      </c>
      <c r="N33" s="9">
        <v>6.5516528925619859</v>
      </c>
      <c r="O33" s="9">
        <v>1.0476000000000001</v>
      </c>
      <c r="P33" s="9">
        <v>2.58</v>
      </c>
      <c r="Q33" s="9">
        <v>0.11</v>
      </c>
      <c r="R33" s="9">
        <v>4103.3967524339541</v>
      </c>
      <c r="S33" s="9">
        <f t="shared" si="0"/>
        <v>6551.6528925619859</v>
      </c>
      <c r="T33" s="11"/>
      <c r="U33" s="11"/>
      <c r="V33" s="11"/>
      <c r="W33" s="12"/>
      <c r="X33" s="12"/>
      <c r="Y33" s="12"/>
      <c r="Z33" s="12"/>
      <c r="AA33" s="12"/>
      <c r="AB33" s="12"/>
      <c r="AC33" s="13"/>
      <c r="AD33" s="13">
        <v>1</v>
      </c>
      <c r="AE33" s="13">
        <v>14</v>
      </c>
      <c r="AF33" s="13">
        <v>14</v>
      </c>
      <c r="AG33" s="14" t="s">
        <v>465</v>
      </c>
      <c r="AH33" s="11" t="s">
        <v>482</v>
      </c>
    </row>
    <row r="34" spans="1:34" x14ac:dyDescent="0.2">
      <c r="A34" s="3">
        <v>32</v>
      </c>
      <c r="B34" s="3" t="s">
        <v>483</v>
      </c>
      <c r="C34" s="3">
        <v>5</v>
      </c>
      <c r="D34" s="8">
        <v>98.45</v>
      </c>
      <c r="E34" s="8">
        <v>34.85</v>
      </c>
      <c r="F34" s="3">
        <v>4230</v>
      </c>
      <c r="G34" s="9">
        <v>9.5394736842105587E-2</v>
      </c>
      <c r="H34" s="9">
        <v>8.6999999999999993</v>
      </c>
      <c r="I34" s="9">
        <v>23.799999999999997</v>
      </c>
      <c r="J34" s="10">
        <v>29.459670523203251</v>
      </c>
      <c r="K34" s="9">
        <v>22.679299481097114</v>
      </c>
      <c r="L34" s="9">
        <v>7.127779836916238</v>
      </c>
      <c r="M34" s="9">
        <v>8.7940140845070438</v>
      </c>
      <c r="N34" s="9">
        <v>6.7575055596738336</v>
      </c>
      <c r="O34" s="9">
        <v>1.0016</v>
      </c>
      <c r="P34" s="9">
        <v>2.38</v>
      </c>
      <c r="Q34" s="9">
        <v>0.1</v>
      </c>
      <c r="R34" s="9">
        <v>4036.1618870516168</v>
      </c>
      <c r="S34" s="9">
        <f t="shared" si="0"/>
        <v>6757.5055596738339</v>
      </c>
      <c r="T34" s="11"/>
      <c r="U34" s="11"/>
      <c r="V34" s="11"/>
      <c r="W34" s="12"/>
      <c r="X34" s="12"/>
      <c r="Y34" s="12"/>
      <c r="Z34" s="12"/>
      <c r="AA34" s="12"/>
      <c r="AB34" s="12"/>
      <c r="AC34" s="13"/>
      <c r="AD34" s="13">
        <v>0</v>
      </c>
      <c r="AE34" s="13">
        <v>8</v>
      </c>
      <c r="AF34" s="13">
        <v>8</v>
      </c>
      <c r="AG34" s="14" t="s">
        <v>465</v>
      </c>
      <c r="AH34" s="11" t="s">
        <v>482</v>
      </c>
    </row>
    <row r="35" spans="1:34" x14ac:dyDescent="0.2">
      <c r="A35" s="3">
        <v>33</v>
      </c>
      <c r="B35" s="3" t="s">
        <v>483</v>
      </c>
      <c r="C35" s="3">
        <v>9</v>
      </c>
      <c r="D35" s="8">
        <v>98.45</v>
      </c>
      <c r="E35" s="8">
        <v>34.85</v>
      </c>
      <c r="F35" s="3">
        <v>4230</v>
      </c>
      <c r="G35" s="9">
        <v>8.6092715231787964E-2</v>
      </c>
      <c r="H35" s="9">
        <v>9.15</v>
      </c>
      <c r="I35" s="9">
        <v>36.384615384615387</v>
      </c>
      <c r="J35" s="10">
        <v>36.272579815336535</v>
      </c>
      <c r="K35" s="9">
        <v>9.0507726269315665</v>
      </c>
      <c r="L35" s="9">
        <v>3.0169242089771884</v>
      </c>
      <c r="M35" s="9">
        <v>0.50282070149619806</v>
      </c>
      <c r="N35" s="9">
        <v>5.5310277164581789</v>
      </c>
      <c r="O35" s="9">
        <v>1.0029000000000001</v>
      </c>
      <c r="P35" s="9">
        <v>2.3650000000000002</v>
      </c>
      <c r="Q35" s="9">
        <v>6.5000000000000002E-2</v>
      </c>
      <c r="R35" s="9">
        <v>4969.5737119798696</v>
      </c>
      <c r="S35" s="9">
        <f t="shared" si="0"/>
        <v>5531.0277164581785</v>
      </c>
      <c r="T35" s="11"/>
      <c r="U35" s="11"/>
      <c r="V35" s="11"/>
      <c r="W35" s="12"/>
      <c r="X35" s="12"/>
      <c r="Y35" s="12"/>
      <c r="Z35" s="12"/>
      <c r="AA35" s="12"/>
      <c r="AB35" s="12"/>
      <c r="AC35" s="13"/>
      <c r="AD35" s="13">
        <v>1</v>
      </c>
      <c r="AE35" s="13">
        <v>5</v>
      </c>
      <c r="AF35" s="13">
        <v>5</v>
      </c>
      <c r="AG35" s="14" t="s">
        <v>465</v>
      </c>
      <c r="AH35" s="11" t="s">
        <v>482</v>
      </c>
    </row>
    <row r="36" spans="1:34" x14ac:dyDescent="0.2">
      <c r="A36" s="3">
        <v>34</v>
      </c>
      <c r="B36" s="3" t="s">
        <v>484</v>
      </c>
      <c r="C36" s="3">
        <v>1</v>
      </c>
      <c r="D36" s="8">
        <v>96.916666666666671</v>
      </c>
      <c r="E36" s="8">
        <v>33.016666666666666</v>
      </c>
      <c r="F36" s="3">
        <v>3825</v>
      </c>
      <c r="G36" s="9">
        <v>0.3128491620111723</v>
      </c>
      <c r="H36" s="9">
        <v>7.63</v>
      </c>
      <c r="I36" s="9">
        <v>11.43010752688172</v>
      </c>
      <c r="J36" s="10">
        <v>51.482442138866695</v>
      </c>
      <c r="K36" s="9">
        <v>51.763766959297662</v>
      </c>
      <c r="L36" s="9">
        <v>16.738826815642451</v>
      </c>
      <c r="M36" s="9">
        <v>24.756584197924969</v>
      </c>
      <c r="N36" s="9">
        <v>10.268355945730242</v>
      </c>
      <c r="O36" s="9">
        <v>0.71299999999999997</v>
      </c>
      <c r="P36" s="9">
        <v>5.3149999999999995</v>
      </c>
      <c r="Q36" s="9">
        <v>0.46499999999999997</v>
      </c>
      <c r="R36" s="9">
        <v>190.38421066742532</v>
      </c>
      <c r="S36" s="9">
        <f t="shared" si="0"/>
        <v>10268.355945730242</v>
      </c>
      <c r="T36" s="11"/>
      <c r="U36" s="11"/>
      <c r="V36" s="11"/>
      <c r="W36" s="12"/>
      <c r="X36" s="12"/>
      <c r="Y36" s="12"/>
      <c r="Z36" s="12"/>
      <c r="AA36" s="12"/>
      <c r="AB36" s="12"/>
      <c r="AC36" s="13"/>
      <c r="AD36" s="13">
        <v>0</v>
      </c>
      <c r="AE36" s="13">
        <v>11</v>
      </c>
      <c r="AF36" s="13">
        <v>11</v>
      </c>
      <c r="AG36" s="14" t="s">
        <v>471</v>
      </c>
      <c r="AH36" s="11" t="s">
        <v>485</v>
      </c>
    </row>
    <row r="37" spans="1:34" x14ac:dyDescent="0.2">
      <c r="A37" s="3">
        <v>35</v>
      </c>
      <c r="B37" s="3" t="s">
        <v>484</v>
      </c>
      <c r="C37" s="3">
        <v>5</v>
      </c>
      <c r="D37" s="8">
        <v>96.916666666666671</v>
      </c>
      <c r="E37" s="8">
        <v>33.016666666666666</v>
      </c>
      <c r="F37" s="3">
        <v>3825</v>
      </c>
      <c r="G37" s="9">
        <v>0.3220338983050855</v>
      </c>
      <c r="H37" s="9">
        <v>7.69</v>
      </c>
      <c r="I37" s="9">
        <v>11.884615384615383</v>
      </c>
      <c r="J37" s="10">
        <v>320.69139117301575</v>
      </c>
      <c r="K37" s="9">
        <v>84.819600604128269</v>
      </c>
      <c r="L37" s="9">
        <v>30.23661688202721</v>
      </c>
      <c r="M37" s="9">
        <v>39.922805839906047</v>
      </c>
      <c r="N37" s="9">
        <v>14.66017788219501</v>
      </c>
      <c r="O37" s="9">
        <v>0.72399999999999987</v>
      </c>
      <c r="P37" s="9">
        <v>6.18</v>
      </c>
      <c r="Q37" s="9">
        <v>0.52</v>
      </c>
      <c r="R37" s="9">
        <v>183.83867883093646</v>
      </c>
      <c r="S37" s="9">
        <f t="shared" si="0"/>
        <v>14660.17788219501</v>
      </c>
      <c r="T37" s="11"/>
      <c r="U37" s="11"/>
      <c r="V37" s="11"/>
      <c r="W37" s="12"/>
      <c r="X37" s="12"/>
      <c r="Y37" s="12"/>
      <c r="Z37" s="12"/>
      <c r="AA37" s="12"/>
      <c r="AB37" s="12"/>
      <c r="AC37" s="13"/>
      <c r="AD37" s="13">
        <v>1</v>
      </c>
      <c r="AE37" s="13">
        <v>10</v>
      </c>
      <c r="AF37" s="13">
        <v>10</v>
      </c>
      <c r="AG37" s="14" t="s">
        <v>471</v>
      </c>
      <c r="AH37" s="11" t="s">
        <v>485</v>
      </c>
    </row>
    <row r="38" spans="1:34" x14ac:dyDescent="0.2">
      <c r="A38" s="3">
        <v>36</v>
      </c>
      <c r="B38" s="3" t="s">
        <v>484</v>
      </c>
      <c r="C38" s="3">
        <v>9</v>
      </c>
      <c r="D38" s="8">
        <v>96.916666666666671</v>
      </c>
      <c r="E38" s="8">
        <v>33.016666666666666</v>
      </c>
      <c r="F38" s="3">
        <v>3825</v>
      </c>
      <c r="G38" s="9">
        <v>0.27118644067796543</v>
      </c>
      <c r="H38" s="9">
        <v>8.02</v>
      </c>
      <c r="I38" s="9">
        <v>12.30120481927711</v>
      </c>
      <c r="J38" s="10">
        <v>125.53953047689222</v>
      </c>
      <c r="K38" s="9">
        <v>69.87577639751548</v>
      </c>
      <c r="L38" s="9">
        <v>9.9484156226971212</v>
      </c>
      <c r="M38" s="9">
        <v>32.33235077376564</v>
      </c>
      <c r="N38" s="9">
        <v>27.595010001052728</v>
      </c>
      <c r="O38" s="9">
        <v>0.871</v>
      </c>
      <c r="P38" s="9">
        <v>5.1050000000000004</v>
      </c>
      <c r="Q38" s="9">
        <v>0.41499999999999998</v>
      </c>
      <c r="R38" s="9">
        <v>973.81732919825981</v>
      </c>
      <c r="S38" s="9">
        <f t="shared" si="0"/>
        <v>27595.010001052728</v>
      </c>
      <c r="T38" s="11"/>
      <c r="U38" s="11"/>
      <c r="V38" s="11"/>
      <c r="W38" s="12"/>
      <c r="X38" s="12"/>
      <c r="Y38" s="12"/>
      <c r="Z38" s="12"/>
      <c r="AA38" s="12"/>
      <c r="AB38" s="12"/>
      <c r="AC38" s="13"/>
      <c r="AD38" s="13">
        <v>3</v>
      </c>
      <c r="AE38" s="13">
        <v>11</v>
      </c>
      <c r="AF38" s="13">
        <v>11</v>
      </c>
      <c r="AG38" s="14" t="s">
        <v>471</v>
      </c>
      <c r="AH38" s="11" t="s">
        <v>485</v>
      </c>
    </row>
    <row r="39" spans="1:34" x14ac:dyDescent="0.2">
      <c r="A39" s="3">
        <v>37</v>
      </c>
      <c r="B39" s="3" t="s">
        <v>486</v>
      </c>
      <c r="C39" s="3">
        <v>1</v>
      </c>
      <c r="D39" s="8">
        <v>96.733333333333334</v>
      </c>
      <c r="E39" s="8">
        <v>32.883333333333333</v>
      </c>
      <c r="F39" s="3">
        <v>4258</v>
      </c>
      <c r="G39" s="9">
        <v>1.0882352941176479</v>
      </c>
      <c r="H39" s="9">
        <v>7.04</v>
      </c>
      <c r="I39" s="9">
        <v>12.315789473684212</v>
      </c>
      <c r="J39" s="10">
        <v>200.15034767900775</v>
      </c>
      <c r="K39" s="9">
        <v>83.262544634467218</v>
      </c>
      <c r="L39" s="9">
        <v>37.428115015974456</v>
      </c>
      <c r="M39" s="9">
        <v>29.622251456493146</v>
      </c>
      <c r="N39" s="9">
        <v>16.212178161999631</v>
      </c>
      <c r="O39" s="9">
        <v>0.44170000000000004</v>
      </c>
      <c r="P39" s="9">
        <v>15.21</v>
      </c>
      <c r="Q39" s="9">
        <v>1.2349999999999999</v>
      </c>
      <c r="R39" s="9">
        <v>339.20336040692428</v>
      </c>
      <c r="S39" s="9">
        <f t="shared" si="0"/>
        <v>16212.178161999631</v>
      </c>
      <c r="T39" s="11"/>
      <c r="U39" s="11"/>
      <c r="V39" s="11"/>
      <c r="W39" s="12"/>
      <c r="X39" s="12"/>
      <c r="Y39" s="12"/>
      <c r="Z39" s="12"/>
      <c r="AA39" s="12"/>
      <c r="AB39" s="12"/>
      <c r="AC39" s="13"/>
      <c r="AD39" s="13">
        <v>2</v>
      </c>
      <c r="AE39" s="13">
        <v>16</v>
      </c>
      <c r="AF39" s="13">
        <v>16</v>
      </c>
      <c r="AG39" s="14" t="s">
        <v>471</v>
      </c>
      <c r="AH39" s="11" t="s">
        <v>478</v>
      </c>
    </row>
    <row r="40" spans="1:34" x14ac:dyDescent="0.2">
      <c r="A40" s="3">
        <v>38</v>
      </c>
      <c r="B40" s="3" t="s">
        <v>486</v>
      </c>
      <c r="C40" s="3">
        <v>5</v>
      </c>
      <c r="D40" s="8">
        <v>96.733333333333334</v>
      </c>
      <c r="E40" s="8">
        <v>32.883333333333333</v>
      </c>
      <c r="F40" s="3">
        <v>4258</v>
      </c>
      <c r="G40" s="9">
        <v>1.3280000000000001</v>
      </c>
      <c r="H40" s="9">
        <v>6.74</v>
      </c>
      <c r="I40" s="9">
        <v>10.945783132530122</v>
      </c>
      <c r="J40" s="10">
        <v>264.31160220994479</v>
      </c>
      <c r="K40" s="9">
        <v>204.50386740331496</v>
      </c>
      <c r="L40" s="9">
        <v>85.274254143646417</v>
      </c>
      <c r="M40" s="9">
        <v>103.21657458563536</v>
      </c>
      <c r="N40" s="9">
        <v>16.013038674033147</v>
      </c>
      <c r="O40" s="9">
        <v>0.47049999999999997</v>
      </c>
      <c r="P40" s="9">
        <v>18.170000000000002</v>
      </c>
      <c r="Q40" s="9">
        <v>1.66</v>
      </c>
      <c r="R40" s="9">
        <v>389.2360830499224</v>
      </c>
      <c r="S40" s="9">
        <f t="shared" si="0"/>
        <v>16013.038674033147</v>
      </c>
      <c r="T40" s="11"/>
      <c r="U40" s="11"/>
      <c r="V40" s="11"/>
      <c r="W40" s="12"/>
      <c r="X40" s="12"/>
      <c r="Y40" s="12"/>
      <c r="Z40" s="12"/>
      <c r="AA40" s="12"/>
      <c r="AB40" s="12"/>
      <c r="AC40" s="13"/>
      <c r="AD40" s="13">
        <v>2</v>
      </c>
      <c r="AE40" s="13">
        <v>12</v>
      </c>
      <c r="AF40" s="13">
        <v>12</v>
      </c>
      <c r="AG40" s="14" t="s">
        <v>471</v>
      </c>
      <c r="AH40" s="11" t="s">
        <v>478</v>
      </c>
    </row>
    <row r="41" spans="1:34" x14ac:dyDescent="0.2">
      <c r="A41" s="3">
        <v>39</v>
      </c>
      <c r="B41" s="3" t="s">
        <v>486</v>
      </c>
      <c r="C41" s="3">
        <v>9</v>
      </c>
      <c r="D41" s="8">
        <v>96.733333333333334</v>
      </c>
      <c r="E41" s="8">
        <v>32.883333333333333</v>
      </c>
      <c r="F41" s="3">
        <v>4258</v>
      </c>
      <c r="G41" s="9">
        <v>1.0979020979020984</v>
      </c>
      <c r="H41" s="9">
        <v>6.97</v>
      </c>
      <c r="I41" s="9">
        <v>11.752895752895753</v>
      </c>
      <c r="J41" s="10">
        <v>353.67287579676969</v>
      </c>
      <c r="K41" s="9">
        <v>232.25447119252431</v>
      </c>
      <c r="L41" s="9">
        <v>101.64614146915035</v>
      </c>
      <c r="M41" s="9">
        <v>106.10186273903091</v>
      </c>
      <c r="N41" s="9">
        <v>24.506466984343099</v>
      </c>
      <c r="O41" s="9">
        <v>0.4536</v>
      </c>
      <c r="P41" s="9">
        <v>15.22</v>
      </c>
      <c r="Q41" s="9">
        <v>1.2949999999999999</v>
      </c>
      <c r="R41" s="9">
        <v>18.970623185156924</v>
      </c>
      <c r="S41" s="9">
        <f t="shared" si="0"/>
        <v>24506.4669843431</v>
      </c>
      <c r="T41" s="11"/>
      <c r="U41" s="11"/>
      <c r="V41" s="11"/>
      <c r="W41" s="12"/>
      <c r="X41" s="12"/>
      <c r="Y41" s="12"/>
      <c r="Z41" s="12"/>
      <c r="AA41" s="12"/>
      <c r="AB41" s="12"/>
      <c r="AC41" s="13"/>
      <c r="AD41" s="13">
        <v>1</v>
      </c>
      <c r="AE41" s="13">
        <v>13</v>
      </c>
      <c r="AF41" s="13">
        <v>13</v>
      </c>
      <c r="AG41" s="14" t="s">
        <v>471</v>
      </c>
      <c r="AH41" s="11" t="s">
        <v>478</v>
      </c>
    </row>
    <row r="42" spans="1:34" x14ac:dyDescent="0.2">
      <c r="A42" s="3">
        <v>40</v>
      </c>
      <c r="B42" s="3" t="s">
        <v>487</v>
      </c>
      <c r="C42" s="3">
        <v>1</v>
      </c>
      <c r="D42" s="8">
        <v>96.55</v>
      </c>
      <c r="E42" s="8">
        <v>32.583333333333336</v>
      </c>
      <c r="F42" s="3">
        <v>4076</v>
      </c>
      <c r="G42" s="9">
        <v>0.77325581395348808</v>
      </c>
      <c r="H42" s="9">
        <v>6.99</v>
      </c>
      <c r="I42" s="9">
        <v>12.640243902439023</v>
      </c>
      <c r="J42" s="10">
        <v>120.34578793299721</v>
      </c>
      <c r="K42" s="9">
        <v>116.81167669539762</v>
      </c>
      <c r="L42" s="9">
        <v>44.827410961131889</v>
      </c>
      <c r="M42" s="9">
        <v>58.033826638477798</v>
      </c>
      <c r="N42" s="9">
        <v>13.95043909578793</v>
      </c>
      <c r="O42" s="9">
        <v>0.78670000000000007</v>
      </c>
      <c r="P42" s="9">
        <v>10.364999999999998</v>
      </c>
      <c r="Q42" s="9">
        <v>0.82</v>
      </c>
      <c r="R42" s="9">
        <v>23.420436905871373</v>
      </c>
      <c r="S42" s="9">
        <f t="shared" si="0"/>
        <v>13950.43909578793</v>
      </c>
      <c r="T42" s="11"/>
      <c r="U42" s="11"/>
      <c r="V42" s="11"/>
      <c r="W42" s="12"/>
      <c r="X42" s="12"/>
      <c r="Y42" s="12"/>
      <c r="Z42" s="12"/>
      <c r="AA42" s="12"/>
      <c r="AB42" s="12"/>
      <c r="AC42" s="13"/>
      <c r="AD42" s="13">
        <v>1</v>
      </c>
      <c r="AE42" s="13">
        <v>15</v>
      </c>
      <c r="AF42" s="13">
        <v>15</v>
      </c>
      <c r="AG42" s="14" t="s">
        <v>471</v>
      </c>
      <c r="AH42" s="11" t="s">
        <v>485</v>
      </c>
    </row>
    <row r="43" spans="1:34" x14ac:dyDescent="0.2">
      <c r="A43" s="3">
        <v>41</v>
      </c>
      <c r="B43" s="3" t="s">
        <v>487</v>
      </c>
      <c r="C43" s="3">
        <v>5</v>
      </c>
      <c r="D43" s="8">
        <v>96.55</v>
      </c>
      <c r="E43" s="8">
        <v>32.583333333333336</v>
      </c>
      <c r="F43" s="3">
        <v>4076</v>
      </c>
      <c r="G43" s="9">
        <v>0.86666666666666592</v>
      </c>
      <c r="H43" s="9">
        <v>7.02</v>
      </c>
      <c r="I43" s="9">
        <v>12.366197183098592</v>
      </c>
      <c r="J43" s="10">
        <v>302.17008797653949</v>
      </c>
      <c r="K43" s="9">
        <v>134.82697947214069</v>
      </c>
      <c r="L43" s="9">
        <v>55.671554252199392</v>
      </c>
      <c r="M43" s="9">
        <v>62.897360703812282</v>
      </c>
      <c r="N43" s="9">
        <v>16.258064516129025</v>
      </c>
      <c r="O43" s="9">
        <v>0.84499999999999997</v>
      </c>
      <c r="P43" s="9">
        <v>13.17</v>
      </c>
      <c r="Q43" s="9">
        <v>1.0649999999999999</v>
      </c>
      <c r="R43" s="9">
        <v>0</v>
      </c>
      <c r="S43" s="9">
        <f t="shared" si="0"/>
        <v>16258.064516129025</v>
      </c>
      <c r="T43" s="11"/>
      <c r="U43" s="11"/>
      <c r="V43" s="11"/>
      <c r="W43" s="12"/>
      <c r="X43" s="12"/>
      <c r="Y43" s="12"/>
      <c r="Z43" s="12"/>
      <c r="AA43" s="12"/>
      <c r="AB43" s="12"/>
      <c r="AC43" s="13"/>
      <c r="AD43" s="13">
        <v>2</v>
      </c>
      <c r="AE43" s="13">
        <v>12</v>
      </c>
      <c r="AF43" s="13">
        <v>12</v>
      </c>
      <c r="AG43" s="14" t="s">
        <v>471</v>
      </c>
      <c r="AH43" s="11" t="s">
        <v>485</v>
      </c>
    </row>
    <row r="44" spans="1:34" x14ac:dyDescent="0.2">
      <c r="A44" s="3">
        <v>42</v>
      </c>
      <c r="B44" s="3" t="s">
        <v>487</v>
      </c>
      <c r="C44" s="3">
        <v>9</v>
      </c>
      <c r="D44" s="8">
        <v>96.55</v>
      </c>
      <c r="E44" s="8">
        <v>32.583333333333336</v>
      </c>
      <c r="F44" s="3">
        <v>4076</v>
      </c>
      <c r="G44" s="9">
        <v>0.93750000000000011</v>
      </c>
      <c r="H44" s="9">
        <v>7.44</v>
      </c>
      <c r="I44" s="9">
        <v>12.883040935672515</v>
      </c>
      <c r="J44" s="10">
        <v>245.12779552715654</v>
      </c>
      <c r="K44" s="9">
        <v>119.40694888178912</v>
      </c>
      <c r="L44" s="9">
        <v>46.425718849840251</v>
      </c>
      <c r="M44" s="9">
        <v>51.996805111821082</v>
      </c>
      <c r="N44" s="9">
        <v>20.98442492012779</v>
      </c>
      <c r="O44" s="9">
        <v>0.63350000000000006</v>
      </c>
      <c r="P44" s="9">
        <v>11.015000000000001</v>
      </c>
      <c r="Q44" s="9">
        <v>0.85499999999999998</v>
      </c>
      <c r="R44" s="9">
        <v>23.800303824048303</v>
      </c>
      <c r="S44" s="9">
        <f t="shared" si="0"/>
        <v>20984.424920127789</v>
      </c>
      <c r="T44" s="11"/>
      <c r="U44" s="11"/>
      <c r="V44" s="11"/>
      <c r="W44" s="12"/>
      <c r="X44" s="12"/>
      <c r="Y44" s="12"/>
      <c r="Z44" s="12"/>
      <c r="AA44" s="12"/>
      <c r="AB44" s="12"/>
      <c r="AC44" s="13"/>
      <c r="AD44" s="13">
        <v>1</v>
      </c>
      <c r="AE44" s="13">
        <v>13</v>
      </c>
      <c r="AF44" s="13">
        <v>13</v>
      </c>
      <c r="AG44" s="14" t="s">
        <v>471</v>
      </c>
      <c r="AH44" s="11" t="s">
        <v>485</v>
      </c>
    </row>
    <row r="45" spans="1:34" x14ac:dyDescent="0.2">
      <c r="A45" s="3">
        <v>43</v>
      </c>
      <c r="B45" s="3" t="s">
        <v>488</v>
      </c>
      <c r="C45" s="3">
        <v>1</v>
      </c>
      <c r="D45" s="8">
        <v>96.38333333333334</v>
      </c>
      <c r="E45" s="8">
        <v>32</v>
      </c>
      <c r="F45" s="3">
        <v>4177</v>
      </c>
      <c r="G45" s="9">
        <v>0.70810810810810854</v>
      </c>
      <c r="H45" s="9">
        <v>7.4</v>
      </c>
      <c r="I45" s="9">
        <v>11.471264367816092</v>
      </c>
      <c r="J45" s="10">
        <v>213.07327946503204</v>
      </c>
      <c r="K45" s="9">
        <v>197.22485371969907</v>
      </c>
      <c r="L45" s="9">
        <v>77.481192532738945</v>
      </c>
      <c r="M45" s="9">
        <v>105.83226525494567</v>
      </c>
      <c r="N45" s="9">
        <v>13.911395932014489</v>
      </c>
      <c r="O45" s="9">
        <v>0.86510000000000009</v>
      </c>
      <c r="P45" s="9">
        <v>9.98</v>
      </c>
      <c r="Q45" s="9">
        <v>0.87</v>
      </c>
      <c r="R45" s="9">
        <v>392.5243013784559</v>
      </c>
      <c r="S45" s="9">
        <f t="shared" si="0"/>
        <v>13911.39593201449</v>
      </c>
      <c r="T45" s="11"/>
      <c r="U45" s="11"/>
      <c r="V45" s="11"/>
      <c r="W45" s="12"/>
      <c r="X45" s="12"/>
      <c r="Y45" s="12"/>
      <c r="Z45" s="12"/>
      <c r="AA45" s="12"/>
      <c r="AB45" s="12"/>
      <c r="AC45" s="13"/>
      <c r="AD45" s="13">
        <v>3</v>
      </c>
      <c r="AE45" s="13">
        <v>9</v>
      </c>
      <c r="AF45" s="13">
        <v>9</v>
      </c>
      <c r="AG45" s="14" t="s">
        <v>471</v>
      </c>
      <c r="AH45" s="11" t="s">
        <v>485</v>
      </c>
    </row>
    <row r="46" spans="1:34" x14ac:dyDescent="0.2">
      <c r="A46" s="3">
        <v>44</v>
      </c>
      <c r="B46" s="3" t="s">
        <v>488</v>
      </c>
      <c r="C46" s="3">
        <v>5</v>
      </c>
      <c r="D46" s="8">
        <v>96.38333333333334</v>
      </c>
      <c r="E46" s="8">
        <v>32</v>
      </c>
      <c r="F46" s="3">
        <v>4177</v>
      </c>
      <c r="G46" s="9">
        <v>0.61142857142857054</v>
      </c>
      <c r="H46" s="9">
        <v>6.89</v>
      </c>
      <c r="I46" s="9">
        <v>13.518518518518517</v>
      </c>
      <c r="J46" s="10">
        <v>148.55023651844834</v>
      </c>
      <c r="K46" s="9">
        <v>63.710122989593152</v>
      </c>
      <c r="L46" s="9">
        <v>26.572563859981063</v>
      </c>
      <c r="M46" s="9">
        <v>22.570671712393551</v>
      </c>
      <c r="N46" s="9">
        <v>14.566887417218535</v>
      </c>
      <c r="O46" s="9">
        <v>0.68489999999999995</v>
      </c>
      <c r="P46" s="9">
        <v>9.125</v>
      </c>
      <c r="Q46" s="9">
        <v>0.67500000000000004</v>
      </c>
      <c r="R46" s="9">
        <v>66.323956058687131</v>
      </c>
      <c r="S46" s="9">
        <f t="shared" si="0"/>
        <v>14566.887417218535</v>
      </c>
      <c r="T46" s="11"/>
      <c r="U46" s="11"/>
      <c r="V46" s="11"/>
      <c r="W46" s="12"/>
      <c r="X46" s="12"/>
      <c r="Y46" s="12"/>
      <c r="Z46" s="12"/>
      <c r="AA46" s="12"/>
      <c r="AB46" s="12"/>
      <c r="AC46" s="13"/>
      <c r="AD46" s="13">
        <v>1</v>
      </c>
      <c r="AE46" s="13">
        <v>8</v>
      </c>
      <c r="AF46" s="13">
        <v>8</v>
      </c>
      <c r="AG46" s="14" t="s">
        <v>471</v>
      </c>
      <c r="AH46" s="11" t="s">
        <v>485</v>
      </c>
    </row>
    <row r="47" spans="1:34" x14ac:dyDescent="0.2">
      <c r="A47" s="3">
        <v>45</v>
      </c>
      <c r="B47" s="3" t="s">
        <v>488</v>
      </c>
      <c r="C47" s="3">
        <v>9</v>
      </c>
      <c r="D47" s="8">
        <v>96.38333333333334</v>
      </c>
      <c r="E47" s="8">
        <v>32</v>
      </c>
      <c r="F47" s="3">
        <v>4177</v>
      </c>
      <c r="G47" s="9">
        <v>0.80269058295964146</v>
      </c>
      <c r="H47" s="9">
        <v>6.99</v>
      </c>
      <c r="I47" s="9">
        <v>12.547169811320757</v>
      </c>
      <c r="J47" s="10">
        <v>221.53546923118492</v>
      </c>
      <c r="K47" s="9">
        <v>175.92522556594096</v>
      </c>
      <c r="L47" s="9">
        <v>68.089578043114187</v>
      </c>
      <c r="M47" s="9">
        <v>91.872062239991379</v>
      </c>
      <c r="N47" s="9">
        <v>15.963585282835382</v>
      </c>
      <c r="O47" s="9">
        <v>0.85329999999999995</v>
      </c>
      <c r="P47" s="9">
        <v>9.9750000000000014</v>
      </c>
      <c r="Q47" s="9">
        <v>0.79500000000000004</v>
      </c>
      <c r="R47" s="9">
        <v>58.387128849489628</v>
      </c>
      <c r="S47" s="9">
        <f t="shared" si="0"/>
        <v>15963.585282835382</v>
      </c>
      <c r="T47" s="11"/>
      <c r="U47" s="11"/>
      <c r="V47" s="11"/>
      <c r="W47" s="12"/>
      <c r="X47" s="12"/>
      <c r="Y47" s="12"/>
      <c r="Z47" s="12"/>
      <c r="AA47" s="12"/>
      <c r="AB47" s="12"/>
      <c r="AC47" s="13"/>
      <c r="AD47" s="13">
        <v>2</v>
      </c>
      <c r="AE47" s="13">
        <v>7</v>
      </c>
      <c r="AF47" s="13">
        <v>7</v>
      </c>
      <c r="AG47" s="14" t="s">
        <v>471</v>
      </c>
      <c r="AH47" s="11" t="s">
        <v>485</v>
      </c>
    </row>
    <row r="48" spans="1:34" x14ac:dyDescent="0.2">
      <c r="A48" s="3">
        <v>46</v>
      </c>
      <c r="B48" s="3" t="s">
        <v>489</v>
      </c>
      <c r="C48" s="3">
        <v>1</v>
      </c>
      <c r="D48" s="8">
        <v>96.35</v>
      </c>
      <c r="E48" s="8">
        <v>33.266666666666666</v>
      </c>
      <c r="F48" s="3">
        <v>4284</v>
      </c>
      <c r="G48" s="9">
        <v>0.4976303317535537</v>
      </c>
      <c r="H48" s="9">
        <v>6.78</v>
      </c>
      <c r="I48" s="9">
        <v>13.162393162393164</v>
      </c>
      <c r="J48" s="10">
        <v>288.60584518167445</v>
      </c>
      <c r="K48" s="9">
        <v>62.557266982622401</v>
      </c>
      <c r="L48" s="9">
        <v>33.228672985781976</v>
      </c>
      <c r="M48" s="9">
        <v>7.0201421800947834</v>
      </c>
      <c r="N48" s="9">
        <v>22.308451816745642</v>
      </c>
      <c r="O48" s="9">
        <v>0.74439999999999995</v>
      </c>
      <c r="P48" s="9">
        <v>7.7</v>
      </c>
      <c r="Q48" s="9">
        <v>0.58499999999999996</v>
      </c>
      <c r="R48" s="9">
        <v>43.72078186692665</v>
      </c>
      <c r="S48" s="9">
        <f t="shared" si="0"/>
        <v>22308.451816745641</v>
      </c>
      <c r="T48" s="11"/>
      <c r="U48" s="11"/>
      <c r="V48" s="11"/>
      <c r="W48" s="12"/>
      <c r="X48" s="12"/>
      <c r="Y48" s="12"/>
      <c r="Z48" s="12"/>
      <c r="AA48" s="12"/>
      <c r="AB48" s="12"/>
      <c r="AC48" s="13"/>
      <c r="AD48" s="13">
        <v>1</v>
      </c>
      <c r="AE48" s="13">
        <v>7</v>
      </c>
      <c r="AF48" s="13">
        <v>7</v>
      </c>
      <c r="AG48" s="14" t="s">
        <v>471</v>
      </c>
      <c r="AH48" s="11" t="s">
        <v>478</v>
      </c>
    </row>
    <row r="49" spans="1:34" x14ac:dyDescent="0.2">
      <c r="A49" s="3">
        <v>47</v>
      </c>
      <c r="B49" s="3" t="s">
        <v>489</v>
      </c>
      <c r="C49" s="3">
        <v>5</v>
      </c>
      <c r="D49" s="8">
        <v>96.35</v>
      </c>
      <c r="E49" s="8">
        <v>33.266666666666666</v>
      </c>
      <c r="F49" s="3">
        <v>4284</v>
      </c>
      <c r="G49" s="9">
        <v>0.50746268656716398</v>
      </c>
      <c r="H49" s="9">
        <v>6.46</v>
      </c>
      <c r="I49" s="9">
        <v>13.446043165467625</v>
      </c>
      <c r="J49" s="10">
        <v>610.06711409395939</v>
      </c>
      <c r="K49" s="9">
        <v>109.56954851085105</v>
      </c>
      <c r="L49" s="9">
        <v>66.773514975458255</v>
      </c>
      <c r="M49" s="9">
        <v>22.915456275668632</v>
      </c>
      <c r="N49" s="9">
        <v>19.880577259724166</v>
      </c>
      <c r="O49" s="9">
        <v>0.69269999999999998</v>
      </c>
      <c r="P49" s="9">
        <v>9.3449999999999989</v>
      </c>
      <c r="Q49" s="9">
        <v>0.69499999999999995</v>
      </c>
      <c r="R49" s="9">
        <v>45.33737248737043</v>
      </c>
      <c r="S49" s="9">
        <f t="shared" si="0"/>
        <v>19880.577259724167</v>
      </c>
      <c r="T49" s="11"/>
      <c r="U49" s="11"/>
      <c r="V49" s="11"/>
      <c r="W49" s="12"/>
      <c r="X49" s="12"/>
      <c r="Y49" s="12"/>
      <c r="Z49" s="12"/>
      <c r="AA49" s="12"/>
      <c r="AB49" s="12"/>
      <c r="AC49" s="13"/>
      <c r="AD49" s="13">
        <v>0</v>
      </c>
      <c r="AE49" s="13">
        <v>7</v>
      </c>
      <c r="AF49" s="13">
        <v>7</v>
      </c>
      <c r="AG49" s="14" t="s">
        <v>471</v>
      </c>
      <c r="AH49" s="11" t="s">
        <v>478</v>
      </c>
    </row>
    <row r="50" spans="1:34" x14ac:dyDescent="0.2">
      <c r="A50" s="3">
        <v>48</v>
      </c>
      <c r="B50" s="3" t="s">
        <v>489</v>
      </c>
      <c r="C50" s="3">
        <v>9</v>
      </c>
      <c r="D50" s="8">
        <v>96.35</v>
      </c>
      <c r="E50" s="8">
        <v>33.266666666666666</v>
      </c>
      <c r="F50" s="3">
        <v>4284</v>
      </c>
      <c r="G50" s="9">
        <v>0.66216216216216106</v>
      </c>
      <c r="H50" s="9">
        <v>6.89</v>
      </c>
      <c r="I50" s="9">
        <v>15.503597122302155</v>
      </c>
      <c r="J50" s="10">
        <v>379.32915057915028</v>
      </c>
      <c r="K50" s="9">
        <v>68.564189189189136</v>
      </c>
      <c r="L50" s="9">
        <v>39.17953667953666</v>
      </c>
      <c r="M50" s="9">
        <v>11.931949806949799</v>
      </c>
      <c r="N50" s="9">
        <v>17.452702702702691</v>
      </c>
      <c r="O50" s="9">
        <v>0.65810000000000002</v>
      </c>
      <c r="P50" s="9">
        <v>10.774999999999999</v>
      </c>
      <c r="Q50" s="9">
        <v>0.69500000000000006</v>
      </c>
      <c r="R50" s="9">
        <v>48.360531350515906</v>
      </c>
      <c r="S50" s="9">
        <f t="shared" si="0"/>
        <v>17452.702702702692</v>
      </c>
      <c r="T50" s="11"/>
      <c r="U50" s="11"/>
      <c r="V50" s="11"/>
      <c r="W50" s="12"/>
      <c r="X50" s="12"/>
      <c r="Y50" s="12"/>
      <c r="Z50" s="12"/>
      <c r="AA50" s="12"/>
      <c r="AB50" s="12"/>
      <c r="AC50" s="13"/>
      <c r="AD50" s="13">
        <v>1</v>
      </c>
      <c r="AE50" s="13">
        <v>8</v>
      </c>
      <c r="AF50" s="13">
        <v>8</v>
      </c>
      <c r="AG50" s="14" t="s">
        <v>471</v>
      </c>
      <c r="AH50" s="11" t="s">
        <v>478</v>
      </c>
    </row>
    <row r="51" spans="1:34" x14ac:dyDescent="0.2">
      <c r="A51" s="3">
        <v>49</v>
      </c>
      <c r="B51" s="3" t="s">
        <v>490</v>
      </c>
      <c r="C51" s="3">
        <v>1</v>
      </c>
      <c r="D51" s="8">
        <v>96</v>
      </c>
      <c r="E51" s="8">
        <v>33.583333333333336</v>
      </c>
      <c r="F51" s="3">
        <v>4234</v>
      </c>
      <c r="G51" s="9">
        <v>0.71223021582733803</v>
      </c>
      <c r="H51" s="9">
        <v>7.22</v>
      </c>
      <c r="I51" s="9">
        <v>12.965909090909092</v>
      </c>
      <c r="J51" s="10">
        <v>410.93525179856113</v>
      </c>
      <c r="K51" s="9">
        <v>83.864337101747168</v>
      </c>
      <c r="L51" s="9">
        <v>49.689619732785197</v>
      </c>
      <c r="M51" s="9">
        <v>5.03186022610483</v>
      </c>
      <c r="N51" s="9">
        <v>29.142857142857139</v>
      </c>
      <c r="O51" s="9">
        <v>0.7659999999999999</v>
      </c>
      <c r="P51" s="9">
        <v>11.41</v>
      </c>
      <c r="Q51" s="9">
        <v>0.88</v>
      </c>
      <c r="R51" s="9">
        <v>76.78091524909884</v>
      </c>
      <c r="S51" s="9">
        <f t="shared" si="0"/>
        <v>29142.857142857138</v>
      </c>
      <c r="T51" s="11"/>
      <c r="U51" s="11"/>
      <c r="V51" s="11"/>
      <c r="W51" s="12"/>
      <c r="X51" s="12"/>
      <c r="Y51" s="12"/>
      <c r="Z51" s="12"/>
      <c r="AA51" s="12"/>
      <c r="AB51" s="12"/>
      <c r="AC51" s="13"/>
      <c r="AD51" s="13">
        <v>0</v>
      </c>
      <c r="AE51" s="13">
        <v>11</v>
      </c>
      <c r="AF51" s="13">
        <v>11</v>
      </c>
      <c r="AG51" s="14" t="s">
        <v>471</v>
      </c>
      <c r="AH51" s="11" t="s">
        <v>478</v>
      </c>
    </row>
    <row r="52" spans="1:34" x14ac:dyDescent="0.2">
      <c r="A52" s="3">
        <v>50</v>
      </c>
      <c r="B52" s="3" t="s">
        <v>490</v>
      </c>
      <c r="C52" s="3">
        <v>5</v>
      </c>
      <c r="D52" s="8">
        <v>96</v>
      </c>
      <c r="E52" s="8">
        <v>33.583333333333336</v>
      </c>
      <c r="F52" s="3">
        <v>4234</v>
      </c>
      <c r="G52" s="9">
        <v>0.63276836158191996</v>
      </c>
      <c r="H52" s="9">
        <v>7.46</v>
      </c>
      <c r="I52" s="9">
        <v>11.73939393939394</v>
      </c>
      <c r="J52" s="10">
        <v>290.39951573849856</v>
      </c>
      <c r="K52" s="9">
        <v>104.96368038740914</v>
      </c>
      <c r="L52" s="9">
        <v>47.058716707021759</v>
      </c>
      <c r="M52" s="9">
        <v>37.611985472154942</v>
      </c>
      <c r="N52" s="9">
        <v>20.292978208232434</v>
      </c>
      <c r="O52" s="9">
        <v>0.81020000000000014</v>
      </c>
      <c r="P52" s="9">
        <v>9.6850000000000005</v>
      </c>
      <c r="Q52" s="9">
        <v>0.82499999999999996</v>
      </c>
      <c r="R52" s="9">
        <v>812.3333611466303</v>
      </c>
      <c r="S52" s="9">
        <f t="shared" si="0"/>
        <v>20292.978208232435</v>
      </c>
      <c r="T52" s="11"/>
      <c r="U52" s="11"/>
      <c r="V52" s="11"/>
      <c r="W52" s="12"/>
      <c r="X52" s="12"/>
      <c r="Y52" s="12"/>
      <c r="Z52" s="12"/>
      <c r="AA52" s="12"/>
      <c r="AB52" s="12"/>
      <c r="AC52" s="13"/>
      <c r="AD52" s="13">
        <v>0</v>
      </c>
      <c r="AE52" s="13">
        <v>7</v>
      </c>
      <c r="AF52" s="13">
        <v>7</v>
      </c>
      <c r="AG52" s="14" t="s">
        <v>471</v>
      </c>
      <c r="AH52" s="11" t="s">
        <v>478</v>
      </c>
    </row>
    <row r="53" spans="1:34" x14ac:dyDescent="0.2">
      <c r="A53" s="3">
        <v>51</v>
      </c>
      <c r="B53" s="3" t="s">
        <v>490</v>
      </c>
      <c r="C53" s="3">
        <v>9</v>
      </c>
      <c r="D53" s="8">
        <v>96</v>
      </c>
      <c r="E53" s="8">
        <v>33.583333333333336</v>
      </c>
      <c r="F53" s="3">
        <v>4234</v>
      </c>
      <c r="G53" s="9">
        <v>0.57458563535911544</v>
      </c>
      <c r="H53" s="9">
        <v>7.55</v>
      </c>
      <c r="I53" s="9">
        <v>12.754285714285714</v>
      </c>
      <c r="J53" s="10">
        <v>366.04003731075539</v>
      </c>
      <c r="K53" s="9">
        <v>81.38767310038024</v>
      </c>
      <c r="L53" s="9">
        <v>38.239936858721371</v>
      </c>
      <c r="M53" s="9">
        <v>25.561455119466157</v>
      </c>
      <c r="N53" s="9">
        <v>17.586281122192716</v>
      </c>
      <c r="O53" s="9">
        <v>0.83519999999999994</v>
      </c>
      <c r="P53" s="9">
        <v>11.16</v>
      </c>
      <c r="Q53" s="9">
        <v>0.875</v>
      </c>
      <c r="R53" s="9">
        <v>237.24763367602117</v>
      </c>
      <c r="S53" s="9">
        <f t="shared" si="0"/>
        <v>17586.281122192715</v>
      </c>
      <c r="T53" s="11"/>
      <c r="U53" s="11"/>
      <c r="V53" s="11"/>
      <c r="W53" s="12"/>
      <c r="X53" s="12"/>
      <c r="Y53" s="12"/>
      <c r="Z53" s="12"/>
      <c r="AA53" s="12"/>
      <c r="AB53" s="12"/>
      <c r="AC53" s="13"/>
      <c r="AD53" s="13">
        <v>2</v>
      </c>
      <c r="AE53" s="13">
        <v>10</v>
      </c>
      <c r="AF53" s="13">
        <v>10</v>
      </c>
      <c r="AG53" s="14" t="s">
        <v>471</v>
      </c>
      <c r="AH53" s="11" t="s">
        <v>478</v>
      </c>
    </row>
    <row r="54" spans="1:34" x14ac:dyDescent="0.2">
      <c r="A54" s="3">
        <v>52</v>
      </c>
      <c r="B54" s="3" t="s">
        <v>491</v>
      </c>
      <c r="C54" s="3">
        <v>1</v>
      </c>
      <c r="D54" s="8">
        <v>95.86666666666666</v>
      </c>
      <c r="E54" s="8">
        <v>33.716666666666669</v>
      </c>
      <c r="F54" s="3">
        <v>4233</v>
      </c>
      <c r="G54" s="9">
        <v>0.45408163265306173</v>
      </c>
      <c r="H54" s="9">
        <v>7.58</v>
      </c>
      <c r="I54" s="9">
        <v>11.729411764705883</v>
      </c>
      <c r="J54" s="10">
        <v>290.81632653061229</v>
      </c>
      <c r="K54" s="9">
        <v>67.139077853363588</v>
      </c>
      <c r="L54" s="9">
        <v>38.416477702192012</v>
      </c>
      <c r="M54" s="9">
        <v>12.925170068027212</v>
      </c>
      <c r="N54" s="9">
        <v>15.797430083144372</v>
      </c>
      <c r="O54" s="9">
        <v>0.71570000000000011</v>
      </c>
      <c r="P54" s="9">
        <v>9.9700000000000006</v>
      </c>
      <c r="Q54" s="9">
        <v>0.85</v>
      </c>
      <c r="R54" s="9">
        <v>275.90957548718507</v>
      </c>
      <c r="S54" s="9">
        <f t="shared" si="0"/>
        <v>15797.430083144372</v>
      </c>
      <c r="T54" s="11"/>
      <c r="U54" s="11"/>
      <c r="V54" s="11"/>
      <c r="W54" s="12"/>
      <c r="X54" s="12"/>
      <c r="Y54" s="12"/>
      <c r="Z54" s="12"/>
      <c r="AA54" s="12"/>
      <c r="AB54" s="12"/>
      <c r="AC54" s="13"/>
      <c r="AD54" s="13">
        <v>3</v>
      </c>
      <c r="AE54" s="13">
        <v>8</v>
      </c>
      <c r="AF54" s="13">
        <v>8</v>
      </c>
      <c r="AG54" s="14" t="s">
        <v>471</v>
      </c>
      <c r="AH54" s="11" t="s">
        <v>478</v>
      </c>
    </row>
    <row r="55" spans="1:34" x14ac:dyDescent="0.2">
      <c r="A55" s="3">
        <v>53</v>
      </c>
      <c r="B55" s="3" t="s">
        <v>491</v>
      </c>
      <c r="C55" s="3">
        <v>5</v>
      </c>
      <c r="D55" s="8">
        <v>95.86666666666666</v>
      </c>
      <c r="E55" s="8">
        <v>33.716666666666669</v>
      </c>
      <c r="F55" s="3">
        <v>4233</v>
      </c>
      <c r="G55" s="9">
        <v>0.35882352941176415</v>
      </c>
      <c r="H55" s="9">
        <v>7.4</v>
      </c>
      <c r="I55" s="9">
        <v>11.298245614035086</v>
      </c>
      <c r="J55" s="10">
        <v>175.17806041335442</v>
      </c>
      <c r="K55" s="9">
        <v>71.43004769475354</v>
      </c>
      <c r="L55" s="9">
        <v>31.583465818759926</v>
      </c>
      <c r="M55" s="9">
        <v>21.851351351351337</v>
      </c>
      <c r="N55" s="9">
        <v>17.995230524642277</v>
      </c>
      <c r="O55" s="9">
        <v>0.8327</v>
      </c>
      <c r="P55" s="9">
        <v>6.4399999999999995</v>
      </c>
      <c r="Q55" s="9">
        <v>0.57000000000000006</v>
      </c>
      <c r="R55" s="9">
        <v>931.94049254901984</v>
      </c>
      <c r="S55" s="9">
        <f t="shared" si="0"/>
        <v>17995.230524642277</v>
      </c>
      <c r="T55" s="11"/>
      <c r="U55" s="11"/>
      <c r="V55" s="11"/>
      <c r="W55" s="12"/>
      <c r="X55" s="12"/>
      <c r="Y55" s="12"/>
      <c r="Z55" s="12"/>
      <c r="AA55" s="12"/>
      <c r="AB55" s="12"/>
      <c r="AC55" s="13"/>
      <c r="AD55" s="13">
        <v>1</v>
      </c>
      <c r="AE55" s="13">
        <v>8</v>
      </c>
      <c r="AF55" s="13">
        <v>8</v>
      </c>
      <c r="AG55" s="14" t="s">
        <v>471</v>
      </c>
      <c r="AH55" s="11" t="s">
        <v>478</v>
      </c>
    </row>
    <row r="56" spans="1:34" x14ac:dyDescent="0.2">
      <c r="A56" s="3">
        <v>54</v>
      </c>
      <c r="B56" s="3" t="s">
        <v>491</v>
      </c>
      <c r="C56" s="3">
        <v>9</v>
      </c>
      <c r="D56" s="8">
        <v>95.86666666666666</v>
      </c>
      <c r="E56" s="8">
        <v>33.716666666666669</v>
      </c>
      <c r="F56" s="3">
        <v>4233</v>
      </c>
      <c r="G56" s="9">
        <v>0.28143712574850338</v>
      </c>
      <c r="H56" s="9">
        <v>7.45</v>
      </c>
      <c r="I56" s="9">
        <v>12.37962962962963</v>
      </c>
      <c r="J56" s="10">
        <v>185.26801818050649</v>
      </c>
      <c r="K56" s="9">
        <v>47.552124666330002</v>
      </c>
      <c r="L56" s="9">
        <v>23.467282302864156</v>
      </c>
      <c r="M56" s="9">
        <v>10.344131015078279</v>
      </c>
      <c r="N56" s="9">
        <v>13.740711348387565</v>
      </c>
      <c r="O56" s="9">
        <v>0.87219999999999998</v>
      </c>
      <c r="P56" s="9">
        <v>6.6850000000000005</v>
      </c>
      <c r="Q56" s="9">
        <v>0.54</v>
      </c>
      <c r="R56" s="9">
        <v>648.34072000062497</v>
      </c>
      <c r="S56" s="9">
        <f t="shared" si="0"/>
        <v>13740.711348387566</v>
      </c>
      <c r="T56" s="11"/>
      <c r="U56" s="11"/>
      <c r="V56" s="11"/>
      <c r="W56" s="12"/>
      <c r="X56" s="12"/>
      <c r="Y56" s="12"/>
      <c r="Z56" s="12"/>
      <c r="AA56" s="12"/>
      <c r="AB56" s="12"/>
      <c r="AC56" s="13"/>
      <c r="AD56" s="13">
        <v>1</v>
      </c>
      <c r="AE56" s="13">
        <v>8</v>
      </c>
      <c r="AF56" s="13">
        <v>8</v>
      </c>
      <c r="AG56" s="14" t="s">
        <v>471</v>
      </c>
      <c r="AH56" s="11" t="s">
        <v>478</v>
      </c>
    </row>
    <row r="57" spans="1:34" x14ac:dyDescent="0.2">
      <c r="A57" s="3">
        <v>55</v>
      </c>
      <c r="B57" s="3" t="s">
        <v>492</v>
      </c>
      <c r="C57" s="3">
        <v>1</v>
      </c>
      <c r="D57" s="8">
        <v>95.7</v>
      </c>
      <c r="E57" s="8">
        <v>33.93333333333333</v>
      </c>
      <c r="F57" s="3">
        <v>4152</v>
      </c>
      <c r="G57" s="9">
        <v>0.57241379310344787</v>
      </c>
      <c r="H57" s="9">
        <v>7.69</v>
      </c>
      <c r="I57" s="9">
        <v>12.344155844155845</v>
      </c>
      <c r="J57" s="10">
        <v>430.99975192259978</v>
      </c>
      <c r="K57" s="9">
        <v>95.871992061523173</v>
      </c>
      <c r="L57" s="9">
        <v>53.111386752666839</v>
      </c>
      <c r="M57" s="9">
        <v>15.611014636566606</v>
      </c>
      <c r="N57" s="9">
        <v>27.149590672289751</v>
      </c>
      <c r="O57" s="9">
        <v>0.83519999999999994</v>
      </c>
      <c r="P57" s="9">
        <v>9.5050000000000008</v>
      </c>
      <c r="Q57" s="9">
        <v>0.77</v>
      </c>
      <c r="R57" s="9">
        <v>132.88285517934113</v>
      </c>
      <c r="S57" s="9">
        <f t="shared" si="0"/>
        <v>27149.590672289753</v>
      </c>
      <c r="T57" s="11"/>
      <c r="U57" s="11"/>
      <c r="V57" s="11"/>
      <c r="W57" s="12"/>
      <c r="X57" s="12"/>
      <c r="Y57" s="12"/>
      <c r="Z57" s="12"/>
      <c r="AA57" s="12"/>
      <c r="AB57" s="12"/>
      <c r="AC57" s="13"/>
      <c r="AD57" s="13">
        <v>1</v>
      </c>
      <c r="AE57" s="13">
        <v>7</v>
      </c>
      <c r="AF57" s="13">
        <v>7</v>
      </c>
      <c r="AG57" s="14" t="s">
        <v>471</v>
      </c>
      <c r="AH57" s="11" t="s">
        <v>493</v>
      </c>
    </row>
    <row r="58" spans="1:34" x14ac:dyDescent="0.2">
      <c r="A58" s="3">
        <v>56</v>
      </c>
      <c r="B58" s="3" t="s">
        <v>492</v>
      </c>
      <c r="C58" s="3">
        <v>5</v>
      </c>
      <c r="D58" s="8">
        <v>95.7</v>
      </c>
      <c r="E58" s="8">
        <v>33.93333333333333</v>
      </c>
      <c r="F58" s="3">
        <v>4152</v>
      </c>
      <c r="G58" s="9">
        <v>0.60204081632653017</v>
      </c>
      <c r="H58" s="9">
        <v>7.38</v>
      </c>
      <c r="I58" s="9">
        <v>12.908536585365853</v>
      </c>
      <c r="J58" s="10">
        <v>324.68027210884344</v>
      </c>
      <c r="K58" s="9">
        <v>98.2585034013605</v>
      </c>
      <c r="L58" s="9">
        <v>54.896598639455746</v>
      </c>
      <c r="M58" s="9">
        <v>22.001360544217679</v>
      </c>
      <c r="N58" s="9">
        <v>21.360544217687067</v>
      </c>
      <c r="O58" s="9">
        <v>0.94680000000000009</v>
      </c>
      <c r="P58" s="9">
        <v>10.585000000000001</v>
      </c>
      <c r="Q58" s="9">
        <v>0.82000000000000006</v>
      </c>
      <c r="R58" s="9">
        <v>80.168052797502313</v>
      </c>
      <c r="S58" s="9">
        <f t="shared" si="0"/>
        <v>21360.544217687067</v>
      </c>
      <c r="T58" s="11"/>
      <c r="U58" s="11"/>
      <c r="V58" s="11"/>
      <c r="W58" s="12"/>
      <c r="X58" s="12"/>
      <c r="Y58" s="12"/>
      <c r="Z58" s="12"/>
      <c r="AA58" s="12"/>
      <c r="AB58" s="12"/>
      <c r="AC58" s="13"/>
      <c r="AD58" s="13">
        <v>1</v>
      </c>
      <c r="AE58" s="13">
        <v>7</v>
      </c>
      <c r="AF58" s="13">
        <v>7</v>
      </c>
      <c r="AG58" s="14" t="s">
        <v>471</v>
      </c>
      <c r="AH58" s="11" t="s">
        <v>493</v>
      </c>
    </row>
    <row r="59" spans="1:34" x14ac:dyDescent="0.2">
      <c r="A59" s="3">
        <v>57</v>
      </c>
      <c r="B59" s="3" t="s">
        <v>492</v>
      </c>
      <c r="C59" s="3">
        <v>9</v>
      </c>
      <c r="D59" s="8">
        <v>95.7</v>
      </c>
      <c r="E59" s="8">
        <v>33.93333333333333</v>
      </c>
      <c r="F59" s="3">
        <v>4152</v>
      </c>
      <c r="G59" s="9">
        <v>0.45177664974619341</v>
      </c>
      <c r="H59" s="9">
        <v>7.53</v>
      </c>
      <c r="I59" s="9">
        <v>12.101265822784807</v>
      </c>
      <c r="J59" s="10">
        <v>283.00456210242254</v>
      </c>
      <c r="K59" s="9">
        <v>85.820214611578777</v>
      </c>
      <c r="L59" s="9">
        <v>46.493606631112279</v>
      </c>
      <c r="M59" s="9">
        <v>20.765919167255674</v>
      </c>
      <c r="N59" s="9">
        <v>18.560688813210827</v>
      </c>
      <c r="O59" s="9">
        <v>0.7651</v>
      </c>
      <c r="P59" s="9">
        <v>9.5599999999999987</v>
      </c>
      <c r="Q59" s="9">
        <v>0.79</v>
      </c>
      <c r="R59" s="9">
        <v>255.42877271512344</v>
      </c>
      <c r="S59" s="9">
        <f t="shared" si="0"/>
        <v>18560.688813210829</v>
      </c>
      <c r="T59" s="11"/>
      <c r="U59" s="11"/>
      <c r="V59" s="11"/>
      <c r="W59" s="12"/>
      <c r="X59" s="12"/>
      <c r="Y59" s="12"/>
      <c r="Z59" s="12"/>
      <c r="AA59" s="12"/>
      <c r="AB59" s="12"/>
      <c r="AC59" s="13"/>
      <c r="AD59" s="13">
        <v>3</v>
      </c>
      <c r="AE59" s="13">
        <v>7</v>
      </c>
      <c r="AF59" s="13">
        <v>7</v>
      </c>
      <c r="AG59" s="14" t="s">
        <v>471</v>
      </c>
      <c r="AH59" s="11" t="s">
        <v>493</v>
      </c>
    </row>
    <row r="60" spans="1:34" x14ac:dyDescent="0.2">
      <c r="A60" s="3">
        <v>58</v>
      </c>
      <c r="B60" s="3" t="s">
        <v>494</v>
      </c>
      <c r="C60" s="3">
        <v>1</v>
      </c>
      <c r="D60" s="8">
        <v>96.36666666666666</v>
      </c>
      <c r="E60" s="8">
        <v>33.966666666666669</v>
      </c>
      <c r="F60" s="3">
        <v>4224</v>
      </c>
      <c r="G60" s="9">
        <v>0.58426966292134741</v>
      </c>
      <c r="H60" s="9">
        <v>7.04</v>
      </c>
      <c r="I60" s="9">
        <v>11.469512195121952</v>
      </c>
      <c r="J60" s="10">
        <v>260.37127503663885</v>
      </c>
      <c r="K60" s="9">
        <v>113.65412799218362</v>
      </c>
      <c r="L60" s="9">
        <v>47.734733756717119</v>
      </c>
      <c r="M60" s="9">
        <v>42.155349291646289</v>
      </c>
      <c r="N60" s="9">
        <v>23.76404494382021</v>
      </c>
      <c r="O60" s="9">
        <v>0.65700000000000003</v>
      </c>
      <c r="P60" s="9">
        <v>9.4050000000000011</v>
      </c>
      <c r="Q60" s="9">
        <v>0.82000000000000006</v>
      </c>
      <c r="R60" s="9">
        <v>680.79544302409727</v>
      </c>
      <c r="S60" s="9">
        <f t="shared" si="0"/>
        <v>23764.044943820209</v>
      </c>
      <c r="T60" s="11"/>
      <c r="U60" s="11"/>
      <c r="V60" s="11"/>
      <c r="W60" s="12"/>
      <c r="X60" s="12"/>
      <c r="Y60" s="12"/>
      <c r="Z60" s="12"/>
      <c r="AA60" s="12"/>
      <c r="AB60" s="12"/>
      <c r="AC60" s="13"/>
      <c r="AD60" s="13">
        <v>1</v>
      </c>
      <c r="AE60" s="13">
        <v>11</v>
      </c>
      <c r="AF60" s="13">
        <v>11</v>
      </c>
      <c r="AG60" s="14" t="s">
        <v>471</v>
      </c>
      <c r="AH60" s="11" t="s">
        <v>493</v>
      </c>
    </row>
    <row r="61" spans="1:34" x14ac:dyDescent="0.2">
      <c r="A61" s="3">
        <v>59</v>
      </c>
      <c r="B61" s="3" t="s">
        <v>494</v>
      </c>
      <c r="C61" s="3">
        <v>5</v>
      </c>
      <c r="D61" s="8">
        <v>96.36666666666666</v>
      </c>
      <c r="E61" s="8">
        <v>33.966666666666669</v>
      </c>
      <c r="F61" s="3">
        <v>4224</v>
      </c>
      <c r="G61" s="9">
        <v>0.54716981132075426</v>
      </c>
      <c r="H61" s="9">
        <v>6.87</v>
      </c>
      <c r="I61" s="9">
        <v>10.507352941176471</v>
      </c>
      <c r="J61" s="10">
        <v>224.87933304080732</v>
      </c>
      <c r="K61" s="9">
        <v>121.61474330846858</v>
      </c>
      <c r="L61" s="9">
        <v>52.891619131197871</v>
      </c>
      <c r="M61" s="9">
        <v>56.129881526985507</v>
      </c>
      <c r="N61" s="9">
        <v>12.593242650285209</v>
      </c>
      <c r="O61" s="9">
        <v>0.69120000000000004</v>
      </c>
      <c r="P61" s="9">
        <v>7.1449999999999996</v>
      </c>
      <c r="Q61" s="9">
        <v>0.67999999999999994</v>
      </c>
      <c r="R61" s="9">
        <v>50.334114143089081</v>
      </c>
      <c r="S61" s="9">
        <f t="shared" si="0"/>
        <v>12593.242650285209</v>
      </c>
      <c r="T61" s="11"/>
      <c r="U61" s="11"/>
      <c r="V61" s="11"/>
      <c r="W61" s="12"/>
      <c r="X61" s="12"/>
      <c r="Y61" s="12"/>
      <c r="Z61" s="12"/>
      <c r="AA61" s="12"/>
      <c r="AB61" s="12"/>
      <c r="AC61" s="13"/>
      <c r="AD61" s="13">
        <v>1</v>
      </c>
      <c r="AE61" s="13">
        <v>12</v>
      </c>
      <c r="AF61" s="13">
        <v>12</v>
      </c>
      <c r="AG61" s="14" t="s">
        <v>471</v>
      </c>
      <c r="AH61" s="11" t="s">
        <v>493</v>
      </c>
    </row>
    <row r="62" spans="1:34" x14ac:dyDescent="0.2">
      <c r="A62" s="3">
        <v>60</v>
      </c>
      <c r="B62" s="3" t="s">
        <v>494</v>
      </c>
      <c r="C62" s="3">
        <v>9</v>
      </c>
      <c r="D62" s="8">
        <v>96.36666666666666</v>
      </c>
      <c r="E62" s="8">
        <v>33.966666666666669</v>
      </c>
      <c r="F62" s="3">
        <v>4224</v>
      </c>
      <c r="G62" s="9">
        <v>0.4583333333333342</v>
      </c>
      <c r="H62" s="9">
        <v>7.17</v>
      </c>
      <c r="I62" s="9">
        <v>11.410447761194028</v>
      </c>
      <c r="J62" s="10">
        <v>343.97644927536248</v>
      </c>
      <c r="K62" s="9">
        <v>103.66847826086961</v>
      </c>
      <c r="L62" s="9">
        <v>46.761775362318865</v>
      </c>
      <c r="M62" s="9">
        <v>48.188405797101481</v>
      </c>
      <c r="N62" s="9">
        <v>8.7182971014492807</v>
      </c>
      <c r="O62" s="9">
        <v>0.72189999999999999</v>
      </c>
      <c r="P62" s="9">
        <v>7.6449999999999996</v>
      </c>
      <c r="Q62" s="9">
        <v>0.67</v>
      </c>
      <c r="R62" s="9">
        <v>29.86943610738096</v>
      </c>
      <c r="S62" s="9">
        <f t="shared" si="0"/>
        <v>8718.2971014492814</v>
      </c>
      <c r="T62" s="11"/>
      <c r="U62" s="11"/>
      <c r="V62" s="11"/>
      <c r="W62" s="12"/>
      <c r="X62" s="12"/>
      <c r="Y62" s="12"/>
      <c r="Z62" s="12"/>
      <c r="AA62" s="12"/>
      <c r="AB62" s="12"/>
      <c r="AC62" s="13"/>
      <c r="AD62" s="13">
        <v>1</v>
      </c>
      <c r="AE62" s="13">
        <v>9</v>
      </c>
      <c r="AF62" s="13">
        <v>9</v>
      </c>
      <c r="AG62" s="14" t="s">
        <v>471</v>
      </c>
      <c r="AH62" s="11" t="s">
        <v>493</v>
      </c>
    </row>
    <row r="63" spans="1:34" x14ac:dyDescent="0.2">
      <c r="A63" s="3">
        <v>61</v>
      </c>
      <c r="B63" s="3" t="s">
        <v>495</v>
      </c>
      <c r="C63" s="3">
        <v>1</v>
      </c>
      <c r="D63" s="8">
        <v>96.2</v>
      </c>
      <c r="E63" s="8">
        <v>34.1</v>
      </c>
      <c r="F63" s="3">
        <v>4366</v>
      </c>
      <c r="G63" s="9">
        <v>0.35406698564593314</v>
      </c>
      <c r="H63" s="9">
        <v>7.17</v>
      </c>
      <c r="I63" s="9">
        <v>11.183333333333334</v>
      </c>
      <c r="J63" s="10">
        <v>275.40345470764743</v>
      </c>
      <c r="K63" s="9">
        <v>63.514921741951184</v>
      </c>
      <c r="L63" s="9">
        <v>38.728610818262922</v>
      </c>
      <c r="M63" s="9">
        <v>14.802935690536049</v>
      </c>
      <c r="N63" s="9">
        <v>9.9833752331522181</v>
      </c>
      <c r="O63" s="9">
        <v>0.54369999999999996</v>
      </c>
      <c r="P63" s="9">
        <v>6.71</v>
      </c>
      <c r="Q63" s="9">
        <v>0.6</v>
      </c>
      <c r="R63" s="9">
        <v>73.385957250649</v>
      </c>
      <c r="S63" s="9">
        <f t="shared" si="0"/>
        <v>9983.3752331522173</v>
      </c>
      <c r="T63" s="11"/>
      <c r="U63" s="11"/>
      <c r="V63" s="11"/>
      <c r="W63" s="12"/>
      <c r="X63" s="12"/>
      <c r="Y63" s="12"/>
      <c r="Z63" s="12"/>
      <c r="AA63" s="12"/>
      <c r="AB63" s="12"/>
      <c r="AC63" s="13"/>
      <c r="AD63" s="13">
        <v>3</v>
      </c>
      <c r="AE63" s="13">
        <v>11</v>
      </c>
      <c r="AF63" s="13">
        <v>11</v>
      </c>
      <c r="AG63" s="14" t="s">
        <v>471</v>
      </c>
      <c r="AH63" s="11" t="s">
        <v>493</v>
      </c>
    </row>
    <row r="64" spans="1:34" x14ac:dyDescent="0.2">
      <c r="A64" s="3">
        <v>62</v>
      </c>
      <c r="B64" s="3" t="s">
        <v>495</v>
      </c>
      <c r="C64" s="3">
        <v>5</v>
      </c>
      <c r="D64" s="8">
        <v>96.2</v>
      </c>
      <c r="E64" s="8">
        <v>34.1</v>
      </c>
      <c r="F64" s="3">
        <v>4366</v>
      </c>
      <c r="G64" s="9">
        <v>0.41477272727272657</v>
      </c>
      <c r="H64" s="9">
        <v>7.21</v>
      </c>
      <c r="I64" s="9">
        <v>12.1869918699187</v>
      </c>
      <c r="J64" s="10">
        <v>838.11852704257717</v>
      </c>
      <c r="K64" s="9">
        <v>80.230149597238182</v>
      </c>
      <c r="L64" s="9">
        <v>43.696777905638655</v>
      </c>
      <c r="M64" s="9">
        <v>19.699367088607584</v>
      </c>
      <c r="N64" s="9">
        <v>16.834004602991932</v>
      </c>
      <c r="O64" s="9">
        <v>0.63490000000000002</v>
      </c>
      <c r="P64" s="9">
        <v>7.4950000000000001</v>
      </c>
      <c r="Q64" s="9">
        <v>0.61499999999999999</v>
      </c>
      <c r="R64" s="9">
        <v>80.482910929288863</v>
      </c>
      <c r="S64" s="9">
        <f t="shared" si="0"/>
        <v>16834.004602991932</v>
      </c>
      <c r="T64" s="11"/>
      <c r="U64" s="11"/>
      <c r="V64" s="11"/>
      <c r="W64" s="12"/>
      <c r="X64" s="12"/>
      <c r="Y64" s="12"/>
      <c r="Z64" s="12"/>
      <c r="AA64" s="12"/>
      <c r="AB64" s="12"/>
      <c r="AC64" s="13"/>
      <c r="AD64" s="13">
        <v>1</v>
      </c>
      <c r="AE64" s="13">
        <v>13</v>
      </c>
      <c r="AF64" s="13">
        <v>13</v>
      </c>
      <c r="AG64" s="14" t="s">
        <v>471</v>
      </c>
      <c r="AH64" s="11" t="s">
        <v>493</v>
      </c>
    </row>
    <row r="65" spans="1:34" x14ac:dyDescent="0.2">
      <c r="A65" s="3">
        <v>63</v>
      </c>
      <c r="B65" s="3" t="s">
        <v>495</v>
      </c>
      <c r="C65" s="3">
        <v>9</v>
      </c>
      <c r="D65" s="8">
        <v>96.2</v>
      </c>
      <c r="E65" s="8">
        <v>34.1</v>
      </c>
      <c r="F65" s="3">
        <v>4366</v>
      </c>
      <c r="G65" s="9">
        <v>0.52631578947368307</v>
      </c>
      <c r="H65" s="9">
        <v>7.23</v>
      </c>
      <c r="I65" s="9">
        <v>11.767741935483873</v>
      </c>
      <c r="J65" s="10">
        <v>423.81195707715864</v>
      </c>
      <c r="K65" s="9">
        <v>69.351047521716865</v>
      </c>
      <c r="L65" s="9">
        <v>40.30659172202347</v>
      </c>
      <c r="M65" s="9">
        <v>16.300459887583024</v>
      </c>
      <c r="N65" s="9">
        <v>12.743995912110364</v>
      </c>
      <c r="O65" s="9">
        <v>0.9274</v>
      </c>
      <c r="P65" s="9">
        <v>9.120000000000001</v>
      </c>
      <c r="Q65" s="9">
        <v>0.77500000000000002</v>
      </c>
      <c r="R65" s="9">
        <v>88.529778840114915</v>
      </c>
      <c r="S65" s="9">
        <f t="shared" si="0"/>
        <v>12743.995912110364</v>
      </c>
      <c r="T65" s="11"/>
      <c r="U65" s="11"/>
      <c r="V65" s="11"/>
      <c r="W65" s="12"/>
      <c r="X65" s="12"/>
      <c r="Y65" s="12"/>
      <c r="Z65" s="12"/>
      <c r="AA65" s="12"/>
      <c r="AB65" s="12"/>
      <c r="AC65" s="13"/>
      <c r="AD65" s="13">
        <v>1</v>
      </c>
      <c r="AE65" s="13">
        <v>12</v>
      </c>
      <c r="AF65" s="13">
        <v>12</v>
      </c>
      <c r="AG65" s="14" t="s">
        <v>471</v>
      </c>
      <c r="AH65" s="11" t="s">
        <v>493</v>
      </c>
    </row>
    <row r="66" spans="1:34" x14ac:dyDescent="0.2">
      <c r="A66" s="3">
        <v>64</v>
      </c>
      <c r="B66" s="3" t="s">
        <v>496</v>
      </c>
      <c r="C66" s="3">
        <v>1</v>
      </c>
      <c r="D66" s="8">
        <v>97.016666666666666</v>
      </c>
      <c r="E66" s="8">
        <v>33.75</v>
      </c>
      <c r="F66" s="3">
        <v>4572</v>
      </c>
      <c r="G66" s="9">
        <v>0.64571428571428513</v>
      </c>
      <c r="H66" s="9">
        <v>6.61</v>
      </c>
      <c r="I66" s="9">
        <v>12.137614678899082</v>
      </c>
      <c r="J66" s="10">
        <v>443.1633349585565</v>
      </c>
      <c r="K66" s="9">
        <v>120.14275962944897</v>
      </c>
      <c r="L66" s="9">
        <v>41.283276450511913</v>
      </c>
      <c r="M66" s="9">
        <v>69.254802535348574</v>
      </c>
      <c r="N66" s="9">
        <v>9.6046806435884875</v>
      </c>
      <c r="O66" s="9">
        <v>0.6631999999999999</v>
      </c>
      <c r="P66" s="9">
        <v>6.6150000000000002</v>
      </c>
      <c r="Q66" s="9">
        <v>0.54500000000000004</v>
      </c>
      <c r="R66" s="9">
        <v>33.259376538296131</v>
      </c>
      <c r="S66" s="9">
        <f t="shared" si="0"/>
        <v>9604.6806435884882</v>
      </c>
      <c r="T66" s="11"/>
      <c r="U66" s="11"/>
      <c r="V66" s="11"/>
      <c r="W66" s="12"/>
      <c r="X66" s="12"/>
      <c r="Y66" s="12"/>
      <c r="Z66" s="12"/>
      <c r="AA66" s="12"/>
      <c r="AB66" s="12"/>
      <c r="AC66" s="13"/>
      <c r="AD66" s="13">
        <v>3</v>
      </c>
      <c r="AE66" s="13">
        <v>8</v>
      </c>
      <c r="AF66" s="13">
        <v>8</v>
      </c>
      <c r="AG66" s="14" t="s">
        <v>471</v>
      </c>
      <c r="AH66" s="11" t="s">
        <v>478</v>
      </c>
    </row>
    <row r="67" spans="1:34" x14ac:dyDescent="0.2">
      <c r="A67" s="3">
        <v>65</v>
      </c>
      <c r="B67" s="3" t="s">
        <v>496</v>
      </c>
      <c r="C67" s="3">
        <v>5</v>
      </c>
      <c r="D67" s="8">
        <v>97.016666666666666</v>
      </c>
      <c r="E67" s="8">
        <v>33.75</v>
      </c>
      <c r="F67" s="3">
        <v>4572</v>
      </c>
      <c r="G67" s="9">
        <v>0.64197530864197438</v>
      </c>
      <c r="H67" s="9">
        <v>6.59</v>
      </c>
      <c r="I67" s="9">
        <v>13.603960396039604</v>
      </c>
      <c r="J67" s="10">
        <v>313.46801346801328</v>
      </c>
      <c r="K67" s="9">
        <v>29.107744107744089</v>
      </c>
      <c r="L67" s="9">
        <v>9.9739822467095127</v>
      </c>
      <c r="M67" s="9">
        <v>6.3100704009794883</v>
      </c>
      <c r="N67" s="9">
        <v>12.823691460055089</v>
      </c>
      <c r="O67" s="9">
        <v>0.74379999999999991</v>
      </c>
      <c r="P67" s="9">
        <v>6.87</v>
      </c>
      <c r="Q67" s="9">
        <v>0.505</v>
      </c>
      <c r="R67" s="9">
        <v>13.455337309896999</v>
      </c>
      <c r="S67" s="9">
        <f t="shared" ref="S67:S130" si="1">N67*1000</f>
        <v>12823.69146005509</v>
      </c>
      <c r="T67" s="11"/>
      <c r="U67" s="11"/>
      <c r="V67" s="11"/>
      <c r="W67" s="12"/>
      <c r="X67" s="12"/>
      <c r="Y67" s="12"/>
      <c r="Z67" s="12"/>
      <c r="AA67" s="12"/>
      <c r="AB67" s="12"/>
      <c r="AC67" s="13"/>
      <c r="AD67" s="13">
        <v>3</v>
      </c>
      <c r="AE67" s="13">
        <v>8</v>
      </c>
      <c r="AF67" s="13">
        <v>8</v>
      </c>
      <c r="AG67" s="14" t="s">
        <v>471</v>
      </c>
      <c r="AH67" s="11" t="s">
        <v>478</v>
      </c>
    </row>
    <row r="68" spans="1:34" x14ac:dyDescent="0.2">
      <c r="A68" s="3">
        <v>66</v>
      </c>
      <c r="B68" s="3" t="s">
        <v>496</v>
      </c>
      <c r="C68" s="3">
        <v>9</v>
      </c>
      <c r="D68" s="8">
        <v>97.016666666666666</v>
      </c>
      <c r="E68" s="8">
        <v>33.75</v>
      </c>
      <c r="F68" s="3">
        <v>4572</v>
      </c>
      <c r="G68" s="9">
        <v>0.43939393939393889</v>
      </c>
      <c r="H68" s="9">
        <v>6.95</v>
      </c>
      <c r="I68" s="9">
        <v>13.209876543209875</v>
      </c>
      <c r="J68" s="10">
        <v>404.92293173954056</v>
      </c>
      <c r="K68" s="9">
        <v>49.307958477508627</v>
      </c>
      <c r="L68" s="9">
        <v>23.010380622837364</v>
      </c>
      <c r="M68" s="9">
        <v>11.804026423403581</v>
      </c>
      <c r="N68" s="9">
        <v>14.493551431267688</v>
      </c>
      <c r="O68" s="9">
        <v>0.50680000000000003</v>
      </c>
      <c r="P68" s="9">
        <v>5.35</v>
      </c>
      <c r="Q68" s="9">
        <v>0.40500000000000003</v>
      </c>
      <c r="R68" s="9">
        <v>19.990273420406545</v>
      </c>
      <c r="S68" s="9">
        <f t="shared" si="1"/>
        <v>14493.551431267688</v>
      </c>
      <c r="T68" s="11"/>
      <c r="U68" s="11"/>
      <c r="V68" s="11"/>
      <c r="W68" s="12"/>
      <c r="X68" s="12"/>
      <c r="Y68" s="12"/>
      <c r="Z68" s="12"/>
      <c r="AA68" s="12"/>
      <c r="AB68" s="12"/>
      <c r="AC68" s="13"/>
      <c r="AD68" s="13">
        <v>1</v>
      </c>
      <c r="AE68" s="13">
        <v>7</v>
      </c>
      <c r="AF68" s="13">
        <v>7</v>
      </c>
      <c r="AG68" s="14" t="s">
        <v>471</v>
      </c>
      <c r="AH68" s="11" t="s">
        <v>478</v>
      </c>
    </row>
    <row r="69" spans="1:34" x14ac:dyDescent="0.2">
      <c r="A69" s="3">
        <v>67</v>
      </c>
      <c r="B69" s="3" t="s">
        <v>497</v>
      </c>
      <c r="C69" s="3">
        <v>1</v>
      </c>
      <c r="D69" s="8">
        <v>97.983333333333334</v>
      </c>
      <c r="E69" s="8">
        <v>34.583333333333336</v>
      </c>
      <c r="F69" s="3">
        <v>4278</v>
      </c>
      <c r="G69" s="9">
        <v>0.63768115942029091</v>
      </c>
      <c r="H69" s="9">
        <v>8.0399999999999991</v>
      </c>
      <c r="I69" s="9">
        <v>16.662337662337663</v>
      </c>
      <c r="J69" s="10">
        <v>298.57402488466397</v>
      </c>
      <c r="K69" s="9">
        <v>10.268418845239767</v>
      </c>
      <c r="L69" s="9">
        <v>0.94785404725290245</v>
      </c>
      <c r="M69" s="9">
        <v>0.15797567454215025</v>
      </c>
      <c r="N69" s="9">
        <v>9.1625891234447145</v>
      </c>
      <c r="O69" s="9">
        <v>1.2005000000000001</v>
      </c>
      <c r="P69" s="9">
        <v>6.415</v>
      </c>
      <c r="Q69" s="9">
        <v>0.38500000000000001</v>
      </c>
      <c r="R69" s="9">
        <v>5348.915299338717</v>
      </c>
      <c r="S69" s="9">
        <f t="shared" si="1"/>
        <v>9162.5891234447154</v>
      </c>
      <c r="T69" s="11"/>
      <c r="U69" s="11"/>
      <c r="V69" s="11"/>
      <c r="W69" s="12"/>
      <c r="X69" s="12"/>
      <c r="Y69" s="12"/>
      <c r="Z69" s="12"/>
      <c r="AA69" s="12"/>
      <c r="AB69" s="12"/>
      <c r="AC69" s="13"/>
      <c r="AD69" s="13">
        <v>3</v>
      </c>
      <c r="AE69" s="13">
        <v>3</v>
      </c>
      <c r="AF69" s="13">
        <v>3</v>
      </c>
      <c r="AG69" s="14" t="s">
        <v>471</v>
      </c>
      <c r="AH69" s="11" t="s">
        <v>482</v>
      </c>
    </row>
    <row r="70" spans="1:34" x14ac:dyDescent="0.2">
      <c r="A70" s="3">
        <v>68</v>
      </c>
      <c r="B70" s="3" t="s">
        <v>497</v>
      </c>
      <c r="C70" s="3">
        <v>5</v>
      </c>
      <c r="D70" s="8">
        <v>97.983333333333334</v>
      </c>
      <c r="E70" s="8">
        <v>34.583333333333336</v>
      </c>
      <c r="F70" s="3">
        <v>4278</v>
      </c>
      <c r="G70" s="9">
        <v>0.32404181184668968</v>
      </c>
      <c r="H70" s="9">
        <v>7.93</v>
      </c>
      <c r="I70" s="9">
        <v>17.288461538461537</v>
      </c>
      <c r="J70" s="10">
        <v>156.04778496764558</v>
      </c>
      <c r="K70" s="9">
        <v>20.569935291189644</v>
      </c>
      <c r="L70" s="9">
        <v>12.341961174713786</v>
      </c>
      <c r="M70" s="9">
        <v>1.1348929815828768</v>
      </c>
      <c r="N70" s="9">
        <v>7.093081134892981</v>
      </c>
      <c r="O70" s="9">
        <v>1.1363000000000001</v>
      </c>
      <c r="P70" s="9">
        <v>4.4950000000000001</v>
      </c>
      <c r="Q70" s="9">
        <v>0.26</v>
      </c>
      <c r="R70" s="9">
        <v>4269.2232380192763</v>
      </c>
      <c r="S70" s="9">
        <f t="shared" si="1"/>
        <v>7093.081134892981</v>
      </c>
      <c r="T70" s="11"/>
      <c r="U70" s="11"/>
      <c r="V70" s="11"/>
      <c r="W70" s="12"/>
      <c r="X70" s="12"/>
      <c r="Y70" s="12"/>
      <c r="Z70" s="12"/>
      <c r="AA70" s="12"/>
      <c r="AB70" s="12"/>
      <c r="AC70" s="13"/>
      <c r="AD70" s="13">
        <v>1</v>
      </c>
      <c r="AE70" s="13">
        <v>3</v>
      </c>
      <c r="AF70" s="13">
        <v>3</v>
      </c>
      <c r="AG70" s="14" t="s">
        <v>471</v>
      </c>
      <c r="AH70" s="11" t="s">
        <v>482</v>
      </c>
    </row>
    <row r="71" spans="1:34" x14ac:dyDescent="0.2">
      <c r="A71" s="3">
        <v>69</v>
      </c>
      <c r="B71" s="3" t="s">
        <v>497</v>
      </c>
      <c r="C71" s="3">
        <v>9</v>
      </c>
      <c r="D71" s="8">
        <v>97.983333333333334</v>
      </c>
      <c r="E71" s="8">
        <v>34.583333333333336</v>
      </c>
      <c r="F71" s="3">
        <v>4278</v>
      </c>
      <c r="G71" s="9">
        <v>0.85889570552147221</v>
      </c>
      <c r="H71" s="9">
        <v>7.61</v>
      </c>
      <c r="I71" s="9">
        <v>15.842696629213485</v>
      </c>
      <c r="J71" s="10">
        <v>369.80159248139933</v>
      </c>
      <c r="K71" s="9">
        <v>40.737501631640775</v>
      </c>
      <c r="L71" s="9">
        <v>30.058739068006787</v>
      </c>
      <c r="M71" s="9">
        <v>0.19775486228951833</v>
      </c>
      <c r="N71" s="9">
        <v>10.481007701344472</v>
      </c>
      <c r="O71" s="9">
        <v>0.94430000000000003</v>
      </c>
      <c r="P71" s="9">
        <v>7.0500000000000007</v>
      </c>
      <c r="Q71" s="9">
        <v>0.44500000000000001</v>
      </c>
      <c r="R71" s="9">
        <v>3769.3573166391689</v>
      </c>
      <c r="S71" s="9">
        <f t="shared" si="1"/>
        <v>10481.007701344472</v>
      </c>
      <c r="T71" s="11"/>
      <c r="U71" s="11"/>
      <c r="V71" s="11"/>
      <c r="W71" s="12"/>
      <c r="X71" s="12"/>
      <c r="Y71" s="12"/>
      <c r="Z71" s="12"/>
      <c r="AA71" s="12"/>
      <c r="AB71" s="12"/>
      <c r="AC71" s="13"/>
      <c r="AD71" s="13">
        <v>2</v>
      </c>
      <c r="AE71" s="13">
        <v>3</v>
      </c>
      <c r="AF71" s="13">
        <v>3</v>
      </c>
      <c r="AG71" s="14" t="s">
        <v>471</v>
      </c>
      <c r="AH71" s="11" t="s">
        <v>482</v>
      </c>
    </row>
    <row r="72" spans="1:34" x14ac:dyDescent="0.2">
      <c r="A72" s="3">
        <v>70</v>
      </c>
      <c r="B72" s="3" t="s">
        <v>498</v>
      </c>
      <c r="C72" s="3">
        <v>1</v>
      </c>
      <c r="D72" s="8">
        <v>98.25</v>
      </c>
      <c r="E72" s="8">
        <v>34.866666666666667</v>
      </c>
      <c r="F72" s="3">
        <v>4243</v>
      </c>
      <c r="G72" s="9">
        <v>0.1046511627906975</v>
      </c>
      <c r="H72" s="9">
        <v>8.3000000000000007</v>
      </c>
      <c r="I72" s="9">
        <v>28.0625</v>
      </c>
      <c r="J72" s="10">
        <v>121.73706691979115</v>
      </c>
      <c r="K72" s="9">
        <v>21.754864736592303</v>
      </c>
      <c r="L72" s="9">
        <v>12.62458471760797</v>
      </c>
      <c r="M72" s="9">
        <v>3.7197437114380634</v>
      </c>
      <c r="N72" s="9">
        <v>5.4105363075462725</v>
      </c>
      <c r="O72" s="9">
        <v>1.2212000000000001</v>
      </c>
      <c r="P72" s="9">
        <v>2.2450000000000001</v>
      </c>
      <c r="Q72" s="9">
        <v>0.08</v>
      </c>
      <c r="R72" s="9">
        <v>4936.5155471974094</v>
      </c>
      <c r="S72" s="9">
        <f t="shared" si="1"/>
        <v>5410.5363075462728</v>
      </c>
      <c r="T72" s="11"/>
      <c r="U72" s="11"/>
      <c r="V72" s="11"/>
      <c r="W72" s="12"/>
      <c r="X72" s="12"/>
      <c r="Y72" s="12"/>
      <c r="Z72" s="12"/>
      <c r="AA72" s="12"/>
      <c r="AB72" s="12"/>
      <c r="AC72" s="13"/>
      <c r="AD72" s="13">
        <v>3</v>
      </c>
      <c r="AE72" s="13">
        <v>3</v>
      </c>
      <c r="AF72" s="13">
        <v>3</v>
      </c>
      <c r="AG72" s="14" t="s">
        <v>465</v>
      </c>
      <c r="AH72" s="11" t="s">
        <v>482</v>
      </c>
    </row>
    <row r="73" spans="1:34" x14ac:dyDescent="0.2">
      <c r="A73" s="3">
        <v>71</v>
      </c>
      <c r="B73" s="3" t="s">
        <v>498</v>
      </c>
      <c r="C73" s="3">
        <v>5</v>
      </c>
      <c r="D73" s="8">
        <v>98.25</v>
      </c>
      <c r="E73" s="8">
        <v>34.866666666666667</v>
      </c>
      <c r="F73" s="3">
        <v>4243</v>
      </c>
      <c r="G73" s="9">
        <v>0.12574850299401197</v>
      </c>
      <c r="H73" s="9">
        <v>8.51</v>
      </c>
      <c r="I73" s="9">
        <v>30.333333333333329</v>
      </c>
      <c r="J73" s="10">
        <v>171.60800350518477</v>
      </c>
      <c r="K73" s="9">
        <v>22.652256462684388</v>
      </c>
      <c r="L73" s="9">
        <v>12.904921863589895</v>
      </c>
      <c r="M73" s="9">
        <v>4.8050240981451733</v>
      </c>
      <c r="N73" s="9">
        <v>4.9423105009493202</v>
      </c>
      <c r="O73" s="9">
        <v>1.2081</v>
      </c>
      <c r="P73" s="9">
        <v>2.2749999999999999</v>
      </c>
      <c r="Q73" s="9">
        <v>7.5000000000000011E-2</v>
      </c>
      <c r="R73" s="9">
        <v>4869.986892816758</v>
      </c>
      <c r="S73" s="9">
        <f t="shared" si="1"/>
        <v>4942.3105009493202</v>
      </c>
      <c r="T73" s="11"/>
      <c r="U73" s="11"/>
      <c r="V73" s="11"/>
      <c r="W73" s="12"/>
      <c r="X73" s="12"/>
      <c r="Y73" s="12"/>
      <c r="Z73" s="12"/>
      <c r="AA73" s="12"/>
      <c r="AB73" s="12"/>
      <c r="AC73" s="13"/>
      <c r="AD73" s="13">
        <v>0</v>
      </c>
      <c r="AE73" s="13">
        <v>5</v>
      </c>
      <c r="AF73" s="13">
        <v>5</v>
      </c>
      <c r="AG73" s="14" t="s">
        <v>465</v>
      </c>
      <c r="AH73" s="11" t="s">
        <v>482</v>
      </c>
    </row>
    <row r="74" spans="1:34" x14ac:dyDescent="0.2">
      <c r="A74" s="3">
        <v>72</v>
      </c>
      <c r="B74" s="3" t="s">
        <v>498</v>
      </c>
      <c r="C74" s="3">
        <v>9</v>
      </c>
      <c r="D74" s="8">
        <v>98.25</v>
      </c>
      <c r="E74" s="8">
        <v>34.866666666666667</v>
      </c>
      <c r="F74" s="3">
        <v>4243</v>
      </c>
      <c r="G74" s="9">
        <v>9.9137931034482929E-2</v>
      </c>
      <c r="H74" s="9">
        <v>8.48</v>
      </c>
      <c r="I74" s="9">
        <v>29.866666666666664</v>
      </c>
      <c r="J74" s="10">
        <v>129.35192371659829</v>
      </c>
      <c r="K74" s="9">
        <v>25.55230624237721</v>
      </c>
      <c r="L74" s="9">
        <v>13.889427874487195</v>
      </c>
      <c r="M74" s="9">
        <v>6.2555438518682775</v>
      </c>
      <c r="N74" s="9">
        <v>5.4073345160217317</v>
      </c>
      <c r="O74" s="9">
        <v>1.2403</v>
      </c>
      <c r="P74" s="9">
        <v>2.2400000000000002</v>
      </c>
      <c r="Q74" s="9">
        <v>7.5000000000000011E-2</v>
      </c>
      <c r="R74" s="9">
        <v>5286.0839696908752</v>
      </c>
      <c r="S74" s="9">
        <f t="shared" si="1"/>
        <v>5407.3345160217314</v>
      </c>
      <c r="T74" s="11"/>
      <c r="U74" s="11"/>
      <c r="V74" s="11"/>
      <c r="W74" s="12"/>
      <c r="X74" s="12"/>
      <c r="Y74" s="12"/>
      <c r="Z74" s="12"/>
      <c r="AA74" s="12"/>
      <c r="AB74" s="12"/>
      <c r="AC74" s="13"/>
      <c r="AD74" s="13">
        <v>1</v>
      </c>
      <c r="AE74" s="13">
        <v>4</v>
      </c>
      <c r="AF74" s="13">
        <v>4</v>
      </c>
      <c r="AG74" s="14" t="s">
        <v>465</v>
      </c>
      <c r="AH74" s="11" t="s">
        <v>482</v>
      </c>
    </row>
    <row r="75" spans="1:34" x14ac:dyDescent="0.2">
      <c r="A75" s="3">
        <v>73</v>
      </c>
      <c r="B75" s="3" t="s">
        <v>499</v>
      </c>
      <c r="C75" s="3">
        <v>1</v>
      </c>
      <c r="D75" s="8">
        <v>99.166666666666671</v>
      </c>
      <c r="E75" s="8">
        <v>35.35</v>
      </c>
      <c r="F75" s="3">
        <v>4162</v>
      </c>
      <c r="G75" s="9">
        <v>7.3333333333333542E-2</v>
      </c>
      <c r="H75" s="9">
        <v>8.4</v>
      </c>
      <c r="I75" s="9">
        <v>19.870967741935484</v>
      </c>
      <c r="J75" s="10">
        <v>112.94769230769232</v>
      </c>
      <c r="K75" s="9">
        <v>21.004307692307698</v>
      </c>
      <c r="L75" s="9">
        <v>12.681846153846156</v>
      </c>
      <c r="M75" s="9">
        <v>3.7649230769230777</v>
      </c>
      <c r="N75" s="9">
        <v>4.5575384615384618</v>
      </c>
      <c r="O75" s="9">
        <v>1.0476999999999999</v>
      </c>
      <c r="P75" s="9">
        <v>3.08</v>
      </c>
      <c r="Q75" s="9">
        <v>0.155</v>
      </c>
      <c r="R75" s="9">
        <v>4378.5088693696716</v>
      </c>
      <c r="S75" s="9">
        <f t="shared" si="1"/>
        <v>4557.5384615384619</v>
      </c>
      <c r="T75" s="11"/>
      <c r="U75" s="11"/>
      <c r="V75" s="11"/>
      <c r="W75" s="12"/>
      <c r="X75" s="12"/>
      <c r="Y75" s="12"/>
      <c r="Z75" s="12"/>
      <c r="AA75" s="12"/>
      <c r="AB75" s="12"/>
      <c r="AC75" s="13"/>
      <c r="AD75" s="13">
        <v>1</v>
      </c>
      <c r="AE75" s="13">
        <v>3</v>
      </c>
      <c r="AF75" s="13">
        <v>3</v>
      </c>
      <c r="AG75" s="14" t="s">
        <v>465</v>
      </c>
      <c r="AH75" s="11" t="s">
        <v>482</v>
      </c>
    </row>
    <row r="76" spans="1:34" x14ac:dyDescent="0.2">
      <c r="A76" s="3">
        <v>74</v>
      </c>
      <c r="B76" s="3" t="s">
        <v>499</v>
      </c>
      <c r="C76" s="3">
        <v>5</v>
      </c>
      <c r="D76" s="8">
        <v>99.166666666666671</v>
      </c>
      <c r="E76" s="8">
        <v>35.35</v>
      </c>
      <c r="F76" s="3">
        <v>4162</v>
      </c>
      <c r="G76" s="9">
        <v>5.6338028169014134E-2</v>
      </c>
      <c r="H76" s="9">
        <v>8.3000000000000007</v>
      </c>
      <c r="I76" s="9">
        <v>20.407407407407405</v>
      </c>
      <c r="J76" s="10">
        <v>119.64645012934754</v>
      </c>
      <c r="K76" s="9">
        <v>24.899396378269621</v>
      </c>
      <c r="L76" s="9">
        <v>12.719172175912622</v>
      </c>
      <c r="M76" s="9">
        <v>7.5452716297786733</v>
      </c>
      <c r="N76" s="9">
        <v>4.634952572578328</v>
      </c>
      <c r="O76" s="9">
        <v>1.0884</v>
      </c>
      <c r="P76" s="9">
        <v>2.7549999999999999</v>
      </c>
      <c r="Q76" s="9">
        <v>0.13500000000000001</v>
      </c>
      <c r="R76" s="9">
        <v>3901.7113571086479</v>
      </c>
      <c r="S76" s="9">
        <f t="shared" si="1"/>
        <v>4634.9525725783278</v>
      </c>
      <c r="T76" s="11"/>
      <c r="U76" s="11"/>
      <c r="V76" s="11"/>
      <c r="W76" s="12"/>
      <c r="X76" s="12"/>
      <c r="Y76" s="12"/>
      <c r="Z76" s="12"/>
      <c r="AA76" s="12"/>
      <c r="AB76" s="12"/>
      <c r="AC76" s="13"/>
      <c r="AD76" s="13">
        <v>0</v>
      </c>
      <c r="AE76" s="13">
        <v>5</v>
      </c>
      <c r="AF76" s="13">
        <v>5</v>
      </c>
      <c r="AG76" s="14" t="s">
        <v>465</v>
      </c>
      <c r="AH76" s="11" t="s">
        <v>482</v>
      </c>
    </row>
    <row r="77" spans="1:34" x14ac:dyDescent="0.2">
      <c r="A77" s="3">
        <v>75</v>
      </c>
      <c r="B77" s="3" t="s">
        <v>499</v>
      </c>
      <c r="C77" s="3">
        <v>9</v>
      </c>
      <c r="D77" s="8">
        <v>99.166666666666671</v>
      </c>
      <c r="E77" s="8">
        <v>35.35</v>
      </c>
      <c r="F77" s="3">
        <v>4162</v>
      </c>
      <c r="G77" s="9">
        <v>7.4418604651162845E-2</v>
      </c>
      <c r="H77" s="9">
        <v>8.2899999999999991</v>
      </c>
      <c r="I77" s="9">
        <v>20.214285714285712</v>
      </c>
      <c r="J77" s="10">
        <v>185.33720930232559</v>
      </c>
      <c r="K77" s="9">
        <v>26.054651162790694</v>
      </c>
      <c r="L77" s="9">
        <v>14.504651162790697</v>
      </c>
      <c r="M77" s="9">
        <v>5.7750000000000004</v>
      </c>
      <c r="N77" s="9">
        <v>5.7750000000000004</v>
      </c>
      <c r="O77" s="9">
        <v>0.97019999999999995</v>
      </c>
      <c r="P77" s="9">
        <v>2.83</v>
      </c>
      <c r="Q77" s="9">
        <v>0.14000000000000001</v>
      </c>
      <c r="R77" s="9">
        <v>4073.9546125315665</v>
      </c>
      <c r="S77" s="9">
        <f t="shared" si="1"/>
        <v>5775</v>
      </c>
      <c r="T77" s="11"/>
      <c r="U77" s="11"/>
      <c r="V77" s="11"/>
      <c r="W77" s="12"/>
      <c r="X77" s="12"/>
      <c r="Y77" s="12"/>
      <c r="Z77" s="12"/>
      <c r="AA77" s="12"/>
      <c r="AB77" s="12"/>
      <c r="AC77" s="13"/>
      <c r="AD77" s="13">
        <v>2</v>
      </c>
      <c r="AE77" s="13">
        <v>5</v>
      </c>
      <c r="AF77" s="13">
        <v>5</v>
      </c>
      <c r="AG77" s="14" t="s">
        <v>465</v>
      </c>
      <c r="AH77" s="11" t="s">
        <v>482</v>
      </c>
    </row>
    <row r="78" spans="1:34" x14ac:dyDescent="0.2">
      <c r="A78" s="3">
        <v>76</v>
      </c>
      <c r="B78" s="3" t="s">
        <v>500</v>
      </c>
      <c r="C78" s="3">
        <v>1</v>
      </c>
      <c r="D78" s="8">
        <v>99.38333333333334</v>
      </c>
      <c r="E78" s="8">
        <v>35.416666666666664</v>
      </c>
      <c r="F78" s="3">
        <v>4008</v>
      </c>
      <c r="G78" s="9">
        <v>0.10305343511450361</v>
      </c>
      <c r="H78" s="9">
        <v>8.08</v>
      </c>
      <c r="I78" s="9">
        <v>14.758064516129034</v>
      </c>
      <c r="J78" s="10">
        <v>224.5121621953314</v>
      </c>
      <c r="K78" s="9">
        <v>43.412778282320005</v>
      </c>
      <c r="L78" s="9">
        <v>20.110331116074708</v>
      </c>
      <c r="M78" s="9">
        <v>18.514273090989416</v>
      </c>
      <c r="N78" s="9">
        <v>4.788174075255883</v>
      </c>
      <c r="O78" s="9">
        <v>1.0051000000000001</v>
      </c>
      <c r="P78" s="9">
        <v>4.5750000000000002</v>
      </c>
      <c r="Q78" s="9">
        <v>0.31</v>
      </c>
      <c r="R78" s="9">
        <v>3261.6485639720709</v>
      </c>
      <c r="S78" s="9">
        <f t="shared" si="1"/>
        <v>4788.1740752558826</v>
      </c>
      <c r="T78" s="11"/>
      <c r="U78" s="11"/>
      <c r="V78" s="11"/>
      <c r="W78" s="12"/>
      <c r="X78" s="12"/>
      <c r="Y78" s="12"/>
      <c r="Z78" s="12"/>
      <c r="AA78" s="12"/>
      <c r="AB78" s="12"/>
      <c r="AC78" s="13"/>
      <c r="AD78" s="13">
        <v>0</v>
      </c>
      <c r="AE78" s="13">
        <v>5</v>
      </c>
      <c r="AF78" s="13">
        <v>5</v>
      </c>
      <c r="AG78" s="14" t="s">
        <v>465</v>
      </c>
      <c r="AH78" s="11" t="s">
        <v>478</v>
      </c>
    </row>
    <row r="79" spans="1:34" x14ac:dyDescent="0.2">
      <c r="A79" s="3">
        <v>77</v>
      </c>
      <c r="B79" s="3" t="s">
        <v>500</v>
      </c>
      <c r="C79" s="3">
        <v>5</v>
      </c>
      <c r="D79" s="8">
        <v>99.38333333333334</v>
      </c>
      <c r="E79" s="8">
        <v>35.416666666666664</v>
      </c>
      <c r="F79" s="3">
        <v>4008</v>
      </c>
      <c r="G79" s="9">
        <v>0.14285714285714257</v>
      </c>
      <c r="H79" s="9">
        <v>8.01</v>
      </c>
      <c r="I79" s="9">
        <v>13.466666666666667</v>
      </c>
      <c r="J79" s="10">
        <v>204.11339633129512</v>
      </c>
      <c r="K79" s="9">
        <v>44.424680377987769</v>
      </c>
      <c r="L79" s="9">
        <v>19.610894941634243</v>
      </c>
      <c r="M79" s="9">
        <v>18.410227904391324</v>
      </c>
      <c r="N79" s="9">
        <v>6.4035575319622007</v>
      </c>
      <c r="O79" s="9">
        <v>0.93469999999999998</v>
      </c>
      <c r="P79" s="9">
        <v>4.04</v>
      </c>
      <c r="Q79" s="9">
        <v>0.3</v>
      </c>
      <c r="R79" s="9">
        <v>3353.7466189258321</v>
      </c>
      <c r="S79" s="9">
        <f t="shared" si="1"/>
        <v>6403.5575319622003</v>
      </c>
      <c r="T79" s="11"/>
      <c r="U79" s="11"/>
      <c r="V79" s="11"/>
      <c r="W79" s="12"/>
      <c r="X79" s="12"/>
      <c r="Y79" s="12"/>
      <c r="Z79" s="12"/>
      <c r="AA79" s="12"/>
      <c r="AB79" s="12"/>
      <c r="AC79" s="13"/>
      <c r="AD79" s="13">
        <v>1</v>
      </c>
      <c r="AE79" s="13">
        <v>5</v>
      </c>
      <c r="AF79" s="13">
        <v>5</v>
      </c>
      <c r="AG79" s="14" t="s">
        <v>465</v>
      </c>
      <c r="AH79" s="11" t="s">
        <v>478</v>
      </c>
    </row>
    <row r="80" spans="1:34" x14ac:dyDescent="0.2">
      <c r="A80" s="3">
        <v>78</v>
      </c>
      <c r="B80" s="3" t="s">
        <v>500</v>
      </c>
      <c r="C80" s="3">
        <v>9</v>
      </c>
      <c r="D80" s="8">
        <v>99.38333333333334</v>
      </c>
      <c r="E80" s="8">
        <v>35.416666666666664</v>
      </c>
      <c r="F80" s="3">
        <v>4008</v>
      </c>
      <c r="G80" s="9">
        <v>0.14529914529914525</v>
      </c>
      <c r="H80" s="9">
        <v>8.0399999999999991</v>
      </c>
      <c r="I80" s="9">
        <v>15.905660377358489</v>
      </c>
      <c r="J80" s="10">
        <v>250.8750508750509</v>
      </c>
      <c r="K80" s="9">
        <v>36.949531949531945</v>
      </c>
      <c r="L80" s="9">
        <v>19.088319088319086</v>
      </c>
      <c r="M80" s="9">
        <v>10.498575498575498</v>
      </c>
      <c r="N80" s="9">
        <v>7.3626373626373622</v>
      </c>
      <c r="O80" s="9">
        <v>0.95920000000000005</v>
      </c>
      <c r="P80" s="9">
        <v>4.2149999999999999</v>
      </c>
      <c r="Q80" s="9">
        <v>0.26500000000000001</v>
      </c>
      <c r="R80" s="9">
        <v>4383.5700570861236</v>
      </c>
      <c r="S80" s="9">
        <f t="shared" si="1"/>
        <v>7362.6373626373625</v>
      </c>
      <c r="T80" s="11"/>
      <c r="U80" s="11"/>
      <c r="V80" s="11"/>
      <c r="W80" s="12"/>
      <c r="X80" s="12"/>
      <c r="Y80" s="12"/>
      <c r="Z80" s="12"/>
      <c r="AA80" s="12"/>
      <c r="AB80" s="12"/>
      <c r="AC80" s="13"/>
      <c r="AD80" s="13">
        <v>0</v>
      </c>
      <c r="AE80" s="13">
        <v>6</v>
      </c>
      <c r="AF80" s="13">
        <v>6</v>
      </c>
      <c r="AG80" s="14" t="s">
        <v>465</v>
      </c>
      <c r="AH80" s="11" t="s">
        <v>478</v>
      </c>
    </row>
    <row r="81" spans="1:34" x14ac:dyDescent="0.2">
      <c r="A81" s="3">
        <v>79</v>
      </c>
      <c r="B81" s="3" t="s">
        <v>501</v>
      </c>
      <c r="C81" s="3">
        <v>1</v>
      </c>
      <c r="D81" s="8">
        <v>99.466666666666669</v>
      </c>
      <c r="E81" s="8">
        <v>35.43333333333333</v>
      </c>
      <c r="F81" s="3">
        <v>4089</v>
      </c>
      <c r="G81" s="9">
        <v>0.11637931034482739</v>
      </c>
      <c r="H81" s="9">
        <v>8.0399999999999991</v>
      </c>
      <c r="I81" s="9">
        <v>13.921568627450979</v>
      </c>
      <c r="J81" s="10">
        <v>185.20067366978759</v>
      </c>
      <c r="K81" s="9">
        <v>24.841287965288878</v>
      </c>
      <c r="L81" s="9">
        <v>10.424469056862298</v>
      </c>
      <c r="M81" s="9">
        <v>9.4263815939712234</v>
      </c>
      <c r="N81" s="9">
        <v>4.9904373144553542</v>
      </c>
      <c r="O81" s="9">
        <v>0.98540000000000005</v>
      </c>
      <c r="P81" s="9">
        <v>3.55</v>
      </c>
      <c r="Q81" s="9">
        <v>0.255</v>
      </c>
      <c r="R81" s="9">
        <v>2361.339549520897</v>
      </c>
      <c r="S81" s="9">
        <f t="shared" si="1"/>
        <v>4990.4373144553538</v>
      </c>
      <c r="T81" s="11"/>
      <c r="U81" s="11"/>
      <c r="V81" s="11"/>
      <c r="W81" s="12"/>
      <c r="X81" s="12"/>
      <c r="Y81" s="12"/>
      <c r="Z81" s="12"/>
      <c r="AA81" s="12"/>
      <c r="AB81" s="12"/>
      <c r="AC81" s="13"/>
      <c r="AD81" s="13">
        <v>1</v>
      </c>
      <c r="AE81" s="13">
        <v>4</v>
      </c>
      <c r="AF81" s="13">
        <v>4</v>
      </c>
      <c r="AG81" s="14" t="s">
        <v>465</v>
      </c>
      <c r="AH81" s="11" t="s">
        <v>478</v>
      </c>
    </row>
    <row r="82" spans="1:34" x14ac:dyDescent="0.2">
      <c r="A82" s="3">
        <v>80</v>
      </c>
      <c r="B82" s="3" t="s">
        <v>501</v>
      </c>
      <c r="C82" s="3">
        <v>5</v>
      </c>
      <c r="D82" s="8">
        <v>99.466666666666669</v>
      </c>
      <c r="E82" s="8">
        <v>35.43333333333333</v>
      </c>
      <c r="F82" s="3">
        <v>4089</v>
      </c>
      <c r="G82" s="9">
        <v>0.13108614232209725</v>
      </c>
      <c r="H82" s="9">
        <v>8.02</v>
      </c>
      <c r="I82" s="9">
        <v>14.050847457627116</v>
      </c>
      <c r="J82" s="10">
        <v>175.94673325010399</v>
      </c>
      <c r="K82" s="9">
        <v>31.419059508947139</v>
      </c>
      <c r="L82" s="9">
        <v>11.767865925169295</v>
      </c>
      <c r="M82" s="9">
        <v>14.624144062346305</v>
      </c>
      <c r="N82" s="9">
        <v>5.0270495214315432</v>
      </c>
      <c r="O82" s="9">
        <v>1</v>
      </c>
      <c r="P82" s="9">
        <v>4.1449999999999996</v>
      </c>
      <c r="Q82" s="9">
        <v>0.29500000000000004</v>
      </c>
      <c r="R82" s="9">
        <v>2287.3266824910443</v>
      </c>
      <c r="S82" s="9">
        <f t="shared" si="1"/>
        <v>5027.0495214315433</v>
      </c>
      <c r="T82" s="11"/>
      <c r="U82" s="11"/>
      <c r="V82" s="11"/>
      <c r="W82" s="12"/>
      <c r="X82" s="12"/>
      <c r="Y82" s="12"/>
      <c r="Z82" s="12"/>
      <c r="AA82" s="12"/>
      <c r="AB82" s="12"/>
      <c r="AC82" s="13"/>
      <c r="AD82" s="13">
        <v>1</v>
      </c>
      <c r="AE82" s="13">
        <v>3</v>
      </c>
      <c r="AF82" s="13">
        <v>3</v>
      </c>
      <c r="AG82" s="14" t="s">
        <v>465</v>
      </c>
      <c r="AH82" s="11" t="s">
        <v>478</v>
      </c>
    </row>
    <row r="83" spans="1:34" x14ac:dyDescent="0.2">
      <c r="A83" s="3">
        <v>81</v>
      </c>
      <c r="B83" s="3" t="s">
        <v>501</v>
      </c>
      <c r="C83" s="3">
        <v>9</v>
      </c>
      <c r="D83" s="8">
        <v>99.466666666666669</v>
      </c>
      <c r="E83" s="8">
        <v>35.43333333333333</v>
      </c>
      <c r="F83" s="3">
        <v>4089</v>
      </c>
      <c r="G83" s="9">
        <v>8.3832335329341659E-2</v>
      </c>
      <c r="H83" s="9">
        <v>8.0399999999999991</v>
      </c>
      <c r="I83" s="9">
        <v>13.490566037735849</v>
      </c>
      <c r="J83" s="10">
        <v>201.74304855635273</v>
      </c>
      <c r="K83" s="9">
        <v>23.822849350803359</v>
      </c>
      <c r="L83" s="9">
        <v>10.087152427817639</v>
      </c>
      <c r="M83" s="9">
        <v>8.7994308412877231</v>
      </c>
      <c r="N83" s="9">
        <v>4.9362660816979922</v>
      </c>
      <c r="O83" s="9">
        <v>0.9889</v>
      </c>
      <c r="P83" s="9">
        <v>3.5750000000000002</v>
      </c>
      <c r="Q83" s="9">
        <v>0.26500000000000001</v>
      </c>
      <c r="R83" s="9">
        <v>2651.6096404220798</v>
      </c>
      <c r="S83" s="9">
        <f t="shared" si="1"/>
        <v>4936.2660816979924</v>
      </c>
      <c r="T83" s="11"/>
      <c r="U83" s="11"/>
      <c r="V83" s="11"/>
      <c r="W83" s="12"/>
      <c r="X83" s="12"/>
      <c r="Y83" s="12"/>
      <c r="Z83" s="12"/>
      <c r="AA83" s="12"/>
      <c r="AB83" s="12"/>
      <c r="AC83" s="13"/>
      <c r="AD83" s="13">
        <v>0</v>
      </c>
      <c r="AE83" s="13">
        <v>5</v>
      </c>
      <c r="AF83" s="13">
        <v>5</v>
      </c>
      <c r="AG83" s="14" t="s">
        <v>465</v>
      </c>
      <c r="AH83" s="11" t="s">
        <v>478</v>
      </c>
    </row>
    <row r="84" spans="1:34" x14ac:dyDescent="0.2">
      <c r="A84" s="3">
        <v>82</v>
      </c>
      <c r="B84" s="3" t="s">
        <v>502</v>
      </c>
      <c r="C84" s="3">
        <v>1</v>
      </c>
      <c r="D84" s="8">
        <v>101.01666666666667</v>
      </c>
      <c r="E84" s="8">
        <v>36.85</v>
      </c>
      <c r="F84" s="3">
        <v>3066</v>
      </c>
      <c r="G84" s="9">
        <v>9.7560975609756198E-2</v>
      </c>
      <c r="H84" s="9">
        <v>8.2899999999999991</v>
      </c>
      <c r="I84" s="9">
        <v>12.03125</v>
      </c>
      <c r="J84" s="10">
        <v>176.90501439175881</v>
      </c>
      <c r="K84" s="9">
        <v>26.075594606877747</v>
      </c>
      <c r="L84" s="9">
        <v>6.4422057264050894</v>
      </c>
      <c r="M84" s="9">
        <v>14.520527192849569</v>
      </c>
      <c r="N84" s="9">
        <v>5.112861687623087</v>
      </c>
      <c r="O84" s="9">
        <v>1.1491</v>
      </c>
      <c r="P84" s="9">
        <v>3.85</v>
      </c>
      <c r="Q84" s="9">
        <v>0.32</v>
      </c>
      <c r="R84" s="9">
        <v>4144.0874318930073</v>
      </c>
      <c r="S84" s="9">
        <f t="shared" si="1"/>
        <v>5112.8616876230872</v>
      </c>
      <c r="T84" s="11"/>
      <c r="U84" s="11"/>
      <c r="V84" s="11"/>
      <c r="W84" s="12"/>
      <c r="X84" s="12"/>
      <c r="Y84" s="12"/>
      <c r="Z84" s="12"/>
      <c r="AA84" s="12"/>
      <c r="AB84" s="12"/>
      <c r="AC84" s="13"/>
      <c r="AD84" s="13">
        <v>3</v>
      </c>
      <c r="AE84" s="13">
        <v>7</v>
      </c>
      <c r="AF84" s="13">
        <v>7</v>
      </c>
      <c r="AG84" s="14" t="s">
        <v>465</v>
      </c>
      <c r="AH84" s="11" t="s">
        <v>503</v>
      </c>
    </row>
    <row r="85" spans="1:34" x14ac:dyDescent="0.2">
      <c r="A85" s="3">
        <v>83</v>
      </c>
      <c r="B85" s="3" t="s">
        <v>502</v>
      </c>
      <c r="C85" s="3">
        <v>5</v>
      </c>
      <c r="D85" s="8">
        <v>101.01666666666667</v>
      </c>
      <c r="E85" s="8">
        <v>36.85</v>
      </c>
      <c r="F85" s="3">
        <v>3066</v>
      </c>
      <c r="G85" s="9">
        <v>8.2089552238806221E-2</v>
      </c>
      <c r="H85" s="9">
        <v>8.35</v>
      </c>
      <c r="I85" s="9">
        <v>11.712121212121213</v>
      </c>
      <c r="J85" s="10">
        <v>148.65068596411885</v>
      </c>
      <c r="K85" s="9">
        <v>16.832504145936987</v>
      </c>
      <c r="L85" s="9">
        <v>4.6999849238655234</v>
      </c>
      <c r="M85" s="9">
        <v>6.7767224483642412</v>
      </c>
      <c r="N85" s="9">
        <v>5.3557967737072225</v>
      </c>
      <c r="O85" s="9">
        <v>1.1868000000000001</v>
      </c>
      <c r="P85" s="9">
        <v>3.8650000000000002</v>
      </c>
      <c r="Q85" s="9">
        <v>0.33</v>
      </c>
      <c r="R85" s="9">
        <v>3020.832733192145</v>
      </c>
      <c r="S85" s="9">
        <f t="shared" si="1"/>
        <v>5355.7967737072222</v>
      </c>
      <c r="T85" s="11"/>
      <c r="U85" s="11"/>
      <c r="V85" s="11"/>
      <c r="W85" s="12"/>
      <c r="X85" s="12"/>
      <c r="Y85" s="12"/>
      <c r="Z85" s="12"/>
      <c r="AA85" s="12"/>
      <c r="AB85" s="12"/>
      <c r="AC85" s="13"/>
      <c r="AD85" s="13">
        <v>1</v>
      </c>
      <c r="AE85" s="13">
        <v>9</v>
      </c>
      <c r="AF85" s="13">
        <v>9</v>
      </c>
      <c r="AG85" s="14" t="s">
        <v>465</v>
      </c>
      <c r="AH85" s="11" t="s">
        <v>503</v>
      </c>
    </row>
    <row r="86" spans="1:34" x14ac:dyDescent="0.2">
      <c r="A86" s="3">
        <v>84</v>
      </c>
      <c r="B86" s="3" t="s">
        <v>502</v>
      </c>
      <c r="C86" s="3">
        <v>9</v>
      </c>
      <c r="D86" s="8">
        <v>101.01666666666667</v>
      </c>
      <c r="E86" s="8">
        <v>36.85</v>
      </c>
      <c r="F86" s="3">
        <v>3066</v>
      </c>
      <c r="G86" s="9">
        <v>0.10080645161290321</v>
      </c>
      <c r="H86" s="9">
        <v>8.1999999999999993</v>
      </c>
      <c r="I86" s="9">
        <v>11.786885245901638</v>
      </c>
      <c r="J86" s="10">
        <v>172.24383301707783</v>
      </c>
      <c r="K86" s="9">
        <v>21.368595825426947</v>
      </c>
      <c r="L86" s="9">
        <v>6.4753320683111948</v>
      </c>
      <c r="M86" s="9">
        <v>8.1589184060721074</v>
      </c>
      <c r="N86" s="9">
        <v>6.7343453510436442</v>
      </c>
      <c r="O86" s="9">
        <v>1.3224</v>
      </c>
      <c r="P86" s="9">
        <v>3.5949999999999998</v>
      </c>
      <c r="Q86" s="9">
        <v>0.30499999999999999</v>
      </c>
      <c r="R86" s="9">
        <v>2068.9053118798788</v>
      </c>
      <c r="S86" s="9">
        <f t="shared" si="1"/>
        <v>6734.3453510436439</v>
      </c>
      <c r="T86" s="11"/>
      <c r="U86" s="11"/>
      <c r="V86" s="11"/>
      <c r="W86" s="12"/>
      <c r="X86" s="12"/>
      <c r="Y86" s="12"/>
      <c r="Z86" s="12"/>
      <c r="AA86" s="12"/>
      <c r="AB86" s="12"/>
      <c r="AC86" s="13"/>
      <c r="AD86" s="13">
        <v>0</v>
      </c>
      <c r="AE86" s="13">
        <v>8</v>
      </c>
      <c r="AF86" s="13">
        <v>8</v>
      </c>
      <c r="AG86" s="14" t="s">
        <v>465</v>
      </c>
      <c r="AH86" s="11" t="s">
        <v>503</v>
      </c>
    </row>
    <row r="87" spans="1:34" x14ac:dyDescent="0.2">
      <c r="A87" s="3">
        <v>85</v>
      </c>
      <c r="B87" s="3" t="s">
        <v>504</v>
      </c>
      <c r="C87" s="3">
        <v>1</v>
      </c>
      <c r="D87" s="8">
        <v>100.91666666666667</v>
      </c>
      <c r="E87" s="8">
        <v>36.966666666666669</v>
      </c>
      <c r="F87" s="3">
        <v>3130</v>
      </c>
      <c r="G87" s="9">
        <v>0.12056737588652476</v>
      </c>
      <c r="H87" s="9">
        <v>7.23</v>
      </c>
      <c r="I87" s="9">
        <v>11.011904761904763</v>
      </c>
      <c r="J87" s="10">
        <v>225.86436170212761</v>
      </c>
      <c r="K87" s="9">
        <v>30.728058510638292</v>
      </c>
      <c r="L87" s="9">
        <v>9.8487367021276526</v>
      </c>
      <c r="M87" s="9">
        <v>13.78823138297872</v>
      </c>
      <c r="N87" s="9">
        <v>7.0910904255319132</v>
      </c>
      <c r="O87" s="9">
        <v>0.74659999999999993</v>
      </c>
      <c r="P87" s="9">
        <v>4.625</v>
      </c>
      <c r="Q87" s="9">
        <v>0.42</v>
      </c>
      <c r="R87" s="9">
        <v>706.61504901299907</v>
      </c>
      <c r="S87" s="9">
        <f t="shared" si="1"/>
        <v>7091.0904255319128</v>
      </c>
      <c r="T87" s="11"/>
      <c r="U87" s="11"/>
      <c r="V87" s="11"/>
      <c r="W87" s="12"/>
      <c r="X87" s="12"/>
      <c r="Y87" s="12"/>
      <c r="Z87" s="12"/>
      <c r="AA87" s="12"/>
      <c r="AB87" s="12"/>
      <c r="AC87" s="13"/>
      <c r="AD87" s="13">
        <v>1</v>
      </c>
      <c r="AE87" s="13">
        <v>11</v>
      </c>
      <c r="AF87" s="13">
        <v>11</v>
      </c>
      <c r="AG87" s="14" t="s">
        <v>465</v>
      </c>
      <c r="AH87" s="11" t="s">
        <v>503</v>
      </c>
    </row>
    <row r="88" spans="1:34" x14ac:dyDescent="0.2">
      <c r="A88" s="3">
        <v>86</v>
      </c>
      <c r="B88" s="3" t="s">
        <v>504</v>
      </c>
      <c r="C88" s="3">
        <v>5</v>
      </c>
      <c r="D88" s="8">
        <v>100.91666666666667</v>
      </c>
      <c r="E88" s="8">
        <v>36.966666666666669</v>
      </c>
      <c r="F88" s="3">
        <v>3130</v>
      </c>
      <c r="G88" s="9">
        <v>0.14498141263940545</v>
      </c>
      <c r="H88" s="9">
        <v>7.41</v>
      </c>
      <c r="I88" s="9">
        <v>11.102272727272727</v>
      </c>
      <c r="J88" s="10">
        <v>209.28137078707013</v>
      </c>
      <c r="K88" s="9">
        <v>41.628794406558505</v>
      </c>
      <c r="L88" s="9">
        <v>14.331224303897194</v>
      </c>
      <c r="M88" s="9">
        <v>21.38309658041803</v>
      </c>
      <c r="N88" s="9">
        <v>5.9144735222432852</v>
      </c>
      <c r="O88" s="9">
        <v>0.92040000000000011</v>
      </c>
      <c r="P88" s="9">
        <v>4.8849999999999998</v>
      </c>
      <c r="Q88" s="9">
        <v>0.44</v>
      </c>
      <c r="R88" s="9">
        <v>454.76295798957267</v>
      </c>
      <c r="S88" s="9">
        <f t="shared" si="1"/>
        <v>5914.4735222432855</v>
      </c>
      <c r="T88" s="11"/>
      <c r="U88" s="11"/>
      <c r="V88" s="11"/>
      <c r="W88" s="12"/>
      <c r="X88" s="12"/>
      <c r="Y88" s="12"/>
      <c r="Z88" s="12"/>
      <c r="AA88" s="12"/>
      <c r="AB88" s="12"/>
      <c r="AC88" s="13"/>
      <c r="AD88" s="13">
        <v>3</v>
      </c>
      <c r="AE88" s="13">
        <v>10</v>
      </c>
      <c r="AF88" s="13">
        <v>10</v>
      </c>
      <c r="AG88" s="14" t="s">
        <v>465</v>
      </c>
      <c r="AH88" s="11" t="s">
        <v>503</v>
      </c>
    </row>
    <row r="89" spans="1:34" x14ac:dyDescent="0.2">
      <c r="A89" s="3">
        <v>87</v>
      </c>
      <c r="B89" s="3" t="s">
        <v>504</v>
      </c>
      <c r="C89" s="3">
        <v>9</v>
      </c>
      <c r="D89" s="8">
        <v>100.91666666666667</v>
      </c>
      <c r="E89" s="8">
        <v>36.966666666666669</v>
      </c>
      <c r="F89" s="3">
        <v>3130</v>
      </c>
      <c r="G89" s="9">
        <v>0.1167883211678833</v>
      </c>
      <c r="H89" s="9">
        <v>7.14</v>
      </c>
      <c r="I89" s="9">
        <v>10.670588235294119</v>
      </c>
      <c r="J89" s="10">
        <v>331.78371483240028</v>
      </c>
      <c r="K89" s="9">
        <v>24.070583232938844</v>
      </c>
      <c r="L89" s="9">
        <v>8.565657997307067</v>
      </c>
      <c r="M89" s="9">
        <v>9.5414924526964775</v>
      </c>
      <c r="N89" s="9">
        <v>5.9634327829352998</v>
      </c>
      <c r="O89" s="9">
        <v>0.79139999999999999</v>
      </c>
      <c r="P89" s="9">
        <v>4.5350000000000001</v>
      </c>
      <c r="Q89" s="9">
        <v>0.42499999999999999</v>
      </c>
      <c r="R89" s="9">
        <v>576.87307278186302</v>
      </c>
      <c r="S89" s="9">
        <f t="shared" si="1"/>
        <v>5963.4327829352997</v>
      </c>
      <c r="T89" s="11"/>
      <c r="U89" s="11"/>
      <c r="V89" s="11"/>
      <c r="W89" s="12"/>
      <c r="X89" s="12"/>
      <c r="Y89" s="12"/>
      <c r="Z89" s="12"/>
      <c r="AA89" s="12"/>
      <c r="AB89" s="12"/>
      <c r="AC89" s="13"/>
      <c r="AD89" s="13">
        <v>1</v>
      </c>
      <c r="AE89" s="13">
        <v>10</v>
      </c>
      <c r="AF89" s="13">
        <v>10</v>
      </c>
      <c r="AG89" s="14" t="s">
        <v>465</v>
      </c>
      <c r="AH89" s="11" t="s">
        <v>503</v>
      </c>
    </row>
    <row r="90" spans="1:34" x14ac:dyDescent="0.2">
      <c r="A90" s="3">
        <v>88</v>
      </c>
      <c r="B90" s="3" t="s">
        <v>505</v>
      </c>
      <c r="C90" s="3">
        <v>1</v>
      </c>
      <c r="D90" s="8">
        <v>99.566666666666663</v>
      </c>
      <c r="E90" s="8">
        <v>37.133333333333333</v>
      </c>
      <c r="F90" s="3">
        <v>3241</v>
      </c>
      <c r="G90" s="9">
        <v>6.9686411149826169E-2</v>
      </c>
      <c r="H90" s="9">
        <v>7.43</v>
      </c>
      <c r="I90" s="9">
        <v>18.474999999999998</v>
      </c>
      <c r="J90" s="10">
        <v>259.34437886652921</v>
      </c>
      <c r="K90" s="9">
        <v>17.813553295882819</v>
      </c>
      <c r="L90" s="9">
        <v>6.2871364573704067</v>
      </c>
      <c r="M90" s="9">
        <v>5.6322264097276555</v>
      </c>
      <c r="N90" s="9">
        <v>5.8941904287847544</v>
      </c>
      <c r="O90" s="9">
        <v>1.0900000000000001</v>
      </c>
      <c r="P90" s="9">
        <v>3.6949999999999998</v>
      </c>
      <c r="Q90" s="9">
        <v>0.2</v>
      </c>
      <c r="R90" s="9">
        <v>5215.1128277418538</v>
      </c>
      <c r="S90" s="9">
        <f t="shared" si="1"/>
        <v>5894.1904287847547</v>
      </c>
      <c r="T90" s="11"/>
      <c r="U90" s="11"/>
      <c r="V90" s="11"/>
      <c r="W90" s="12"/>
      <c r="X90" s="12"/>
      <c r="Y90" s="12"/>
      <c r="Z90" s="12"/>
      <c r="AA90" s="12"/>
      <c r="AB90" s="12"/>
      <c r="AC90" s="13"/>
      <c r="AD90" s="13">
        <v>2</v>
      </c>
      <c r="AE90" s="13">
        <v>9</v>
      </c>
      <c r="AF90" s="13">
        <v>9</v>
      </c>
      <c r="AG90" s="14" t="s">
        <v>465</v>
      </c>
      <c r="AH90" s="11" t="s">
        <v>493</v>
      </c>
    </row>
    <row r="91" spans="1:34" x14ac:dyDescent="0.2">
      <c r="A91" s="3">
        <v>89</v>
      </c>
      <c r="B91" s="3" t="s">
        <v>505</v>
      </c>
      <c r="C91" s="3">
        <v>5</v>
      </c>
      <c r="D91" s="8">
        <v>99.566666666666663</v>
      </c>
      <c r="E91" s="8">
        <v>37.133333333333333</v>
      </c>
      <c r="F91" s="3">
        <v>3241</v>
      </c>
      <c r="G91" s="9">
        <v>7.2413793103448601E-2</v>
      </c>
      <c r="H91" s="9">
        <v>7.53</v>
      </c>
      <c r="I91" s="9">
        <v>18.72972972972973</v>
      </c>
      <c r="J91" s="10">
        <v>266.49252626905434</v>
      </c>
      <c r="K91" s="9">
        <v>10.494006215776233</v>
      </c>
      <c r="L91" s="9">
        <v>4.5566079621133655</v>
      </c>
      <c r="M91" s="9">
        <v>0.55231611661980162</v>
      </c>
      <c r="N91" s="9">
        <v>5.3850821370430673</v>
      </c>
      <c r="O91" s="9">
        <v>1.1006</v>
      </c>
      <c r="P91" s="9">
        <v>3.4649999999999999</v>
      </c>
      <c r="Q91" s="9">
        <v>0.185</v>
      </c>
      <c r="R91" s="9">
        <v>5812.5388610348673</v>
      </c>
      <c r="S91" s="9">
        <f t="shared" si="1"/>
        <v>5385.0821370430676</v>
      </c>
      <c r="T91" s="11"/>
      <c r="U91" s="11"/>
      <c r="V91" s="11"/>
      <c r="W91" s="12"/>
      <c r="X91" s="12"/>
      <c r="Y91" s="12"/>
      <c r="Z91" s="12"/>
      <c r="AA91" s="12"/>
      <c r="AB91" s="12"/>
      <c r="AC91" s="13"/>
      <c r="AD91" s="13">
        <v>1</v>
      </c>
      <c r="AE91" s="13">
        <v>8</v>
      </c>
      <c r="AF91" s="13">
        <v>8</v>
      </c>
      <c r="AG91" s="14" t="s">
        <v>465</v>
      </c>
      <c r="AH91" s="11" t="s">
        <v>493</v>
      </c>
    </row>
    <row r="92" spans="1:34" x14ac:dyDescent="0.2">
      <c r="A92" s="3">
        <v>90</v>
      </c>
      <c r="B92" s="3" t="s">
        <v>505</v>
      </c>
      <c r="C92" s="3">
        <v>9</v>
      </c>
      <c r="D92" s="8">
        <v>99.566666666666663</v>
      </c>
      <c r="E92" s="8">
        <v>37.133333333333333</v>
      </c>
      <c r="F92" s="3">
        <v>3241</v>
      </c>
      <c r="G92" s="9">
        <v>5.8020477815699641E-2</v>
      </c>
      <c r="H92" s="9">
        <v>7.94</v>
      </c>
      <c r="I92" s="9">
        <v>17.299999999999997</v>
      </c>
      <c r="J92" s="10">
        <v>208.88124874523186</v>
      </c>
      <c r="K92" s="9">
        <v>14.236599076490663</v>
      </c>
      <c r="L92" s="9">
        <v>5.6012848825537036</v>
      </c>
      <c r="M92" s="9">
        <v>3.5008030515960646</v>
      </c>
      <c r="N92" s="9">
        <v>5.1345111423408945</v>
      </c>
      <c r="O92" s="9">
        <v>1.048</v>
      </c>
      <c r="P92" s="9">
        <v>3.46</v>
      </c>
      <c r="Q92" s="9">
        <v>0.2</v>
      </c>
      <c r="R92" s="9">
        <v>5117.8946308299901</v>
      </c>
      <c r="S92" s="9">
        <f t="shared" si="1"/>
        <v>5134.5111423408944</v>
      </c>
      <c r="T92" s="11"/>
      <c r="U92" s="11"/>
      <c r="V92" s="11"/>
      <c r="W92" s="12"/>
      <c r="X92" s="12"/>
      <c r="Y92" s="12"/>
      <c r="Z92" s="12"/>
      <c r="AA92" s="12"/>
      <c r="AB92" s="12"/>
      <c r="AC92" s="13"/>
      <c r="AD92" s="13">
        <v>0</v>
      </c>
      <c r="AE92" s="13">
        <v>7</v>
      </c>
      <c r="AF92" s="13">
        <v>7</v>
      </c>
      <c r="AG92" s="14" t="s">
        <v>465</v>
      </c>
      <c r="AH92" s="11" t="s">
        <v>493</v>
      </c>
    </row>
    <row r="93" spans="1:34" x14ac:dyDescent="0.2">
      <c r="A93" s="3">
        <v>91</v>
      </c>
      <c r="B93" s="3" t="s">
        <v>506</v>
      </c>
      <c r="C93" s="3">
        <v>1</v>
      </c>
      <c r="D93" s="8">
        <v>98.9</v>
      </c>
      <c r="E93" s="8">
        <v>36.93333333333333</v>
      </c>
      <c r="F93" s="3">
        <v>3297</v>
      </c>
      <c r="G93" s="9">
        <v>0.1439393939393942</v>
      </c>
      <c r="H93" s="9">
        <v>7.91</v>
      </c>
      <c r="I93" s="9">
        <v>17.578947368421051</v>
      </c>
      <c r="J93" s="10">
        <v>232.47800586510269</v>
      </c>
      <c r="K93" s="9">
        <v>62.13251466275662</v>
      </c>
      <c r="L93" s="9">
        <v>9.6865835777126144</v>
      </c>
      <c r="M93" s="9">
        <v>36.255498533724349</v>
      </c>
      <c r="N93" s="9">
        <v>16.190432551319653</v>
      </c>
      <c r="O93" s="9">
        <v>1.2171000000000001</v>
      </c>
      <c r="P93" s="9">
        <v>3.34</v>
      </c>
      <c r="Q93" s="9">
        <v>0.19</v>
      </c>
      <c r="R93" s="9">
        <v>5913.6391269481901</v>
      </c>
      <c r="S93" s="9">
        <f t="shared" si="1"/>
        <v>16190.432551319653</v>
      </c>
      <c r="T93" s="11"/>
      <c r="U93" s="11"/>
      <c r="V93" s="11"/>
      <c r="W93" s="12"/>
      <c r="X93" s="12"/>
      <c r="Y93" s="12"/>
      <c r="Z93" s="12"/>
      <c r="AA93" s="12"/>
      <c r="AB93" s="12"/>
      <c r="AC93" s="13"/>
      <c r="AD93" s="13">
        <v>0</v>
      </c>
      <c r="AE93" s="13">
        <v>5</v>
      </c>
      <c r="AF93" s="13">
        <v>5</v>
      </c>
      <c r="AG93" s="14" t="s">
        <v>465</v>
      </c>
      <c r="AH93" s="11" t="s">
        <v>507</v>
      </c>
    </row>
    <row r="94" spans="1:34" x14ac:dyDescent="0.2">
      <c r="A94" s="3">
        <v>92</v>
      </c>
      <c r="B94" s="3" t="s">
        <v>506</v>
      </c>
      <c r="C94" s="3">
        <v>5</v>
      </c>
      <c r="D94" s="8">
        <v>98.9</v>
      </c>
      <c r="E94" s="8">
        <v>36.93333333333333</v>
      </c>
      <c r="F94" s="3">
        <v>3297</v>
      </c>
      <c r="G94" s="9">
        <v>9.8765432098765538E-2</v>
      </c>
      <c r="H94" s="9">
        <v>8.16</v>
      </c>
      <c r="I94" s="9">
        <v>20.423076923076923</v>
      </c>
      <c r="J94" s="10">
        <v>425.64787009231441</v>
      </c>
      <c r="K94" s="9">
        <v>29.00344789233678</v>
      </c>
      <c r="L94" s="9">
        <v>4.6524302079857645</v>
      </c>
      <c r="M94" s="9">
        <v>16.036036036036034</v>
      </c>
      <c r="N94" s="9">
        <v>8.3149816483149781</v>
      </c>
      <c r="O94" s="9">
        <v>1.1665999999999999</v>
      </c>
      <c r="P94" s="9">
        <v>2.6550000000000002</v>
      </c>
      <c r="Q94" s="9">
        <v>0.13</v>
      </c>
      <c r="R94" s="9">
        <v>5820.7613421644737</v>
      </c>
      <c r="S94" s="9">
        <f t="shared" si="1"/>
        <v>8314.9816483149789</v>
      </c>
      <c r="T94" s="11"/>
      <c r="U94" s="11"/>
      <c r="V94" s="11"/>
      <c r="W94" s="12"/>
      <c r="X94" s="12"/>
      <c r="Y94" s="12"/>
      <c r="Z94" s="12"/>
      <c r="AA94" s="12"/>
      <c r="AB94" s="12"/>
      <c r="AC94" s="13"/>
      <c r="AD94" s="13">
        <v>1</v>
      </c>
      <c r="AE94" s="13">
        <v>6</v>
      </c>
      <c r="AF94" s="13">
        <v>6</v>
      </c>
      <c r="AG94" s="14" t="s">
        <v>465</v>
      </c>
      <c r="AH94" s="11" t="s">
        <v>507</v>
      </c>
    </row>
    <row r="95" spans="1:34" x14ac:dyDescent="0.2">
      <c r="A95" s="3">
        <v>93</v>
      </c>
      <c r="B95" s="3" t="s">
        <v>506</v>
      </c>
      <c r="C95" s="3">
        <v>9</v>
      </c>
      <c r="D95" s="8">
        <v>98.9</v>
      </c>
      <c r="E95" s="8">
        <v>36.93333333333333</v>
      </c>
      <c r="F95" s="3">
        <v>3297</v>
      </c>
      <c r="G95" s="9">
        <v>0.12285714285714329</v>
      </c>
      <c r="H95" s="9">
        <v>8.1199999999999992</v>
      </c>
      <c r="I95" s="9">
        <v>18.354838709677413</v>
      </c>
      <c r="J95" s="10">
        <v>196.50000000000003</v>
      </c>
      <c r="K95" s="9">
        <v>31.918253968253971</v>
      </c>
      <c r="L95" s="9">
        <v>6.8619047619047606</v>
      </c>
      <c r="M95" s="9">
        <v>16.634920634920636</v>
      </c>
      <c r="N95" s="9">
        <v>8.4214285714285744</v>
      </c>
      <c r="O95" s="9">
        <v>1.1192</v>
      </c>
      <c r="P95" s="9">
        <v>2.8449999999999998</v>
      </c>
      <c r="Q95" s="9">
        <v>0.15500000000000003</v>
      </c>
      <c r="R95" s="9">
        <v>4749.0603370363042</v>
      </c>
      <c r="S95" s="9">
        <f t="shared" si="1"/>
        <v>8421.4285714285743</v>
      </c>
      <c r="T95" s="11"/>
      <c r="U95" s="11"/>
      <c r="V95" s="11"/>
      <c r="W95" s="12"/>
      <c r="X95" s="12"/>
      <c r="Y95" s="12"/>
      <c r="Z95" s="12"/>
      <c r="AA95" s="12"/>
      <c r="AB95" s="12"/>
      <c r="AC95" s="13"/>
      <c r="AD95" s="13">
        <v>1</v>
      </c>
      <c r="AE95" s="13">
        <v>6</v>
      </c>
      <c r="AF95" s="13">
        <v>6</v>
      </c>
      <c r="AG95" s="14" t="s">
        <v>465</v>
      </c>
      <c r="AH95" s="11" t="s">
        <v>507</v>
      </c>
    </row>
    <row r="96" spans="1:34" x14ac:dyDescent="0.2">
      <c r="A96" s="3">
        <v>94</v>
      </c>
      <c r="B96" s="3" t="s">
        <v>508</v>
      </c>
      <c r="C96" s="3">
        <v>1</v>
      </c>
      <c r="D96" s="8">
        <v>98.38333333333334</v>
      </c>
      <c r="E96" s="8">
        <v>37.016666666666666</v>
      </c>
      <c r="F96" s="3">
        <v>3130</v>
      </c>
      <c r="G96" s="9">
        <v>3.2154340836012735E-2</v>
      </c>
      <c r="H96" s="9">
        <v>7.73</v>
      </c>
      <c r="I96" s="9">
        <v>27.705882352941178</v>
      </c>
      <c r="J96" s="10">
        <v>134.70488854978473</v>
      </c>
      <c r="K96" s="9">
        <v>13.55795956182898</v>
      </c>
      <c r="L96" s="9">
        <v>1.0496484822061147</v>
      </c>
      <c r="M96" s="9">
        <v>3.498828274020382</v>
      </c>
      <c r="N96" s="9">
        <v>9.0094828056024827</v>
      </c>
      <c r="O96" s="9">
        <v>1.3097999999999999</v>
      </c>
      <c r="P96" s="9">
        <v>2.355</v>
      </c>
      <c r="Q96" s="9">
        <v>8.4999999999999992E-2</v>
      </c>
      <c r="R96" s="9">
        <v>4159.136546161345</v>
      </c>
      <c r="S96" s="9">
        <f t="shared" si="1"/>
        <v>9009.4828056024835</v>
      </c>
      <c r="T96" s="11"/>
      <c r="U96" s="11"/>
      <c r="V96" s="11"/>
      <c r="W96" s="12"/>
      <c r="X96" s="12"/>
      <c r="Y96" s="12"/>
      <c r="Z96" s="12"/>
      <c r="AA96" s="12"/>
      <c r="AB96" s="12"/>
      <c r="AC96" s="13"/>
      <c r="AD96" s="13">
        <v>0</v>
      </c>
      <c r="AE96" s="13">
        <v>2</v>
      </c>
      <c r="AF96" s="13">
        <v>2</v>
      </c>
      <c r="AG96" s="14" t="s">
        <v>509</v>
      </c>
      <c r="AH96" s="11" t="s">
        <v>510</v>
      </c>
    </row>
    <row r="97" spans="1:34" x14ac:dyDescent="0.2">
      <c r="A97" s="3">
        <v>95</v>
      </c>
      <c r="B97" s="3" t="s">
        <v>508</v>
      </c>
      <c r="C97" s="3">
        <v>5</v>
      </c>
      <c r="D97" s="8">
        <v>98.38333333333334</v>
      </c>
      <c r="E97" s="8">
        <v>37.016666666666666</v>
      </c>
      <c r="F97" s="3">
        <v>3130</v>
      </c>
      <c r="G97" s="9">
        <v>2.8938906752411519E-2</v>
      </c>
      <c r="H97" s="9">
        <v>8.57</v>
      </c>
      <c r="I97" s="9">
        <v>33.692307692307693</v>
      </c>
      <c r="J97" s="10">
        <v>97.269465783025396</v>
      </c>
      <c r="K97" s="9">
        <v>10.719492147517084</v>
      </c>
      <c r="L97" s="9">
        <v>0.99254556921454495</v>
      </c>
      <c r="M97" s="9">
        <v>1.6873274676647263</v>
      </c>
      <c r="N97" s="9">
        <v>8.0396191106378136</v>
      </c>
      <c r="O97" s="9">
        <v>1.2289000000000001</v>
      </c>
      <c r="P97" s="9">
        <v>2.19</v>
      </c>
      <c r="Q97" s="9">
        <v>6.5000000000000002E-2</v>
      </c>
      <c r="R97" s="9">
        <v>7553.4117748552335</v>
      </c>
      <c r="S97" s="9">
        <f t="shared" si="1"/>
        <v>8039.6191106378137</v>
      </c>
      <c r="T97" s="11"/>
      <c r="U97" s="11"/>
      <c r="V97" s="11"/>
      <c r="W97" s="12"/>
      <c r="X97" s="12"/>
      <c r="Y97" s="12"/>
      <c r="Z97" s="12"/>
      <c r="AA97" s="12"/>
      <c r="AB97" s="12"/>
      <c r="AC97" s="13"/>
      <c r="AD97" s="13">
        <v>0</v>
      </c>
      <c r="AE97" s="13">
        <v>1</v>
      </c>
      <c r="AF97" s="13">
        <v>1</v>
      </c>
      <c r="AG97" s="14" t="s">
        <v>509</v>
      </c>
      <c r="AH97" s="11" t="s">
        <v>510</v>
      </c>
    </row>
    <row r="98" spans="1:34" x14ac:dyDescent="0.2">
      <c r="A98" s="3">
        <v>96</v>
      </c>
      <c r="B98" s="3" t="s">
        <v>508</v>
      </c>
      <c r="C98" s="3">
        <v>7</v>
      </c>
      <c r="D98" s="8">
        <v>98.38333333333334</v>
      </c>
      <c r="E98" s="8">
        <v>37.016666666666666</v>
      </c>
      <c r="F98" s="3">
        <v>3130</v>
      </c>
      <c r="G98" s="9">
        <v>4.6272493573264704E-2</v>
      </c>
      <c r="H98" s="9">
        <v>7.64</v>
      </c>
      <c r="I98" s="9">
        <v>39.1</v>
      </c>
      <c r="J98" s="10">
        <v>182.28871279781623</v>
      </c>
      <c r="K98" s="9">
        <v>10.3548617920653</v>
      </c>
      <c r="L98" s="9">
        <v>0.43145257466938669</v>
      </c>
      <c r="M98" s="9">
        <v>0</v>
      </c>
      <c r="N98" s="9">
        <v>9.9234092173959123</v>
      </c>
      <c r="O98" s="9">
        <v>1.1484000000000001</v>
      </c>
      <c r="P98" s="9">
        <v>1.9550000000000001</v>
      </c>
      <c r="Q98" s="9">
        <v>0.05</v>
      </c>
      <c r="R98" s="9">
        <v>7315.339800019311</v>
      </c>
      <c r="S98" s="9">
        <f t="shared" si="1"/>
        <v>9923.4092173959125</v>
      </c>
      <c r="T98" s="11"/>
      <c r="U98" s="11"/>
      <c r="V98" s="11"/>
      <c r="W98" s="12"/>
      <c r="X98" s="12"/>
      <c r="Y98" s="12"/>
      <c r="Z98" s="12"/>
      <c r="AA98" s="12"/>
      <c r="AB98" s="12"/>
      <c r="AC98" s="13"/>
      <c r="AD98" s="13">
        <v>1</v>
      </c>
      <c r="AE98" s="13">
        <v>3</v>
      </c>
      <c r="AF98" s="13">
        <v>3</v>
      </c>
      <c r="AG98" s="14" t="s">
        <v>509</v>
      </c>
      <c r="AH98" s="11" t="s">
        <v>510</v>
      </c>
    </row>
    <row r="99" spans="1:34" x14ac:dyDescent="0.2">
      <c r="A99" s="3">
        <v>97</v>
      </c>
      <c r="B99" s="3" t="s">
        <v>511</v>
      </c>
      <c r="C99" s="3">
        <v>1</v>
      </c>
      <c r="D99" s="8">
        <v>98.38333333333334</v>
      </c>
      <c r="E99" s="8">
        <v>37.266666666666666</v>
      </c>
      <c r="F99" s="3">
        <v>3425</v>
      </c>
      <c r="G99" s="9">
        <v>6.3670411985018702E-2</v>
      </c>
      <c r="H99" s="9">
        <v>8.17</v>
      </c>
      <c r="I99" s="9">
        <v>12.34</v>
      </c>
      <c r="J99" s="10">
        <v>202.7230667547918</v>
      </c>
      <c r="K99" s="9">
        <v>28.155981493721086</v>
      </c>
      <c r="L99" s="9">
        <v>6.7574355584930581</v>
      </c>
      <c r="M99" s="9">
        <v>10.761841815377837</v>
      </c>
      <c r="N99" s="9">
        <v>10.636704119850187</v>
      </c>
      <c r="O99" s="9">
        <v>0.98959999999999992</v>
      </c>
      <c r="P99" s="9">
        <v>3.085</v>
      </c>
      <c r="Q99" s="9">
        <v>0.25</v>
      </c>
      <c r="R99" s="9">
        <v>2742.9221765173129</v>
      </c>
      <c r="S99" s="9">
        <f t="shared" si="1"/>
        <v>10636.704119850187</v>
      </c>
      <c r="T99" s="11"/>
      <c r="U99" s="11"/>
      <c r="V99" s="11"/>
      <c r="W99" s="12"/>
      <c r="X99" s="12"/>
      <c r="Y99" s="12"/>
      <c r="Z99" s="12"/>
      <c r="AA99" s="12"/>
      <c r="AB99" s="12"/>
      <c r="AC99" s="13"/>
      <c r="AD99" s="13">
        <v>0</v>
      </c>
      <c r="AE99" s="13">
        <v>4</v>
      </c>
      <c r="AF99" s="13">
        <v>4</v>
      </c>
      <c r="AG99" s="14" t="s">
        <v>465</v>
      </c>
      <c r="AH99" s="11" t="s">
        <v>512</v>
      </c>
    </row>
    <row r="100" spans="1:34" x14ac:dyDescent="0.2">
      <c r="A100" s="3">
        <v>98</v>
      </c>
      <c r="B100" s="3" t="s">
        <v>511</v>
      </c>
      <c r="C100" s="3">
        <v>5</v>
      </c>
      <c r="D100" s="8">
        <v>98.38333333333334</v>
      </c>
      <c r="E100" s="8">
        <v>37.266666666666666</v>
      </c>
      <c r="F100" s="3">
        <v>3425</v>
      </c>
      <c r="G100" s="9">
        <v>4.5454545454545955E-2</v>
      </c>
      <c r="H100" s="9">
        <v>8.26</v>
      </c>
      <c r="I100" s="9">
        <v>21.15625</v>
      </c>
      <c r="J100" s="10">
        <v>175.14757969303432</v>
      </c>
      <c r="K100" s="9">
        <v>18.736717827626926</v>
      </c>
      <c r="L100" s="9">
        <v>4.2768595041322337</v>
      </c>
      <c r="M100" s="9">
        <v>6.313459268004725</v>
      </c>
      <c r="N100" s="9">
        <v>8.146399055489967</v>
      </c>
      <c r="O100" s="9">
        <v>1.0798000000000001</v>
      </c>
      <c r="P100" s="9">
        <v>3.3849999999999998</v>
      </c>
      <c r="Q100" s="9">
        <v>0.16</v>
      </c>
      <c r="R100" s="9">
        <v>6102.7980682346833</v>
      </c>
      <c r="S100" s="9">
        <f t="shared" si="1"/>
        <v>8146.3990554899674</v>
      </c>
      <c r="T100" s="11"/>
      <c r="U100" s="11"/>
      <c r="V100" s="11"/>
      <c r="W100" s="12"/>
      <c r="X100" s="12"/>
      <c r="Y100" s="12"/>
      <c r="Z100" s="12"/>
      <c r="AA100" s="12"/>
      <c r="AB100" s="12"/>
      <c r="AC100" s="13"/>
      <c r="AD100" s="13">
        <v>0</v>
      </c>
      <c r="AE100" s="13">
        <v>6</v>
      </c>
      <c r="AF100" s="13">
        <v>6</v>
      </c>
      <c r="AG100" s="14" t="s">
        <v>465</v>
      </c>
      <c r="AH100" s="11" t="s">
        <v>512</v>
      </c>
    </row>
    <row r="101" spans="1:34" x14ac:dyDescent="0.2">
      <c r="A101" s="3">
        <v>99</v>
      </c>
      <c r="B101" s="3" t="s">
        <v>511</v>
      </c>
      <c r="C101" s="3">
        <v>9</v>
      </c>
      <c r="D101" s="8">
        <v>98.38333333333334</v>
      </c>
      <c r="E101" s="8">
        <v>37.266666666666666</v>
      </c>
      <c r="F101" s="3">
        <v>3425</v>
      </c>
      <c r="G101" s="9">
        <v>4.724409448818865E-2</v>
      </c>
      <c r="H101" s="9">
        <v>8.1199999999999992</v>
      </c>
      <c r="I101" s="9">
        <v>19.514285714285716</v>
      </c>
      <c r="J101" s="10">
        <v>125.33506449991619</v>
      </c>
      <c r="K101" s="9">
        <v>18.215362707321155</v>
      </c>
      <c r="L101" s="9">
        <v>5.7654129669961449</v>
      </c>
      <c r="M101" s="9">
        <v>5.5147428379963133</v>
      </c>
      <c r="N101" s="9">
        <v>6.9352069023286953</v>
      </c>
      <c r="O101" s="9">
        <v>1.0476999999999999</v>
      </c>
      <c r="P101" s="9">
        <v>3.415</v>
      </c>
      <c r="Q101" s="9">
        <v>0.17499999999999999</v>
      </c>
      <c r="R101" s="9">
        <v>6187.7969068462417</v>
      </c>
      <c r="S101" s="9">
        <f t="shared" si="1"/>
        <v>6935.2069023286949</v>
      </c>
      <c r="T101" s="11"/>
      <c r="U101" s="11"/>
      <c r="V101" s="11"/>
      <c r="W101" s="12"/>
      <c r="X101" s="12"/>
      <c r="Y101" s="12"/>
      <c r="Z101" s="12"/>
      <c r="AA101" s="12"/>
      <c r="AB101" s="12"/>
      <c r="AC101" s="13"/>
      <c r="AD101" s="13">
        <v>3</v>
      </c>
      <c r="AE101" s="13">
        <v>5</v>
      </c>
      <c r="AF101" s="13">
        <v>5</v>
      </c>
      <c r="AG101" s="14" t="s">
        <v>465</v>
      </c>
      <c r="AH101" s="11" t="s">
        <v>512</v>
      </c>
    </row>
    <row r="102" spans="1:34" x14ac:dyDescent="0.2">
      <c r="A102" s="3">
        <v>100</v>
      </c>
      <c r="B102" s="3" t="s">
        <v>513</v>
      </c>
      <c r="C102" s="3">
        <v>1</v>
      </c>
      <c r="D102" s="8">
        <v>97.13333333333334</v>
      </c>
      <c r="E102" s="8">
        <v>37.35</v>
      </c>
      <c r="F102" s="3">
        <v>2918</v>
      </c>
      <c r="G102" s="9">
        <v>6.7567567567566105E-3</v>
      </c>
      <c r="H102" s="9">
        <v>8.02</v>
      </c>
      <c r="I102" s="9">
        <v>58.4</v>
      </c>
      <c r="J102" s="10">
        <v>228.02040451047066</v>
      </c>
      <c r="K102" s="9">
        <v>45.504071952747431</v>
      </c>
      <c r="L102" s="9">
        <v>8.0007159477358112</v>
      </c>
      <c r="M102" s="9">
        <v>29.002595310542318</v>
      </c>
      <c r="N102" s="9">
        <v>8.5007606944693013</v>
      </c>
      <c r="O102" s="9">
        <v>0.96889999999999998</v>
      </c>
      <c r="P102" s="9">
        <v>2.92</v>
      </c>
      <c r="Q102" s="9">
        <v>0.05</v>
      </c>
      <c r="R102" s="9">
        <v>8944.5614267033907</v>
      </c>
      <c r="S102" s="9">
        <f t="shared" si="1"/>
        <v>8500.7606944693016</v>
      </c>
      <c r="T102" s="11"/>
      <c r="U102" s="11"/>
      <c r="V102" s="11"/>
      <c r="W102" s="12"/>
      <c r="X102" s="12"/>
      <c r="Y102" s="12"/>
      <c r="Z102" s="12"/>
      <c r="AA102" s="12"/>
      <c r="AB102" s="12"/>
      <c r="AC102" s="13"/>
      <c r="AD102" s="13">
        <v>1</v>
      </c>
      <c r="AE102" s="13">
        <v>2</v>
      </c>
      <c r="AF102" s="13">
        <v>3</v>
      </c>
      <c r="AG102" s="14" t="s">
        <v>509</v>
      </c>
      <c r="AH102" s="11" t="s">
        <v>512</v>
      </c>
    </row>
    <row r="103" spans="1:34" x14ac:dyDescent="0.2">
      <c r="A103" s="3">
        <v>101</v>
      </c>
      <c r="B103" s="3" t="s">
        <v>513</v>
      </c>
      <c r="C103" s="3">
        <v>5</v>
      </c>
      <c r="D103" s="8">
        <v>97.13333333333334</v>
      </c>
      <c r="E103" s="8">
        <v>37.35</v>
      </c>
      <c r="F103" s="3">
        <v>2918</v>
      </c>
      <c r="G103" s="9">
        <v>6.7340067340065932E-3</v>
      </c>
      <c r="H103" s="9">
        <v>8.43</v>
      </c>
      <c r="I103" s="9">
        <v>40.071428571428569</v>
      </c>
      <c r="J103" s="10">
        <v>327.28424933748124</v>
      </c>
      <c r="K103" s="9">
        <v>39.963129392787188</v>
      </c>
      <c r="L103" s="9">
        <v>14.124899181933397</v>
      </c>
      <c r="M103" s="9">
        <v>16.651303913661327</v>
      </c>
      <c r="N103" s="9">
        <v>9.186926297192457</v>
      </c>
      <c r="O103" s="9">
        <v>1.2530000000000001</v>
      </c>
      <c r="P103" s="9">
        <v>2.8050000000000002</v>
      </c>
      <c r="Q103" s="9">
        <v>7.0000000000000007E-2</v>
      </c>
      <c r="R103" s="9">
        <v>8710.3820577447896</v>
      </c>
      <c r="S103" s="9">
        <f t="shared" si="1"/>
        <v>9186.9262971924563</v>
      </c>
      <c r="T103" s="11"/>
      <c r="U103" s="11"/>
      <c r="V103" s="11"/>
      <c r="W103" s="12"/>
      <c r="X103" s="12"/>
      <c r="Y103" s="12"/>
      <c r="Z103" s="12"/>
      <c r="AA103" s="12"/>
      <c r="AB103" s="12"/>
      <c r="AC103" s="13"/>
      <c r="AD103" s="13">
        <v>1</v>
      </c>
      <c r="AE103" s="13">
        <v>1</v>
      </c>
      <c r="AF103" s="13">
        <v>1</v>
      </c>
      <c r="AG103" s="14" t="s">
        <v>509</v>
      </c>
      <c r="AH103" s="11" t="s">
        <v>512</v>
      </c>
    </row>
    <row r="104" spans="1:34" x14ac:dyDescent="0.2">
      <c r="A104" s="3">
        <v>102</v>
      </c>
      <c r="B104" s="3" t="s">
        <v>513</v>
      </c>
      <c r="C104" s="3">
        <v>9</v>
      </c>
      <c r="D104" s="8">
        <v>97.13333333333334</v>
      </c>
      <c r="E104" s="8">
        <v>37.35</v>
      </c>
      <c r="F104" s="3">
        <v>2918</v>
      </c>
      <c r="G104" s="9">
        <v>2.0202020202020225E-2</v>
      </c>
      <c r="H104" s="9">
        <v>7.96</v>
      </c>
      <c r="I104" s="9">
        <v>42.92307692307692</v>
      </c>
      <c r="J104" s="10">
        <v>134.97616615594143</v>
      </c>
      <c r="K104" s="9">
        <v>13.153728294177732</v>
      </c>
      <c r="L104" s="9">
        <v>4.2126319373510404</v>
      </c>
      <c r="M104" s="9">
        <v>0.85972080354102842</v>
      </c>
      <c r="N104" s="9">
        <v>8.0813755532856657</v>
      </c>
      <c r="O104" s="9">
        <v>1.1916000000000002</v>
      </c>
      <c r="P104" s="9">
        <v>2.79</v>
      </c>
      <c r="Q104" s="9">
        <v>6.5000000000000002E-2</v>
      </c>
      <c r="R104" s="9">
        <v>8750.7160644596315</v>
      </c>
      <c r="S104" s="9">
        <f t="shared" si="1"/>
        <v>8081.3755532856658</v>
      </c>
      <c r="T104" s="11"/>
      <c r="U104" s="11"/>
      <c r="V104" s="11"/>
      <c r="W104" s="12"/>
      <c r="X104" s="12"/>
      <c r="Y104" s="12"/>
      <c r="Z104" s="12"/>
      <c r="AA104" s="12"/>
      <c r="AB104" s="12"/>
      <c r="AC104" s="13"/>
      <c r="AD104" s="13">
        <v>1</v>
      </c>
      <c r="AE104" s="13">
        <v>2</v>
      </c>
      <c r="AF104" s="13">
        <v>2</v>
      </c>
      <c r="AG104" s="14" t="s">
        <v>509</v>
      </c>
      <c r="AH104" s="11" t="s">
        <v>512</v>
      </c>
    </row>
    <row r="105" spans="1:34" x14ac:dyDescent="0.2">
      <c r="A105" s="3">
        <v>103</v>
      </c>
      <c r="B105" s="3" t="s">
        <v>514</v>
      </c>
      <c r="C105" s="3">
        <v>1</v>
      </c>
      <c r="D105" s="8">
        <v>95.9</v>
      </c>
      <c r="E105" s="8">
        <v>37.483333333333334</v>
      </c>
      <c r="F105" s="3">
        <v>3319</v>
      </c>
      <c r="G105" s="9">
        <v>4.8426150121068656E-3</v>
      </c>
      <c r="H105" s="9">
        <v>8.66</v>
      </c>
      <c r="I105" s="9">
        <v>75</v>
      </c>
      <c r="J105" s="10">
        <v>311.90779437081005</v>
      </c>
      <c r="K105" s="9">
        <v>12.110386429481171</v>
      </c>
      <c r="L105" s="9">
        <v>1.7425016445296639</v>
      </c>
      <c r="M105" s="9">
        <v>2.8751277134739479</v>
      </c>
      <c r="N105" s="9">
        <v>7.49275707147756</v>
      </c>
      <c r="O105" s="9">
        <v>1.4813000000000001</v>
      </c>
      <c r="P105" s="9">
        <v>1.85</v>
      </c>
      <c r="Q105" s="15">
        <v>0.02</v>
      </c>
      <c r="R105" s="9">
        <v>7346.485017826727</v>
      </c>
      <c r="S105" s="9">
        <f t="shared" si="1"/>
        <v>7492.7570714775602</v>
      </c>
      <c r="T105" s="11"/>
      <c r="U105" s="11"/>
      <c r="V105" s="11"/>
      <c r="W105" s="12"/>
      <c r="X105" s="12"/>
      <c r="Y105" s="12"/>
      <c r="Z105" s="12"/>
      <c r="AA105" s="12"/>
      <c r="AB105" s="12"/>
      <c r="AC105" s="13"/>
      <c r="AD105" s="13">
        <v>1</v>
      </c>
      <c r="AE105" s="13">
        <v>2</v>
      </c>
      <c r="AF105" s="13">
        <v>2</v>
      </c>
      <c r="AG105" s="14" t="s">
        <v>509</v>
      </c>
      <c r="AH105" s="11" t="s">
        <v>515</v>
      </c>
    </row>
    <row r="106" spans="1:34" x14ac:dyDescent="0.2">
      <c r="A106" s="3">
        <v>104</v>
      </c>
      <c r="B106" s="3" t="s">
        <v>514</v>
      </c>
      <c r="C106" s="3">
        <v>3</v>
      </c>
      <c r="D106" s="8">
        <v>95.9</v>
      </c>
      <c r="E106" s="8">
        <v>37.483333333333334</v>
      </c>
      <c r="F106" s="3">
        <v>3319</v>
      </c>
      <c r="G106" s="9">
        <v>1.0309278350515243E-2</v>
      </c>
      <c r="H106" s="9">
        <v>8.2100000000000009</v>
      </c>
      <c r="I106" s="9">
        <v>59.333333333333336</v>
      </c>
      <c r="J106" s="10">
        <v>128.009213741959</v>
      </c>
      <c r="K106" s="9">
        <v>10.488496867889546</v>
      </c>
      <c r="L106" s="9">
        <v>0.41293294755470689</v>
      </c>
      <c r="M106" s="9">
        <v>2.9731172223938866</v>
      </c>
      <c r="N106" s="9">
        <v>7.1024466979409526</v>
      </c>
      <c r="O106" s="9">
        <v>1.4847999999999999</v>
      </c>
      <c r="P106" s="9">
        <v>1.78</v>
      </c>
      <c r="Q106" s="9">
        <v>0.03</v>
      </c>
      <c r="R106" s="9">
        <v>7569.2870388572474</v>
      </c>
      <c r="S106" s="9">
        <f t="shared" si="1"/>
        <v>7102.4466979409526</v>
      </c>
      <c r="T106" s="11"/>
      <c r="U106" s="11"/>
      <c r="V106" s="11"/>
      <c r="W106" s="12"/>
      <c r="X106" s="12"/>
      <c r="Y106" s="12"/>
      <c r="Z106" s="12"/>
      <c r="AA106" s="12"/>
      <c r="AB106" s="12"/>
      <c r="AC106" s="13"/>
      <c r="AD106" s="13">
        <v>1</v>
      </c>
      <c r="AE106" s="13">
        <v>2</v>
      </c>
      <c r="AF106" s="13">
        <v>2</v>
      </c>
      <c r="AG106" s="14" t="s">
        <v>509</v>
      </c>
      <c r="AH106" s="11" t="s">
        <v>515</v>
      </c>
    </row>
    <row r="107" spans="1:34" x14ac:dyDescent="0.2">
      <c r="A107" s="3">
        <v>105</v>
      </c>
      <c r="B107" s="3" t="s">
        <v>514</v>
      </c>
      <c r="C107" s="3">
        <v>7</v>
      </c>
      <c r="D107" s="8">
        <v>95.9</v>
      </c>
      <c r="E107" s="8">
        <v>37.483333333333334</v>
      </c>
      <c r="F107" s="3">
        <v>3319</v>
      </c>
      <c r="G107" s="9">
        <v>1.8987341772152055E-2</v>
      </c>
      <c r="H107" s="9">
        <v>7.83</v>
      </c>
      <c r="I107" s="9">
        <v>39.076923076923073</v>
      </c>
      <c r="J107" s="10">
        <v>181.78975357651112</v>
      </c>
      <c r="K107" s="9">
        <v>30.569620253164558</v>
      </c>
      <c r="L107" s="9">
        <v>5.7883304621376688</v>
      </c>
      <c r="M107" s="9">
        <v>17.003220732529396</v>
      </c>
      <c r="N107" s="9">
        <v>7.7780690584974916</v>
      </c>
      <c r="O107" s="9">
        <v>1.4774</v>
      </c>
      <c r="P107" s="9">
        <v>1.6933333333333334</v>
      </c>
      <c r="Q107" s="9">
        <v>4.3333333333333335E-2</v>
      </c>
      <c r="R107" s="9">
        <v>7063.7550868642584</v>
      </c>
      <c r="S107" s="9">
        <f t="shared" si="1"/>
        <v>7778.0690584974918</v>
      </c>
      <c r="T107" s="11"/>
      <c r="U107" s="11"/>
      <c r="V107" s="11"/>
      <c r="W107" s="12"/>
      <c r="X107" s="12"/>
      <c r="Y107" s="12"/>
      <c r="Z107" s="12"/>
      <c r="AA107" s="12"/>
      <c r="AB107" s="12"/>
      <c r="AC107" s="13"/>
      <c r="AD107" s="13">
        <v>1</v>
      </c>
      <c r="AE107" s="13">
        <v>3</v>
      </c>
      <c r="AF107" s="13">
        <v>3</v>
      </c>
      <c r="AG107" s="14" t="s">
        <v>509</v>
      </c>
      <c r="AH107" s="11" t="s">
        <v>515</v>
      </c>
    </row>
    <row r="108" spans="1:34" x14ac:dyDescent="0.2">
      <c r="A108" s="3">
        <v>106</v>
      </c>
      <c r="B108" s="3" t="s">
        <v>516</v>
      </c>
      <c r="C108" s="3">
        <v>1</v>
      </c>
      <c r="D108" s="8">
        <v>95.483333333333334</v>
      </c>
      <c r="E108" s="8">
        <v>37.43333333333333</v>
      </c>
      <c r="F108" s="3">
        <v>3181</v>
      </c>
      <c r="G108" s="9">
        <v>2.5974025974025997E-2</v>
      </c>
      <c r="H108" s="9">
        <v>7.92</v>
      </c>
      <c r="I108" s="9">
        <v>37.333333333333329</v>
      </c>
      <c r="J108" s="10">
        <v>175.43105358805016</v>
      </c>
      <c r="K108" s="9">
        <v>13.236115420415763</v>
      </c>
      <c r="L108" s="9">
        <v>3.5716501928106035</v>
      </c>
      <c r="M108" s="9">
        <v>1.0504853508266478</v>
      </c>
      <c r="N108" s="9">
        <v>8.6139798767785098</v>
      </c>
      <c r="O108" s="9">
        <v>1.4391999999999998</v>
      </c>
      <c r="P108" s="9">
        <v>1.1199999999999999</v>
      </c>
      <c r="Q108" s="9">
        <v>0.03</v>
      </c>
      <c r="R108" s="9">
        <v>4938.9428833792472</v>
      </c>
      <c r="S108" s="9">
        <f t="shared" si="1"/>
        <v>8613.9798767785105</v>
      </c>
      <c r="T108" s="11"/>
      <c r="U108" s="11"/>
      <c r="V108" s="11"/>
      <c r="W108" s="12"/>
      <c r="X108" s="12"/>
      <c r="Y108" s="12"/>
      <c r="Z108" s="12"/>
      <c r="AA108" s="12"/>
      <c r="AB108" s="12"/>
      <c r="AC108" s="13"/>
      <c r="AD108" s="13">
        <v>0</v>
      </c>
      <c r="AE108" s="13">
        <v>1</v>
      </c>
      <c r="AF108" s="13">
        <v>1</v>
      </c>
      <c r="AG108" s="14" t="s">
        <v>509</v>
      </c>
      <c r="AH108" s="11" t="s">
        <v>515</v>
      </c>
    </row>
    <row r="109" spans="1:34" x14ac:dyDescent="0.2">
      <c r="A109" s="3">
        <v>107</v>
      </c>
      <c r="B109" s="3" t="s">
        <v>516</v>
      </c>
      <c r="C109" s="3">
        <v>5</v>
      </c>
      <c r="D109" s="8">
        <v>95.483333333333334</v>
      </c>
      <c r="E109" s="8">
        <v>37.43333333333333</v>
      </c>
      <c r="F109" s="3">
        <v>3181</v>
      </c>
      <c r="G109" s="9">
        <v>1.0752688172043421E-2</v>
      </c>
      <c r="H109" s="9">
        <v>7.72</v>
      </c>
      <c r="I109" s="9">
        <v>66.25</v>
      </c>
      <c r="J109" s="10">
        <v>145.90704127644821</v>
      </c>
      <c r="K109" s="9">
        <v>17.117585848074928</v>
      </c>
      <c r="L109" s="9">
        <v>3.3420048560527253</v>
      </c>
      <c r="M109" s="9">
        <v>6.4394727714186635</v>
      </c>
      <c r="N109" s="9">
        <v>7.3361082206035411</v>
      </c>
      <c r="O109" s="9">
        <v>1.2379</v>
      </c>
      <c r="P109" s="9">
        <v>1.325</v>
      </c>
      <c r="Q109" s="9">
        <v>0.02</v>
      </c>
      <c r="R109" s="9">
        <v>5080.8494210801518</v>
      </c>
      <c r="S109" s="9">
        <f t="shared" si="1"/>
        <v>7336.1082206035408</v>
      </c>
      <c r="T109" s="11"/>
      <c r="U109" s="11"/>
      <c r="V109" s="11"/>
      <c r="W109" s="12"/>
      <c r="X109" s="12"/>
      <c r="Y109" s="12"/>
      <c r="Z109" s="12"/>
      <c r="AA109" s="12"/>
      <c r="AB109" s="12"/>
      <c r="AC109" s="13"/>
      <c r="AD109" s="13">
        <v>0</v>
      </c>
      <c r="AE109" s="13">
        <v>2</v>
      </c>
      <c r="AF109" s="13">
        <v>3</v>
      </c>
      <c r="AG109" s="14" t="s">
        <v>509</v>
      </c>
      <c r="AH109" s="11" t="s">
        <v>515</v>
      </c>
    </row>
    <row r="110" spans="1:34" x14ac:dyDescent="0.2">
      <c r="A110" s="3">
        <v>108</v>
      </c>
      <c r="B110" s="3" t="s">
        <v>516</v>
      </c>
      <c r="C110" s="3">
        <v>9</v>
      </c>
      <c r="D110" s="8">
        <v>95.483333333333334</v>
      </c>
      <c r="E110" s="8">
        <v>37.43333333333333</v>
      </c>
      <c r="F110" s="3">
        <v>3181</v>
      </c>
      <c r="G110" s="9">
        <v>3.0674846625766221E-3</v>
      </c>
      <c r="H110" s="9">
        <v>7.67</v>
      </c>
      <c r="I110" s="9">
        <v>49.5</v>
      </c>
      <c r="J110" s="10">
        <v>151.79953031985579</v>
      </c>
      <c r="K110" s="9">
        <v>14.465602301068614</v>
      </c>
      <c r="L110" s="9">
        <v>3.3931659718556011</v>
      </c>
      <c r="M110" s="9">
        <v>2.6788152409386314</v>
      </c>
      <c r="N110" s="9">
        <v>8.3936210882743776</v>
      </c>
      <c r="O110" s="9">
        <v>1.3969</v>
      </c>
      <c r="P110" s="9">
        <v>0.99</v>
      </c>
      <c r="Q110" s="9">
        <v>0.02</v>
      </c>
      <c r="R110" s="9">
        <v>5212.2070244068364</v>
      </c>
      <c r="S110" s="9">
        <f t="shared" si="1"/>
        <v>8393.6210882743781</v>
      </c>
      <c r="T110" s="11"/>
      <c r="U110" s="11"/>
      <c r="V110" s="11"/>
      <c r="W110" s="12"/>
      <c r="X110" s="12"/>
      <c r="Y110" s="12"/>
      <c r="Z110" s="12"/>
      <c r="AA110" s="12"/>
      <c r="AB110" s="12"/>
      <c r="AC110" s="13"/>
      <c r="AD110" s="13">
        <v>0</v>
      </c>
      <c r="AE110" s="13">
        <v>1</v>
      </c>
      <c r="AF110" s="13">
        <v>1</v>
      </c>
      <c r="AG110" s="14" t="s">
        <v>509</v>
      </c>
      <c r="AH110" s="11" t="s">
        <v>515</v>
      </c>
    </row>
    <row r="111" spans="1:34" x14ac:dyDescent="0.2">
      <c r="A111" s="3">
        <v>109</v>
      </c>
      <c r="B111" s="3" t="s">
        <v>517</v>
      </c>
      <c r="C111" s="3">
        <v>1</v>
      </c>
      <c r="D111" s="8">
        <v>94.5</v>
      </c>
      <c r="E111" s="8">
        <v>35.866666666666667</v>
      </c>
      <c r="F111" s="3">
        <v>3633</v>
      </c>
      <c r="G111" s="9">
        <v>6.8493150684931683E-2</v>
      </c>
      <c r="H111" s="9">
        <v>8.8699999999999992</v>
      </c>
      <c r="I111" s="9">
        <v>32.882352941176464</v>
      </c>
      <c r="J111" s="10">
        <v>142.97166874221674</v>
      </c>
      <c r="K111" s="9">
        <v>12.293742216687427</v>
      </c>
      <c r="L111" s="9">
        <v>1.2749066002490672</v>
      </c>
      <c r="M111" s="9">
        <v>4.0068493150684947</v>
      </c>
      <c r="N111" s="9">
        <v>7.0119863013698644</v>
      </c>
      <c r="O111" s="9">
        <v>1.5881000000000001</v>
      </c>
      <c r="P111" s="9">
        <v>1.8633333333333333</v>
      </c>
      <c r="Q111" s="9">
        <v>5.6666666666666671E-2</v>
      </c>
      <c r="R111" s="9">
        <v>6920.2078240895607</v>
      </c>
      <c r="S111" s="9">
        <f t="shared" si="1"/>
        <v>7011.9863013698641</v>
      </c>
      <c r="T111" s="11"/>
      <c r="U111" s="11"/>
      <c r="V111" s="11"/>
      <c r="W111" s="12"/>
      <c r="X111" s="12"/>
      <c r="Y111" s="12"/>
      <c r="Z111" s="12"/>
      <c r="AA111" s="12"/>
      <c r="AB111" s="12"/>
      <c r="AC111" s="13"/>
      <c r="AD111" s="13">
        <v>1</v>
      </c>
      <c r="AE111" s="13">
        <v>4</v>
      </c>
      <c r="AF111" s="13">
        <v>4</v>
      </c>
      <c r="AG111" s="14" t="s">
        <v>509</v>
      </c>
      <c r="AH111" s="11" t="s">
        <v>507</v>
      </c>
    </row>
    <row r="112" spans="1:34" x14ac:dyDescent="0.2">
      <c r="A112" s="3">
        <v>110</v>
      </c>
      <c r="B112" s="3" t="s">
        <v>517</v>
      </c>
      <c r="C112" s="3">
        <v>5</v>
      </c>
      <c r="D112" s="8">
        <v>94.5</v>
      </c>
      <c r="E112" s="8">
        <v>35.866666666666667</v>
      </c>
      <c r="F112" s="3">
        <v>3633</v>
      </c>
      <c r="G112" s="9">
        <v>3.4782608695652195E-2</v>
      </c>
      <c r="H112" s="9">
        <v>8.64</v>
      </c>
      <c r="I112" s="9">
        <v>44.142857142857139</v>
      </c>
      <c r="J112" s="10">
        <v>98.15217391304347</v>
      </c>
      <c r="K112" s="9">
        <v>9.3586956521739104</v>
      </c>
      <c r="L112" s="9">
        <v>0.83695652173913027</v>
      </c>
      <c r="M112" s="9">
        <v>3.043478260869565</v>
      </c>
      <c r="N112" s="9">
        <v>5.478260869565216</v>
      </c>
      <c r="O112" s="9">
        <v>1.5042</v>
      </c>
      <c r="P112" s="9">
        <v>1.5449999999999999</v>
      </c>
      <c r="Q112" s="9">
        <v>3.5000000000000003E-2</v>
      </c>
      <c r="R112" s="9">
        <v>6191.7202994823911</v>
      </c>
      <c r="S112" s="9">
        <f t="shared" si="1"/>
        <v>5478.2608695652161</v>
      </c>
      <c r="T112" s="11"/>
      <c r="U112" s="11"/>
      <c r="V112" s="11"/>
      <c r="W112" s="12"/>
      <c r="X112" s="12"/>
      <c r="Y112" s="12"/>
      <c r="Z112" s="12"/>
      <c r="AA112" s="12"/>
      <c r="AB112" s="12"/>
      <c r="AC112" s="13"/>
      <c r="AD112" s="13">
        <v>1</v>
      </c>
      <c r="AE112" s="13">
        <v>2</v>
      </c>
      <c r="AF112" s="13">
        <v>2</v>
      </c>
      <c r="AG112" s="14" t="s">
        <v>509</v>
      </c>
      <c r="AH112" s="11" t="s">
        <v>507</v>
      </c>
    </row>
    <row r="113" spans="1:34" x14ac:dyDescent="0.2">
      <c r="A113" s="3">
        <v>111</v>
      </c>
      <c r="B113" s="3" t="s">
        <v>517</v>
      </c>
      <c r="C113" s="3">
        <v>9</v>
      </c>
      <c r="D113" s="8">
        <v>94.5</v>
      </c>
      <c r="E113" s="8">
        <v>35.866666666666667</v>
      </c>
      <c r="F113" s="3">
        <v>3633</v>
      </c>
      <c r="G113" s="9">
        <v>3.2388663967611357E-2</v>
      </c>
      <c r="H113" s="9">
        <v>8.8800000000000008</v>
      </c>
      <c r="I113" s="9">
        <v>40.125</v>
      </c>
      <c r="J113" s="10">
        <v>135.62753036437246</v>
      </c>
      <c r="K113" s="9">
        <v>9.8178137651821853</v>
      </c>
      <c r="L113" s="9">
        <v>0.60728744939271195</v>
      </c>
      <c r="M113" s="9">
        <v>2.4291497975708505</v>
      </c>
      <c r="N113" s="9">
        <v>6.7813765182186234</v>
      </c>
      <c r="O113" s="9">
        <v>1.4135</v>
      </c>
      <c r="P113" s="9">
        <v>1.605</v>
      </c>
      <c r="Q113" s="9">
        <v>0.04</v>
      </c>
      <c r="R113" s="9">
        <v>6078.0098184458957</v>
      </c>
      <c r="S113" s="9">
        <f t="shared" si="1"/>
        <v>6781.3765182186235</v>
      </c>
      <c r="T113" s="11"/>
      <c r="U113" s="11"/>
      <c r="V113" s="11"/>
      <c r="W113" s="12"/>
      <c r="X113" s="12"/>
      <c r="Y113" s="12"/>
      <c r="Z113" s="12"/>
      <c r="AA113" s="12"/>
      <c r="AB113" s="12"/>
      <c r="AC113" s="13"/>
      <c r="AD113" s="13">
        <v>0</v>
      </c>
      <c r="AE113" s="13">
        <v>4</v>
      </c>
      <c r="AF113" s="13">
        <v>7</v>
      </c>
      <c r="AG113" s="14" t="s">
        <v>509</v>
      </c>
      <c r="AH113" s="11" t="s">
        <v>507</v>
      </c>
    </row>
    <row r="114" spans="1:34" x14ac:dyDescent="0.2">
      <c r="A114" s="3">
        <v>112</v>
      </c>
      <c r="B114" s="3" t="s">
        <v>518</v>
      </c>
      <c r="C114" s="3">
        <v>1</v>
      </c>
      <c r="D114" s="8">
        <v>94.266666666666666</v>
      </c>
      <c r="E114" s="8">
        <v>35.700000000000003</v>
      </c>
      <c r="F114" s="3">
        <v>4374</v>
      </c>
      <c r="G114" s="9">
        <v>0.35714285714285743</v>
      </c>
      <c r="H114" s="9">
        <v>8.3800000000000008</v>
      </c>
      <c r="I114" s="9">
        <v>12.351351351351353</v>
      </c>
      <c r="J114" s="10">
        <v>290.19756838905772</v>
      </c>
      <c r="K114" s="9">
        <v>50.676291793313084</v>
      </c>
      <c r="L114" s="9">
        <v>16.170212765957451</v>
      </c>
      <c r="M114" s="9">
        <v>22.667173252279639</v>
      </c>
      <c r="N114" s="9">
        <v>11.83890577507599</v>
      </c>
      <c r="O114" s="9">
        <v>0.79359999999999997</v>
      </c>
      <c r="P114" s="9">
        <v>4.57</v>
      </c>
      <c r="Q114" s="9">
        <v>0.37</v>
      </c>
      <c r="R114" s="9">
        <v>2190.6868014065763</v>
      </c>
      <c r="S114" s="9">
        <f t="shared" si="1"/>
        <v>11838.905775075989</v>
      </c>
      <c r="T114" s="11"/>
      <c r="U114" s="11"/>
      <c r="V114" s="11"/>
      <c r="W114" s="12"/>
      <c r="X114" s="12"/>
      <c r="Y114" s="12"/>
      <c r="Z114" s="12"/>
      <c r="AA114" s="12"/>
      <c r="AB114" s="12"/>
      <c r="AC114" s="13"/>
      <c r="AD114" s="13">
        <v>1</v>
      </c>
      <c r="AE114" s="13">
        <v>9</v>
      </c>
      <c r="AF114" s="13">
        <v>9</v>
      </c>
      <c r="AG114" s="14" t="s">
        <v>471</v>
      </c>
      <c r="AH114" s="11" t="s">
        <v>482</v>
      </c>
    </row>
    <row r="115" spans="1:34" x14ac:dyDescent="0.2">
      <c r="A115" s="3">
        <v>113</v>
      </c>
      <c r="B115" s="3" t="s">
        <v>518</v>
      </c>
      <c r="C115" s="3">
        <v>5</v>
      </c>
      <c r="D115" s="8">
        <v>94.266666666666666</v>
      </c>
      <c r="E115" s="8">
        <v>35.700000000000003</v>
      </c>
      <c r="F115" s="3">
        <v>4374</v>
      </c>
      <c r="G115" s="9">
        <v>0.37410071942446171</v>
      </c>
      <c r="H115" s="9">
        <v>8.25</v>
      </c>
      <c r="I115" s="9">
        <v>12.289156626506022</v>
      </c>
      <c r="J115" s="10">
        <v>520.38186940941591</v>
      </c>
      <c r="K115" s="9">
        <v>63.793801460732617</v>
      </c>
      <c r="L115" s="9">
        <v>21.787072243346024</v>
      </c>
      <c r="M115" s="9">
        <v>25.235385835818061</v>
      </c>
      <c r="N115" s="9">
        <v>16.771343381568528</v>
      </c>
      <c r="O115" s="9">
        <v>0.77260000000000006</v>
      </c>
      <c r="P115" s="9">
        <v>5.0999999999999996</v>
      </c>
      <c r="Q115" s="9">
        <v>0.41500000000000004</v>
      </c>
      <c r="R115" s="9">
        <v>1708.2810540328373</v>
      </c>
      <c r="S115" s="9">
        <f t="shared" si="1"/>
        <v>16771.343381568528</v>
      </c>
      <c r="T115" s="11"/>
      <c r="U115" s="11"/>
      <c r="V115" s="11"/>
      <c r="W115" s="12"/>
      <c r="X115" s="12"/>
      <c r="Y115" s="12"/>
      <c r="Z115" s="12"/>
      <c r="AA115" s="12"/>
      <c r="AB115" s="12"/>
      <c r="AC115" s="13"/>
      <c r="AD115" s="13">
        <v>1</v>
      </c>
      <c r="AE115" s="13">
        <v>8</v>
      </c>
      <c r="AF115" s="13">
        <v>8</v>
      </c>
      <c r="AG115" s="14" t="s">
        <v>471</v>
      </c>
      <c r="AH115" s="11" t="s">
        <v>482</v>
      </c>
    </row>
    <row r="116" spans="1:34" x14ac:dyDescent="0.2">
      <c r="A116" s="3">
        <v>114</v>
      </c>
      <c r="B116" s="3" t="s">
        <v>518</v>
      </c>
      <c r="C116" s="3">
        <v>7</v>
      </c>
      <c r="D116" s="8">
        <v>94.266666666666666</v>
      </c>
      <c r="E116" s="8">
        <v>35.700000000000003</v>
      </c>
      <c r="F116" s="3">
        <v>4374</v>
      </c>
      <c r="G116" s="9">
        <v>0.30049261083743911</v>
      </c>
      <c r="H116" s="9">
        <v>8.24</v>
      </c>
      <c r="I116" s="9">
        <v>14.368421052631577</v>
      </c>
      <c r="J116" s="10">
        <v>374.11431270666054</v>
      </c>
      <c r="K116" s="9">
        <v>53.623051487954676</v>
      </c>
      <c r="L116" s="9">
        <v>14.073824144679129</v>
      </c>
      <c r="M116" s="9">
        <v>23.337607125986921</v>
      </c>
      <c r="N116" s="9">
        <v>16.211620217288623</v>
      </c>
      <c r="O116" s="9">
        <v>0.60539999999999994</v>
      </c>
      <c r="P116" s="9">
        <v>4.0949999999999998</v>
      </c>
      <c r="Q116" s="9">
        <v>0.28500000000000003</v>
      </c>
      <c r="R116" s="9">
        <v>2482.9094899868278</v>
      </c>
      <c r="S116" s="9">
        <f t="shared" si="1"/>
        <v>16211.620217288622</v>
      </c>
      <c r="T116" s="11"/>
      <c r="U116" s="11"/>
      <c r="V116" s="11"/>
      <c r="W116" s="12"/>
      <c r="X116" s="12"/>
      <c r="Y116" s="12"/>
      <c r="Z116" s="12"/>
      <c r="AA116" s="12"/>
      <c r="AB116" s="12"/>
      <c r="AC116" s="13"/>
      <c r="AD116" s="13">
        <v>0</v>
      </c>
      <c r="AE116" s="13">
        <v>9</v>
      </c>
      <c r="AF116" s="13">
        <v>9</v>
      </c>
      <c r="AG116" s="14" t="s">
        <v>471</v>
      </c>
      <c r="AH116" s="11" t="s">
        <v>482</v>
      </c>
    </row>
    <row r="117" spans="1:34" x14ac:dyDescent="0.2">
      <c r="A117" s="3">
        <v>115</v>
      </c>
      <c r="B117" s="3" t="s">
        <v>519</v>
      </c>
      <c r="C117" s="3">
        <v>1</v>
      </c>
      <c r="D117" s="8">
        <v>93.85</v>
      </c>
      <c r="E117" s="8">
        <v>35.5</v>
      </c>
      <c r="F117" s="3">
        <v>4598</v>
      </c>
      <c r="G117" s="9">
        <v>5.1502145922746441E-2</v>
      </c>
      <c r="H117" s="9">
        <v>8.99</v>
      </c>
      <c r="I117" s="9">
        <v>18.928571428571427</v>
      </c>
      <c r="J117" s="10">
        <v>146.63149190849308</v>
      </c>
      <c r="K117" s="9">
        <v>8.0068512028979786</v>
      </c>
      <c r="L117" s="9">
        <v>1.1576170413828393</v>
      </c>
      <c r="M117" s="9">
        <v>0.28940426034571004</v>
      </c>
      <c r="N117" s="9">
        <v>6.5598299011694285</v>
      </c>
      <c r="O117" s="9">
        <v>1.1528999999999998</v>
      </c>
      <c r="P117" s="9">
        <v>1.325</v>
      </c>
      <c r="Q117" s="9">
        <v>7.0000000000000007E-2</v>
      </c>
      <c r="R117" s="9">
        <v>2300.2801182815879</v>
      </c>
      <c r="S117" s="9">
        <f t="shared" si="1"/>
        <v>6559.8299011694289</v>
      </c>
      <c r="T117" s="11"/>
      <c r="U117" s="11"/>
      <c r="V117" s="11"/>
      <c r="W117" s="12"/>
      <c r="X117" s="12"/>
      <c r="Y117" s="12"/>
      <c r="Z117" s="12"/>
      <c r="AA117" s="12"/>
      <c r="AB117" s="12"/>
      <c r="AC117" s="13"/>
      <c r="AD117" s="13">
        <v>0</v>
      </c>
      <c r="AE117" s="13">
        <v>8</v>
      </c>
      <c r="AF117" s="13">
        <v>8</v>
      </c>
      <c r="AG117" s="14" t="s">
        <v>465</v>
      </c>
      <c r="AH117" s="11" t="s">
        <v>482</v>
      </c>
    </row>
    <row r="118" spans="1:34" x14ac:dyDescent="0.2">
      <c r="A118" s="3">
        <v>116</v>
      </c>
      <c r="B118" s="3" t="s">
        <v>519</v>
      </c>
      <c r="C118" s="3">
        <v>5</v>
      </c>
      <c r="D118" s="8">
        <v>93.85</v>
      </c>
      <c r="E118" s="8">
        <v>35.5</v>
      </c>
      <c r="F118" s="3">
        <v>4598</v>
      </c>
      <c r="G118" s="9">
        <v>2.6578073089701022E-2</v>
      </c>
      <c r="H118" s="9">
        <v>9.02</v>
      </c>
      <c r="I118" s="9">
        <v>28.125</v>
      </c>
      <c r="J118" s="10">
        <v>244.00971121901355</v>
      </c>
      <c r="K118" s="9">
        <v>10.897521083567597</v>
      </c>
      <c r="L118" s="9">
        <v>0.8291592128801436</v>
      </c>
      <c r="M118" s="9">
        <v>1.0660618451316124</v>
      </c>
      <c r="N118" s="9">
        <v>9.0023000255558401</v>
      </c>
      <c r="O118" s="9">
        <v>0.96479999999999988</v>
      </c>
      <c r="P118" s="9">
        <v>1.125</v>
      </c>
      <c r="Q118" s="9">
        <v>0.04</v>
      </c>
      <c r="R118" s="9">
        <v>2173.6540120224795</v>
      </c>
      <c r="S118" s="9">
        <f t="shared" si="1"/>
        <v>9002.30002555584</v>
      </c>
      <c r="T118" s="11"/>
      <c r="U118" s="11"/>
      <c r="V118" s="11"/>
      <c r="W118" s="12"/>
      <c r="X118" s="12"/>
      <c r="Y118" s="12"/>
      <c r="Z118" s="12"/>
      <c r="AA118" s="12"/>
      <c r="AB118" s="12"/>
      <c r="AC118" s="13"/>
      <c r="AD118" s="13">
        <v>3</v>
      </c>
      <c r="AE118" s="13">
        <v>4</v>
      </c>
      <c r="AF118" s="13">
        <v>4</v>
      </c>
      <c r="AG118" s="14" t="s">
        <v>465</v>
      </c>
      <c r="AH118" s="11" t="s">
        <v>482</v>
      </c>
    </row>
    <row r="119" spans="1:34" x14ac:dyDescent="0.2">
      <c r="A119" s="3">
        <v>117</v>
      </c>
      <c r="B119" s="3" t="s">
        <v>519</v>
      </c>
      <c r="C119" s="3">
        <v>9</v>
      </c>
      <c r="D119" s="8">
        <v>93.85</v>
      </c>
      <c r="E119" s="8">
        <v>35.5</v>
      </c>
      <c r="F119" s="3">
        <v>4598</v>
      </c>
      <c r="G119" s="9">
        <v>6.1538461538460876E-2</v>
      </c>
      <c r="H119" s="9">
        <v>9.0299999999999994</v>
      </c>
      <c r="I119" s="9">
        <v>23.222222222222221</v>
      </c>
      <c r="J119" s="10">
        <v>138.16331360946737</v>
      </c>
      <c r="K119" s="9">
        <v>10.876686390532539</v>
      </c>
      <c r="L119" s="9">
        <v>1.3718343195266272</v>
      </c>
      <c r="M119" s="9">
        <v>2.2537278106508865</v>
      </c>
      <c r="N119" s="9">
        <v>7.2511242603550246</v>
      </c>
      <c r="O119" s="9">
        <v>1.1093</v>
      </c>
      <c r="P119" s="9">
        <v>1.0449999999999999</v>
      </c>
      <c r="Q119" s="9">
        <v>4.4999999999999998E-2</v>
      </c>
      <c r="R119" s="9">
        <v>2119.8435704498729</v>
      </c>
      <c r="S119" s="9">
        <f t="shared" si="1"/>
        <v>7251.1242603550245</v>
      </c>
      <c r="T119" s="11"/>
      <c r="U119" s="11"/>
      <c r="V119" s="11"/>
      <c r="W119" s="12"/>
      <c r="X119" s="12"/>
      <c r="Y119" s="12"/>
      <c r="Z119" s="12"/>
      <c r="AA119" s="12"/>
      <c r="AB119" s="12"/>
      <c r="AC119" s="13"/>
      <c r="AD119" s="13">
        <v>0</v>
      </c>
      <c r="AE119" s="13">
        <v>6</v>
      </c>
      <c r="AF119" s="13">
        <v>6</v>
      </c>
      <c r="AG119" s="14" t="s">
        <v>465</v>
      </c>
      <c r="AH119" s="11" t="s">
        <v>482</v>
      </c>
    </row>
    <row r="120" spans="1:34" x14ac:dyDescent="0.2">
      <c r="A120" s="3">
        <v>118</v>
      </c>
      <c r="B120" s="3" t="s">
        <v>520</v>
      </c>
      <c r="C120" s="3">
        <v>1</v>
      </c>
      <c r="D120" s="8">
        <v>93.316666666666663</v>
      </c>
      <c r="E120" s="8">
        <v>35.31666666666667</v>
      </c>
      <c r="F120" s="3">
        <v>4539</v>
      </c>
      <c r="G120" s="9">
        <v>0.16388888888888886</v>
      </c>
      <c r="H120" s="9">
        <v>8.7899999999999991</v>
      </c>
      <c r="I120" s="9">
        <v>32.285714285714278</v>
      </c>
      <c r="J120" s="10">
        <v>235.2541371158392</v>
      </c>
      <c r="K120" s="9">
        <v>17.705969267139476</v>
      </c>
      <c r="L120" s="9">
        <v>2.6001773049645376</v>
      </c>
      <c r="M120" s="9">
        <v>3.9621749408983442</v>
      </c>
      <c r="N120" s="9">
        <v>11.143617021276595</v>
      </c>
      <c r="O120" s="9">
        <v>1.0764</v>
      </c>
      <c r="P120" s="9">
        <v>2.2599999999999998</v>
      </c>
      <c r="Q120" s="9">
        <v>7.0000000000000007E-2</v>
      </c>
      <c r="R120" s="9">
        <v>4411.7239840952916</v>
      </c>
      <c r="S120" s="9">
        <f t="shared" si="1"/>
        <v>11143.617021276596</v>
      </c>
      <c r="T120" s="11"/>
      <c r="U120" s="11"/>
      <c r="V120" s="11"/>
      <c r="W120" s="12"/>
      <c r="X120" s="12"/>
      <c r="Y120" s="12"/>
      <c r="Z120" s="12"/>
      <c r="AA120" s="12"/>
      <c r="AB120" s="12"/>
      <c r="AC120" s="13"/>
      <c r="AD120" s="13">
        <v>3</v>
      </c>
      <c r="AE120" s="13">
        <v>6</v>
      </c>
      <c r="AF120" s="13">
        <v>7</v>
      </c>
      <c r="AG120" s="14" t="s">
        <v>471</v>
      </c>
      <c r="AH120" s="11" t="s">
        <v>482</v>
      </c>
    </row>
    <row r="121" spans="1:34" x14ac:dyDescent="0.2">
      <c r="A121" s="3">
        <v>119</v>
      </c>
      <c r="B121" s="3" t="s">
        <v>520</v>
      </c>
      <c r="C121" s="3">
        <v>5</v>
      </c>
      <c r="D121" s="8">
        <v>93.316666666666663</v>
      </c>
      <c r="E121" s="8">
        <v>35.31666666666667</v>
      </c>
      <c r="F121" s="3">
        <v>4539</v>
      </c>
      <c r="G121" s="9">
        <v>0.17406143344709893</v>
      </c>
      <c r="H121" s="9">
        <v>8.2899999999999991</v>
      </c>
      <c r="I121" s="9">
        <v>25.82352941176471</v>
      </c>
      <c r="J121" s="10">
        <v>188.84000164480449</v>
      </c>
      <c r="K121" s="9">
        <v>30.12952835231712</v>
      </c>
      <c r="L121" s="9">
        <v>3.607056211192893</v>
      </c>
      <c r="M121" s="9">
        <v>14.64040462190057</v>
      </c>
      <c r="N121" s="9">
        <v>11.882067519223655</v>
      </c>
      <c r="O121" s="9">
        <v>1.137</v>
      </c>
      <c r="P121" s="9">
        <v>2.1950000000000003</v>
      </c>
      <c r="Q121" s="9">
        <v>8.4999999999999992E-2</v>
      </c>
      <c r="R121" s="9">
        <v>4480.3934075646084</v>
      </c>
      <c r="S121" s="9">
        <f t="shared" si="1"/>
        <v>11882.067519223656</v>
      </c>
      <c r="T121" s="11"/>
      <c r="U121" s="11"/>
      <c r="V121" s="11"/>
      <c r="W121" s="12"/>
      <c r="X121" s="12"/>
      <c r="Y121" s="12"/>
      <c r="Z121" s="12"/>
      <c r="AA121" s="12"/>
      <c r="AB121" s="12"/>
      <c r="AC121" s="13"/>
      <c r="AD121" s="13">
        <v>0</v>
      </c>
      <c r="AE121" s="13">
        <v>7</v>
      </c>
      <c r="AF121" s="13">
        <v>7</v>
      </c>
      <c r="AG121" s="14" t="s">
        <v>471</v>
      </c>
      <c r="AH121" s="11" t="s">
        <v>482</v>
      </c>
    </row>
    <row r="122" spans="1:34" x14ac:dyDescent="0.2">
      <c r="A122" s="3">
        <v>120</v>
      </c>
      <c r="B122" s="3" t="s">
        <v>520</v>
      </c>
      <c r="C122" s="3">
        <v>9</v>
      </c>
      <c r="D122" s="8">
        <v>93.316666666666663</v>
      </c>
      <c r="E122" s="8">
        <v>35.31666666666667</v>
      </c>
      <c r="F122" s="3">
        <v>4539</v>
      </c>
      <c r="G122" s="9">
        <v>0.1611253196930949</v>
      </c>
      <c r="H122" s="9">
        <v>8.25</v>
      </c>
      <c r="I122" s="9">
        <v>29.615384615384617</v>
      </c>
      <c r="J122" s="10">
        <v>135.29183412495436</v>
      </c>
      <c r="K122" s="9">
        <v>16.483832663500184</v>
      </c>
      <c r="L122" s="9">
        <v>1.1663089148702972</v>
      </c>
      <c r="M122" s="9">
        <v>7.7753927658019739</v>
      </c>
      <c r="N122" s="9">
        <v>7.5421309828279135</v>
      </c>
      <c r="O122" s="9">
        <v>1.0865</v>
      </c>
      <c r="P122" s="9">
        <v>1.925</v>
      </c>
      <c r="Q122" s="9">
        <v>6.5000000000000002E-2</v>
      </c>
      <c r="R122" s="9">
        <v>4916.7728467537763</v>
      </c>
      <c r="S122" s="9">
        <f t="shared" si="1"/>
        <v>7542.1309828279136</v>
      </c>
      <c r="T122" s="11"/>
      <c r="U122" s="11"/>
      <c r="V122" s="11"/>
      <c r="W122" s="12"/>
      <c r="X122" s="12"/>
      <c r="Y122" s="12"/>
      <c r="Z122" s="12"/>
      <c r="AA122" s="12"/>
      <c r="AB122" s="12"/>
      <c r="AC122" s="13"/>
      <c r="AD122" s="13">
        <v>0</v>
      </c>
      <c r="AE122" s="13">
        <v>4</v>
      </c>
      <c r="AF122" s="13">
        <v>4</v>
      </c>
      <c r="AG122" s="14" t="s">
        <v>471</v>
      </c>
      <c r="AH122" s="11" t="s">
        <v>482</v>
      </c>
    </row>
    <row r="123" spans="1:34" x14ac:dyDescent="0.2">
      <c r="A123" s="3">
        <v>121</v>
      </c>
      <c r="B123" s="3" t="s">
        <v>521</v>
      </c>
      <c r="C123" s="3">
        <v>1</v>
      </c>
      <c r="D123" s="8">
        <v>93.033333333333331</v>
      </c>
      <c r="E123" s="8">
        <v>35.116666666666667</v>
      </c>
      <c r="F123" s="3">
        <v>4733</v>
      </c>
      <c r="G123" s="9">
        <v>0.40928270042194131</v>
      </c>
      <c r="H123" s="9">
        <v>8.61</v>
      </c>
      <c r="I123" s="9">
        <v>17.390243902439025</v>
      </c>
      <c r="J123" s="10">
        <v>268.90906651160719</v>
      </c>
      <c r="K123" s="9">
        <v>32.119694055553083</v>
      </c>
      <c r="L123" s="9">
        <v>6.2745448852708332</v>
      </c>
      <c r="M123" s="9">
        <v>13.59484725142014</v>
      </c>
      <c r="N123" s="9">
        <v>12.250301918862103</v>
      </c>
      <c r="O123" s="9">
        <v>1.145</v>
      </c>
      <c r="P123" s="9">
        <v>3.5650000000000004</v>
      </c>
      <c r="Q123" s="9">
        <v>0.20500000000000002</v>
      </c>
      <c r="R123" s="9">
        <v>4937.1677811629324</v>
      </c>
      <c r="S123" s="9">
        <f t="shared" si="1"/>
        <v>12250.301918862104</v>
      </c>
      <c r="T123" s="11"/>
      <c r="U123" s="11"/>
      <c r="V123" s="11"/>
      <c r="W123" s="12"/>
      <c r="X123" s="12"/>
      <c r="Y123" s="12"/>
      <c r="Z123" s="12"/>
      <c r="AA123" s="12"/>
      <c r="AB123" s="12"/>
      <c r="AC123" s="13"/>
      <c r="AD123" s="13">
        <v>1</v>
      </c>
      <c r="AE123" s="13">
        <v>5</v>
      </c>
      <c r="AF123" s="13">
        <v>5</v>
      </c>
      <c r="AG123" s="14" t="s">
        <v>471</v>
      </c>
      <c r="AH123" s="11" t="s">
        <v>482</v>
      </c>
    </row>
    <row r="124" spans="1:34" x14ac:dyDescent="0.2">
      <c r="A124" s="3">
        <v>122</v>
      </c>
      <c r="B124" s="3" t="s">
        <v>521</v>
      </c>
      <c r="C124" s="3">
        <v>5</v>
      </c>
      <c r="D124" s="8">
        <v>93.033333333333331</v>
      </c>
      <c r="E124" s="8">
        <v>35.116666666666667</v>
      </c>
      <c r="F124" s="3">
        <v>4733</v>
      </c>
      <c r="G124" s="9">
        <v>0.45263157894736883</v>
      </c>
      <c r="H124" s="9">
        <v>8.94</v>
      </c>
      <c r="I124" s="9">
        <v>17.604651162790695</v>
      </c>
      <c r="J124" s="10">
        <v>218.45777233782135</v>
      </c>
      <c r="K124" s="9">
        <v>26.237454100367209</v>
      </c>
      <c r="L124" s="9">
        <v>5.0673194614443124</v>
      </c>
      <c r="M124" s="9">
        <v>12.724602203182375</v>
      </c>
      <c r="N124" s="9">
        <v>8.4455324357405175</v>
      </c>
      <c r="O124" s="9">
        <v>1.1194</v>
      </c>
      <c r="P124" s="9">
        <v>3.7850000000000001</v>
      </c>
      <c r="Q124" s="9">
        <v>0.21500000000000002</v>
      </c>
      <c r="R124" s="9">
        <v>5309.5842056055235</v>
      </c>
      <c r="S124" s="9">
        <f t="shared" si="1"/>
        <v>8445.532435740517</v>
      </c>
      <c r="T124" s="11"/>
      <c r="U124" s="11"/>
      <c r="V124" s="11"/>
      <c r="W124" s="12"/>
      <c r="X124" s="12"/>
      <c r="Y124" s="12"/>
      <c r="Z124" s="12"/>
      <c r="AA124" s="12"/>
      <c r="AB124" s="12"/>
      <c r="AC124" s="13"/>
      <c r="AD124" s="13">
        <v>1</v>
      </c>
      <c r="AE124" s="13">
        <v>4</v>
      </c>
      <c r="AF124" s="13">
        <v>4</v>
      </c>
      <c r="AG124" s="14" t="s">
        <v>471</v>
      </c>
      <c r="AH124" s="11" t="s">
        <v>482</v>
      </c>
    </row>
    <row r="125" spans="1:34" x14ac:dyDescent="0.2">
      <c r="A125" s="3">
        <v>123</v>
      </c>
      <c r="B125" s="3" t="s">
        <v>521</v>
      </c>
      <c r="C125" s="3">
        <v>9</v>
      </c>
      <c r="D125" s="8">
        <v>93.033333333333331</v>
      </c>
      <c r="E125" s="8">
        <v>35.116666666666667</v>
      </c>
      <c r="F125" s="3">
        <v>4733</v>
      </c>
      <c r="G125" s="9">
        <v>0.39171974522293002</v>
      </c>
      <c r="H125" s="9">
        <v>8.3699999999999992</v>
      </c>
      <c r="I125" s="9">
        <v>21.620689655172409</v>
      </c>
      <c r="J125" s="10">
        <v>148.31674492211513</v>
      </c>
      <c r="K125" s="9">
        <v>19.461214507121465</v>
      </c>
      <c r="L125" s="9">
        <v>3.7722177899266267</v>
      </c>
      <c r="M125" s="9">
        <v>9.4305444748165694</v>
      </c>
      <c r="N125" s="9">
        <v>6.2584522423782678</v>
      </c>
      <c r="O125" s="9">
        <v>1.163</v>
      </c>
      <c r="P125" s="9">
        <v>3.1349999999999998</v>
      </c>
      <c r="Q125" s="9">
        <v>0.14500000000000002</v>
      </c>
      <c r="R125" s="9">
        <v>5285.6481325492296</v>
      </c>
      <c r="S125" s="9">
        <f t="shared" si="1"/>
        <v>6258.4522423782682</v>
      </c>
      <c r="T125" s="11"/>
      <c r="U125" s="11"/>
      <c r="V125" s="11"/>
      <c r="W125" s="12"/>
      <c r="X125" s="12"/>
      <c r="Y125" s="12"/>
      <c r="Z125" s="12"/>
      <c r="AA125" s="12"/>
      <c r="AB125" s="12"/>
      <c r="AC125" s="13"/>
      <c r="AD125" s="13">
        <v>0</v>
      </c>
      <c r="AE125" s="13">
        <v>6</v>
      </c>
      <c r="AF125" s="13">
        <v>6</v>
      </c>
      <c r="AG125" s="14" t="s">
        <v>471</v>
      </c>
      <c r="AH125" s="11" t="s">
        <v>482</v>
      </c>
    </row>
    <row r="126" spans="1:34" x14ac:dyDescent="0.2">
      <c r="A126" s="3">
        <v>124</v>
      </c>
      <c r="B126" s="3" t="s">
        <v>522</v>
      </c>
      <c r="C126" s="3">
        <v>1</v>
      </c>
      <c r="D126" s="8">
        <v>92.933333333333337</v>
      </c>
      <c r="E126" s="8">
        <v>34.93333333333333</v>
      </c>
      <c r="F126" s="3">
        <v>4555</v>
      </c>
      <c r="G126" s="9">
        <v>0.1027397260273975</v>
      </c>
      <c r="H126" s="9">
        <v>8.64</v>
      </c>
      <c r="I126" s="9">
        <v>40.500000000000007</v>
      </c>
      <c r="J126" s="10">
        <v>243.52168949771692</v>
      </c>
      <c r="K126" s="9">
        <v>28.87033866057839</v>
      </c>
      <c r="L126" s="9">
        <v>2.2973744292237468</v>
      </c>
      <c r="M126" s="9">
        <v>5.2839611872146124</v>
      </c>
      <c r="N126" s="9">
        <v>21.289003044140028</v>
      </c>
      <c r="O126" s="9">
        <v>1.4003999999999999</v>
      </c>
      <c r="P126" s="9">
        <v>1.2150000000000001</v>
      </c>
      <c r="Q126" s="9">
        <v>0.03</v>
      </c>
      <c r="R126" s="9">
        <v>4075.4135132501519</v>
      </c>
      <c r="S126" s="9">
        <f t="shared" si="1"/>
        <v>21289.003044140027</v>
      </c>
      <c r="T126" s="11"/>
      <c r="U126" s="11"/>
      <c r="V126" s="11"/>
      <c r="W126" s="12"/>
      <c r="X126" s="12"/>
      <c r="Y126" s="12"/>
      <c r="Z126" s="12"/>
      <c r="AA126" s="12"/>
      <c r="AB126" s="12"/>
      <c r="AC126" s="13"/>
      <c r="AD126" s="13">
        <v>0</v>
      </c>
      <c r="AE126" s="13">
        <v>9</v>
      </c>
      <c r="AF126" s="13">
        <v>9</v>
      </c>
      <c r="AG126" s="14" t="s">
        <v>471</v>
      </c>
      <c r="AH126" s="11" t="s">
        <v>482</v>
      </c>
    </row>
    <row r="127" spans="1:34" x14ac:dyDescent="0.2">
      <c r="A127" s="3">
        <v>125</v>
      </c>
      <c r="B127" s="3" t="s">
        <v>522</v>
      </c>
      <c r="C127" s="3">
        <v>5</v>
      </c>
      <c r="D127" s="8">
        <v>92.933333333333337</v>
      </c>
      <c r="E127" s="8">
        <v>34.93333333333333</v>
      </c>
      <c r="F127" s="3">
        <v>4555</v>
      </c>
      <c r="G127" s="9">
        <v>0.12416107382550308</v>
      </c>
      <c r="H127" s="9">
        <v>8.49</v>
      </c>
      <c r="I127" s="9">
        <v>31.777777777777779</v>
      </c>
      <c r="J127" s="10">
        <v>172.71477414569722</v>
      </c>
      <c r="K127" s="9">
        <v>28.179778939561125</v>
      </c>
      <c r="L127" s="9">
        <v>2.9997829193726369</v>
      </c>
      <c r="M127" s="9">
        <v>16.635159825611886</v>
      </c>
      <c r="N127" s="9">
        <v>8.5448361945765985</v>
      </c>
      <c r="O127" s="9">
        <v>1.2941999999999998</v>
      </c>
      <c r="P127" s="9">
        <v>1.43</v>
      </c>
      <c r="Q127" s="9">
        <v>4.4999999999999998E-2</v>
      </c>
      <c r="R127" s="9">
        <v>3787.2383939073015</v>
      </c>
      <c r="S127" s="9">
        <f t="shared" si="1"/>
        <v>8544.8361945765992</v>
      </c>
      <c r="T127" s="11"/>
      <c r="U127" s="11"/>
      <c r="V127" s="11"/>
      <c r="W127" s="12"/>
      <c r="X127" s="12"/>
      <c r="Y127" s="12"/>
      <c r="Z127" s="12"/>
      <c r="AA127" s="12"/>
      <c r="AB127" s="12"/>
      <c r="AC127" s="13"/>
      <c r="AD127" s="13">
        <v>0</v>
      </c>
      <c r="AE127" s="13">
        <v>11</v>
      </c>
      <c r="AF127" s="13">
        <v>11</v>
      </c>
      <c r="AG127" s="14" t="s">
        <v>471</v>
      </c>
      <c r="AH127" s="11" t="s">
        <v>482</v>
      </c>
    </row>
    <row r="128" spans="1:34" x14ac:dyDescent="0.2">
      <c r="A128" s="3">
        <v>126</v>
      </c>
      <c r="B128" s="3" t="s">
        <v>522</v>
      </c>
      <c r="C128" s="3">
        <v>9</v>
      </c>
      <c r="D128" s="8">
        <v>92.933333333333337</v>
      </c>
      <c r="E128" s="8">
        <v>34.93333333333333</v>
      </c>
      <c r="F128" s="3">
        <v>4555</v>
      </c>
      <c r="G128" s="9">
        <v>0.10638297872340412</v>
      </c>
      <c r="H128" s="9">
        <v>8.4600000000000009</v>
      </c>
      <c r="I128" s="9">
        <v>27.083333333333332</v>
      </c>
      <c r="J128" s="10">
        <v>197.71103771411012</v>
      </c>
      <c r="K128" s="9">
        <v>20.370228128120434</v>
      </c>
      <c r="L128" s="9">
        <v>3.8343958829403162</v>
      </c>
      <c r="M128" s="9">
        <v>7.3093171518549802</v>
      </c>
      <c r="N128" s="9">
        <v>9.2265150933251387</v>
      </c>
      <c r="O128" s="9">
        <v>1.349</v>
      </c>
      <c r="P128" s="9">
        <v>1.625</v>
      </c>
      <c r="Q128" s="9">
        <v>6.0000000000000005E-2</v>
      </c>
      <c r="R128" s="9">
        <v>3922.649067784766</v>
      </c>
      <c r="S128" s="9">
        <f t="shared" si="1"/>
        <v>9226.5150933251389</v>
      </c>
      <c r="T128" s="11"/>
      <c r="U128" s="11"/>
      <c r="V128" s="11"/>
      <c r="W128" s="12"/>
      <c r="X128" s="12"/>
      <c r="Y128" s="12"/>
      <c r="Z128" s="12"/>
      <c r="AA128" s="12"/>
      <c r="AB128" s="12"/>
      <c r="AC128" s="13"/>
      <c r="AD128" s="13">
        <v>0</v>
      </c>
      <c r="AE128" s="13">
        <v>6</v>
      </c>
      <c r="AF128" s="13">
        <v>6</v>
      </c>
      <c r="AG128" s="14" t="s">
        <v>471</v>
      </c>
      <c r="AH128" s="11" t="s">
        <v>482</v>
      </c>
    </row>
    <row r="129" spans="1:34" x14ac:dyDescent="0.2">
      <c r="A129" s="3">
        <v>127</v>
      </c>
      <c r="B129" s="3" t="s">
        <v>523</v>
      </c>
      <c r="C129" s="3">
        <v>1</v>
      </c>
      <c r="D129" s="8">
        <v>92.61666666666666</v>
      </c>
      <c r="E129" s="8">
        <v>34.366666666666667</v>
      </c>
      <c r="F129" s="3">
        <v>4625</v>
      </c>
      <c r="G129" s="9">
        <v>5.6277056277056606E-2</v>
      </c>
      <c r="H129" s="9">
        <v>8.52</v>
      </c>
      <c r="I129" s="9">
        <v>47.777777777777779</v>
      </c>
      <c r="J129" s="10">
        <v>174.11160268303129</v>
      </c>
      <c r="K129" s="9">
        <v>13.812853812853817</v>
      </c>
      <c r="L129" s="9">
        <v>2.0893392321963749</v>
      </c>
      <c r="M129" s="9">
        <v>3.2500832500832519</v>
      </c>
      <c r="N129" s="9">
        <v>8.4734313305741917</v>
      </c>
      <c r="O129" s="9">
        <v>1.4140000000000001</v>
      </c>
      <c r="P129" s="9">
        <v>2.15</v>
      </c>
      <c r="Q129" s="9">
        <v>4.4999999999999998E-2</v>
      </c>
      <c r="R129" s="9">
        <v>6063.8500688868571</v>
      </c>
      <c r="S129" s="9">
        <f t="shared" si="1"/>
        <v>8473.4313305741925</v>
      </c>
      <c r="T129" s="11"/>
      <c r="U129" s="11"/>
      <c r="V129" s="11"/>
      <c r="W129" s="12"/>
      <c r="X129" s="12"/>
      <c r="Y129" s="12"/>
      <c r="Z129" s="12"/>
      <c r="AA129" s="12"/>
      <c r="AB129" s="12"/>
      <c r="AC129" s="13"/>
      <c r="AD129" s="13">
        <v>3</v>
      </c>
      <c r="AE129" s="13">
        <v>7</v>
      </c>
      <c r="AF129" s="13">
        <v>7</v>
      </c>
      <c r="AG129" s="14" t="s">
        <v>465</v>
      </c>
      <c r="AH129" s="11" t="s">
        <v>482</v>
      </c>
    </row>
    <row r="130" spans="1:34" x14ac:dyDescent="0.2">
      <c r="A130" s="3">
        <v>128</v>
      </c>
      <c r="B130" s="3" t="s">
        <v>523</v>
      </c>
      <c r="C130" s="3">
        <v>5</v>
      </c>
      <c r="D130" s="8">
        <v>92.61666666666666</v>
      </c>
      <c r="E130" s="8">
        <v>34.366666666666667</v>
      </c>
      <c r="F130" s="3">
        <v>4625</v>
      </c>
      <c r="G130" s="9">
        <v>4.4673539518899998E-2</v>
      </c>
      <c r="H130" s="9">
        <v>8.5299999999999994</v>
      </c>
      <c r="I130" s="9">
        <v>48.857142857142854</v>
      </c>
      <c r="J130" s="10">
        <v>113.96438612933454</v>
      </c>
      <c r="K130" s="9">
        <v>12.441112152452355</v>
      </c>
      <c r="L130" s="9">
        <v>1.2346141830677917</v>
      </c>
      <c r="M130" s="9">
        <v>2.754139331458918</v>
      </c>
      <c r="N130" s="9">
        <v>8.452358637925645</v>
      </c>
      <c r="O130" s="9">
        <v>1.361</v>
      </c>
      <c r="P130" s="9">
        <v>1.71</v>
      </c>
      <c r="Q130" s="9">
        <v>3.5000000000000003E-2</v>
      </c>
      <c r="R130" s="9">
        <v>6160.4561687266296</v>
      </c>
      <c r="S130" s="9">
        <f t="shared" si="1"/>
        <v>8452.3586379256449</v>
      </c>
      <c r="T130" s="11"/>
      <c r="U130" s="11"/>
      <c r="V130" s="11"/>
      <c r="W130" s="12"/>
      <c r="X130" s="12"/>
      <c r="Y130" s="12"/>
      <c r="Z130" s="12"/>
      <c r="AA130" s="12"/>
      <c r="AB130" s="12"/>
      <c r="AC130" s="13"/>
      <c r="AD130" s="13">
        <v>1</v>
      </c>
      <c r="AE130" s="13">
        <v>8</v>
      </c>
      <c r="AF130" s="13">
        <v>8</v>
      </c>
      <c r="AG130" s="14" t="s">
        <v>465</v>
      </c>
      <c r="AH130" s="11" t="s">
        <v>482</v>
      </c>
    </row>
    <row r="131" spans="1:34" x14ac:dyDescent="0.2">
      <c r="A131" s="3">
        <v>129</v>
      </c>
      <c r="B131" s="3" t="s">
        <v>523</v>
      </c>
      <c r="C131" s="3">
        <v>9</v>
      </c>
      <c r="D131" s="8">
        <v>92.61666666666666</v>
      </c>
      <c r="E131" s="8">
        <v>34.366666666666667</v>
      </c>
      <c r="F131" s="3">
        <v>4625</v>
      </c>
      <c r="G131" s="9">
        <v>8.4592145015106077E-2</v>
      </c>
      <c r="H131" s="9">
        <v>8.31</v>
      </c>
      <c r="I131" s="9">
        <v>36.72727272727272</v>
      </c>
      <c r="J131" s="10">
        <v>188.49463485779776</v>
      </c>
      <c r="K131" s="9">
        <v>20.532451297010113</v>
      </c>
      <c r="L131" s="9">
        <v>3.9269715595374541</v>
      </c>
      <c r="M131" s="9">
        <v>5.9465569330138583</v>
      </c>
      <c r="N131" s="9">
        <v>10.6589228044588</v>
      </c>
      <c r="O131" s="9">
        <v>1.3861000000000001</v>
      </c>
      <c r="P131" s="9">
        <v>2.02</v>
      </c>
      <c r="Q131" s="9">
        <v>5.5000000000000007E-2</v>
      </c>
      <c r="R131" s="9">
        <v>5752.2642878256092</v>
      </c>
      <c r="S131" s="9">
        <f t="shared" ref="S131:S182" si="2">N131*1000</f>
        <v>10658.9228044588</v>
      </c>
      <c r="T131" s="11"/>
      <c r="U131" s="11"/>
      <c r="V131" s="11"/>
      <c r="W131" s="12"/>
      <c r="X131" s="12"/>
      <c r="Y131" s="12"/>
      <c r="Z131" s="12"/>
      <c r="AA131" s="12"/>
      <c r="AB131" s="12"/>
      <c r="AC131" s="13"/>
      <c r="AD131" s="13">
        <v>0</v>
      </c>
      <c r="AE131" s="13">
        <v>8</v>
      </c>
      <c r="AF131" s="13">
        <v>8</v>
      </c>
      <c r="AG131" s="14" t="s">
        <v>465</v>
      </c>
      <c r="AH131" s="11" t="s">
        <v>482</v>
      </c>
    </row>
    <row r="132" spans="1:34" x14ac:dyDescent="0.2">
      <c r="A132" s="3">
        <v>130</v>
      </c>
      <c r="B132" s="3" t="s">
        <v>524</v>
      </c>
      <c r="C132" s="3">
        <v>1</v>
      </c>
      <c r="D132" s="8">
        <v>92.35</v>
      </c>
      <c r="E132" s="8">
        <v>33.950000000000003</v>
      </c>
      <c r="F132" s="3">
        <v>4619</v>
      </c>
      <c r="G132" s="9">
        <v>0.15241635687732341</v>
      </c>
      <c r="H132" s="9">
        <v>8.6199999999999992</v>
      </c>
      <c r="I132" s="9">
        <v>52.307692307692314</v>
      </c>
      <c r="J132" s="10">
        <v>248.92193308550185</v>
      </c>
      <c r="K132" s="9">
        <v>30.731102850061955</v>
      </c>
      <c r="L132" s="9">
        <v>5.0706319702602238</v>
      </c>
      <c r="M132" s="9">
        <v>11.524163568773233</v>
      </c>
      <c r="N132" s="9">
        <v>14.136307311028499</v>
      </c>
      <c r="O132" s="9">
        <v>1.075</v>
      </c>
      <c r="P132" s="9">
        <v>3.4000000000000004</v>
      </c>
      <c r="Q132" s="9">
        <v>6.5000000000000002E-2</v>
      </c>
      <c r="R132" s="9">
        <v>12543.416822092981</v>
      </c>
      <c r="S132" s="9">
        <f t="shared" si="2"/>
        <v>14136.307311028499</v>
      </c>
      <c r="T132" s="11"/>
      <c r="U132" s="11"/>
      <c r="V132" s="11"/>
      <c r="W132" s="12"/>
      <c r="X132" s="12"/>
      <c r="Y132" s="12"/>
      <c r="Z132" s="12"/>
      <c r="AA132" s="12"/>
      <c r="AB132" s="12"/>
      <c r="AC132" s="13"/>
      <c r="AD132" s="13">
        <v>0</v>
      </c>
      <c r="AE132" s="13">
        <v>11</v>
      </c>
      <c r="AF132" s="13">
        <v>11</v>
      </c>
      <c r="AG132" s="14" t="s">
        <v>465</v>
      </c>
      <c r="AH132" s="11" t="s">
        <v>482</v>
      </c>
    </row>
    <row r="133" spans="1:34" x14ac:dyDescent="0.2">
      <c r="A133" s="3">
        <v>131</v>
      </c>
      <c r="B133" s="3" t="s">
        <v>524</v>
      </c>
      <c r="C133" s="3">
        <v>5</v>
      </c>
      <c r="D133" s="8">
        <v>92.35</v>
      </c>
      <c r="E133" s="8">
        <v>33.950000000000003</v>
      </c>
      <c r="F133" s="3">
        <v>4619</v>
      </c>
      <c r="G133" s="9">
        <v>0.12012987012986988</v>
      </c>
      <c r="H133" s="9">
        <v>8.39</v>
      </c>
      <c r="I133" s="9">
        <v>44.944444444444443</v>
      </c>
      <c r="J133" s="10">
        <v>305.66809284010435</v>
      </c>
      <c r="K133" s="9">
        <v>38.110541062436099</v>
      </c>
      <c r="L133" s="9">
        <v>2.4492635644239158</v>
      </c>
      <c r="M133" s="9">
        <v>7.8376434061565234</v>
      </c>
      <c r="N133" s="9">
        <v>27.823634091855659</v>
      </c>
      <c r="O133" s="9">
        <v>1.1292</v>
      </c>
      <c r="P133" s="9">
        <v>4.0449999999999999</v>
      </c>
      <c r="Q133" s="9">
        <v>0.09</v>
      </c>
      <c r="R133" s="9">
        <v>12255.894050016906</v>
      </c>
      <c r="S133" s="9">
        <f t="shared" si="2"/>
        <v>27823.63409185566</v>
      </c>
      <c r="T133" s="11"/>
      <c r="U133" s="11"/>
      <c r="V133" s="11"/>
      <c r="W133" s="12"/>
      <c r="X133" s="12"/>
      <c r="Y133" s="12"/>
      <c r="Z133" s="12"/>
      <c r="AA133" s="12"/>
      <c r="AB133" s="12"/>
      <c r="AC133" s="13"/>
      <c r="AD133" s="13">
        <v>0</v>
      </c>
      <c r="AE133" s="13">
        <v>12</v>
      </c>
      <c r="AF133" s="13">
        <v>12</v>
      </c>
      <c r="AG133" s="14" t="s">
        <v>465</v>
      </c>
      <c r="AH133" s="11" t="s">
        <v>482</v>
      </c>
    </row>
    <row r="134" spans="1:34" x14ac:dyDescent="0.2">
      <c r="A134" s="3">
        <v>132</v>
      </c>
      <c r="B134" s="3" t="s">
        <v>524</v>
      </c>
      <c r="C134" s="3">
        <v>9</v>
      </c>
      <c r="D134" s="8">
        <v>92.35</v>
      </c>
      <c r="E134" s="8">
        <v>33.950000000000003</v>
      </c>
      <c r="F134" s="3">
        <v>4619</v>
      </c>
      <c r="G134" s="9">
        <v>0.12550607287449408</v>
      </c>
      <c r="H134" s="9">
        <v>7.37</v>
      </c>
      <c r="I134" s="9">
        <v>41.1</v>
      </c>
      <c r="J134" s="10">
        <v>579.51589284176089</v>
      </c>
      <c r="K134" s="9">
        <v>25.503488672581625</v>
      </c>
      <c r="L134" s="9">
        <v>4.669652855543112</v>
      </c>
      <c r="M134" s="9">
        <v>10.656387285726593</v>
      </c>
      <c r="N134" s="9">
        <v>10.177448531311915</v>
      </c>
      <c r="O134" s="9">
        <v>1.2363999999999999</v>
      </c>
      <c r="P134" s="9">
        <v>4.1100000000000003</v>
      </c>
      <c r="Q134" s="9">
        <v>0.1</v>
      </c>
      <c r="R134" s="9">
        <v>12608.234697522328</v>
      </c>
      <c r="S134" s="9">
        <f t="shared" si="2"/>
        <v>10177.448531311915</v>
      </c>
      <c r="T134" s="11"/>
      <c r="U134" s="11"/>
      <c r="V134" s="11"/>
      <c r="W134" s="12"/>
      <c r="X134" s="12"/>
      <c r="Y134" s="12"/>
      <c r="Z134" s="12"/>
      <c r="AA134" s="12"/>
      <c r="AB134" s="12"/>
      <c r="AC134" s="13"/>
      <c r="AD134" s="13">
        <v>1</v>
      </c>
      <c r="AE134" s="13">
        <v>6</v>
      </c>
      <c r="AF134" s="13">
        <v>6</v>
      </c>
      <c r="AG134" s="14" t="s">
        <v>465</v>
      </c>
      <c r="AH134" s="11" t="s">
        <v>482</v>
      </c>
    </row>
    <row r="135" spans="1:34" x14ac:dyDescent="0.2">
      <c r="A135" s="3">
        <v>133</v>
      </c>
      <c r="B135" s="3" t="s">
        <v>525</v>
      </c>
      <c r="C135" s="3">
        <v>1</v>
      </c>
      <c r="D135" s="8">
        <v>92.36666666666666</v>
      </c>
      <c r="E135" s="8">
        <v>34.116666666666667</v>
      </c>
      <c r="F135" s="3">
        <v>4703</v>
      </c>
      <c r="G135" s="9">
        <v>0.31018518518518512</v>
      </c>
      <c r="H135" s="9">
        <v>8.27</v>
      </c>
      <c r="I135" s="9">
        <v>27.375</v>
      </c>
      <c r="J135" s="10">
        <v>878.41961279461282</v>
      </c>
      <c r="K135" s="9">
        <v>33.05239898989899</v>
      </c>
      <c r="L135" s="9">
        <v>9.0819654882154914</v>
      </c>
      <c r="M135" s="9">
        <v>11.761889730639728</v>
      </c>
      <c r="N135" s="9">
        <v>12.20854377104377</v>
      </c>
      <c r="O135" s="9">
        <v>0.67599999999999993</v>
      </c>
      <c r="P135" s="9">
        <v>4.38</v>
      </c>
      <c r="Q135" s="9">
        <v>0.16</v>
      </c>
      <c r="R135" s="9">
        <v>2574.7499741388797</v>
      </c>
      <c r="S135" s="9">
        <f t="shared" si="2"/>
        <v>12208.543771043769</v>
      </c>
      <c r="T135" s="11"/>
      <c r="U135" s="11"/>
      <c r="V135" s="11"/>
      <c r="W135" s="12"/>
      <c r="X135" s="12"/>
      <c r="Y135" s="12"/>
      <c r="Z135" s="12"/>
      <c r="AA135" s="12"/>
      <c r="AB135" s="12"/>
      <c r="AC135" s="13"/>
      <c r="AD135" s="13">
        <v>1</v>
      </c>
      <c r="AE135" s="13">
        <v>4</v>
      </c>
      <c r="AF135" s="13">
        <v>4</v>
      </c>
      <c r="AG135" s="14" t="s">
        <v>471</v>
      </c>
      <c r="AH135" s="11" t="s">
        <v>482</v>
      </c>
    </row>
    <row r="136" spans="1:34" x14ac:dyDescent="0.2">
      <c r="A136" s="3">
        <v>134</v>
      </c>
      <c r="B136" s="3" t="s">
        <v>525</v>
      </c>
      <c r="C136" s="3">
        <v>5</v>
      </c>
      <c r="D136" s="8">
        <v>92.36666666666666</v>
      </c>
      <c r="E136" s="8">
        <v>34.116666666666667</v>
      </c>
      <c r="F136" s="3">
        <v>4703</v>
      </c>
      <c r="G136" s="9">
        <v>0.5972850678733036</v>
      </c>
      <c r="H136" s="9">
        <v>8.0299999999999994</v>
      </c>
      <c r="I136" s="9">
        <v>18.319148936170212</v>
      </c>
      <c r="J136" s="10">
        <v>461.43790849673212</v>
      </c>
      <c r="K136" s="9">
        <v>20.409753645047765</v>
      </c>
      <c r="L136" s="9">
        <v>9.61</v>
      </c>
      <c r="M136" s="9">
        <v>0</v>
      </c>
      <c r="N136" s="9">
        <v>10.796463884699181</v>
      </c>
      <c r="O136" s="9">
        <v>0.68279999999999996</v>
      </c>
      <c r="P136" s="9">
        <v>4.3049999999999997</v>
      </c>
      <c r="Q136" s="9">
        <v>0.23499999999999999</v>
      </c>
      <c r="R136" s="9">
        <v>3625.976227519358</v>
      </c>
      <c r="S136" s="9">
        <f t="shared" si="2"/>
        <v>10796.46388469918</v>
      </c>
      <c r="T136" s="11"/>
      <c r="U136" s="11"/>
      <c r="V136" s="11"/>
      <c r="W136" s="12"/>
      <c r="X136" s="12"/>
      <c r="Y136" s="12"/>
      <c r="Z136" s="12"/>
      <c r="AA136" s="12"/>
      <c r="AB136" s="12"/>
      <c r="AC136" s="13"/>
      <c r="AD136" s="13">
        <v>3</v>
      </c>
      <c r="AE136" s="13">
        <v>4</v>
      </c>
      <c r="AF136" s="13">
        <v>4</v>
      </c>
      <c r="AG136" s="14" t="s">
        <v>471</v>
      </c>
      <c r="AH136" s="11" t="s">
        <v>482</v>
      </c>
    </row>
    <row r="137" spans="1:34" x14ac:dyDescent="0.2">
      <c r="A137" s="3">
        <v>135</v>
      </c>
      <c r="B137" s="3" t="s">
        <v>525</v>
      </c>
      <c r="C137" s="3">
        <v>9</v>
      </c>
      <c r="D137" s="8">
        <v>92.36666666666666</v>
      </c>
      <c r="E137" s="8">
        <v>34.116666666666667</v>
      </c>
      <c r="F137" s="3">
        <v>4703</v>
      </c>
      <c r="G137" s="9">
        <v>1.1712328767123286</v>
      </c>
      <c r="H137" s="9">
        <v>7.93</v>
      </c>
      <c r="I137" s="9">
        <v>16.041666666666668</v>
      </c>
      <c r="J137" s="10">
        <v>453.43203826169105</v>
      </c>
      <c r="K137" s="9">
        <v>29.7608644307983</v>
      </c>
      <c r="L137" s="9">
        <v>15.441957959376477</v>
      </c>
      <c r="M137" s="9">
        <v>4.4922059518186108</v>
      </c>
      <c r="N137" s="9">
        <v>9.8267005196032109</v>
      </c>
      <c r="O137" s="9">
        <v>0.78439999999999999</v>
      </c>
      <c r="P137" s="9">
        <v>5.7750000000000004</v>
      </c>
      <c r="Q137" s="9">
        <v>0.36</v>
      </c>
      <c r="R137" s="9">
        <v>1850.9024461661854</v>
      </c>
      <c r="S137" s="9">
        <f t="shared" si="2"/>
        <v>9826.7005196032114</v>
      </c>
      <c r="T137" s="11"/>
      <c r="U137" s="11"/>
      <c r="V137" s="11"/>
      <c r="W137" s="12"/>
      <c r="X137" s="12"/>
      <c r="Y137" s="12"/>
      <c r="Z137" s="12"/>
      <c r="AA137" s="12"/>
      <c r="AB137" s="12"/>
      <c r="AC137" s="13"/>
      <c r="AD137" s="13">
        <v>0</v>
      </c>
      <c r="AE137" s="13">
        <v>4</v>
      </c>
      <c r="AF137" s="13">
        <v>4</v>
      </c>
      <c r="AG137" s="14" t="s">
        <v>471</v>
      </c>
      <c r="AH137" s="11" t="s">
        <v>482</v>
      </c>
    </row>
    <row r="138" spans="1:34" x14ac:dyDescent="0.2">
      <c r="A138" s="3">
        <v>136</v>
      </c>
      <c r="B138" s="3" t="s">
        <v>526</v>
      </c>
      <c r="C138" s="3">
        <v>1</v>
      </c>
      <c r="D138" s="8">
        <v>92.1</v>
      </c>
      <c r="E138" s="8">
        <v>33.716666666666669</v>
      </c>
      <c r="F138" s="3">
        <v>4697</v>
      </c>
      <c r="G138" s="9">
        <v>0.13392857142857173</v>
      </c>
      <c r="H138" s="9">
        <v>7.98</v>
      </c>
      <c r="I138" s="9">
        <v>15.5</v>
      </c>
      <c r="J138" s="10">
        <v>261.12298792756542</v>
      </c>
      <c r="K138" s="9">
        <v>34.616763078470832</v>
      </c>
      <c r="L138" s="9">
        <v>8.1451207243460768</v>
      </c>
      <c r="M138" s="9">
        <v>17.847396881287729</v>
      </c>
      <c r="N138" s="9">
        <v>8.6242454728370213</v>
      </c>
      <c r="O138" s="9">
        <v>1.2142999999999999</v>
      </c>
      <c r="P138" s="9">
        <v>2.48</v>
      </c>
      <c r="Q138" s="9">
        <v>0.16</v>
      </c>
      <c r="R138" s="9">
        <v>2821.7477104505942</v>
      </c>
      <c r="S138" s="9">
        <f t="shared" si="2"/>
        <v>8624.2454728370212</v>
      </c>
      <c r="T138" s="11"/>
      <c r="U138" s="11"/>
      <c r="V138" s="11"/>
      <c r="W138" s="12"/>
      <c r="X138" s="12"/>
      <c r="Y138" s="12"/>
      <c r="Z138" s="12"/>
      <c r="AA138" s="12"/>
      <c r="AB138" s="12"/>
      <c r="AC138" s="13"/>
      <c r="AD138" s="13">
        <v>0</v>
      </c>
      <c r="AE138" s="13">
        <v>8</v>
      </c>
      <c r="AF138" s="13">
        <v>8</v>
      </c>
      <c r="AG138" s="14" t="s">
        <v>465</v>
      </c>
      <c r="AH138" s="11" t="s">
        <v>482</v>
      </c>
    </row>
    <row r="139" spans="1:34" x14ac:dyDescent="0.2">
      <c r="A139" s="3">
        <v>137</v>
      </c>
      <c r="B139" s="3" t="s">
        <v>526</v>
      </c>
      <c r="C139" s="3">
        <v>5</v>
      </c>
      <c r="D139" s="8">
        <v>92.1</v>
      </c>
      <c r="E139" s="8">
        <v>33.716666666666669</v>
      </c>
      <c r="F139" s="3">
        <v>4697</v>
      </c>
      <c r="G139" s="9">
        <v>8.0128205128205107E-2</v>
      </c>
      <c r="H139" s="9">
        <v>8.09</v>
      </c>
      <c r="I139" s="9">
        <v>20.849999999999998</v>
      </c>
      <c r="J139" s="10">
        <v>170.25749674054759</v>
      </c>
      <c r="K139" s="9">
        <v>13.181225554106907</v>
      </c>
      <c r="L139" s="9">
        <v>2.2884072142546716</v>
      </c>
      <c r="M139" s="9">
        <v>5.4921773142112116</v>
      </c>
      <c r="N139" s="9">
        <v>5.4006410256410247</v>
      </c>
      <c r="O139" s="9">
        <v>1.1604000000000001</v>
      </c>
      <c r="P139" s="9">
        <v>2.085</v>
      </c>
      <c r="Q139" s="9">
        <v>0.1</v>
      </c>
      <c r="R139" s="9">
        <v>3117.3742289062588</v>
      </c>
      <c r="S139" s="9">
        <f t="shared" si="2"/>
        <v>5400.6410256410245</v>
      </c>
      <c r="T139" s="11"/>
      <c r="U139" s="11"/>
      <c r="V139" s="11"/>
      <c r="W139" s="12"/>
      <c r="X139" s="12"/>
      <c r="Y139" s="12"/>
      <c r="Z139" s="12"/>
      <c r="AA139" s="12"/>
      <c r="AB139" s="12"/>
      <c r="AC139" s="13"/>
      <c r="AD139" s="13">
        <v>0</v>
      </c>
      <c r="AE139" s="13">
        <v>8</v>
      </c>
      <c r="AF139" s="13">
        <v>8</v>
      </c>
      <c r="AG139" s="14" t="s">
        <v>465</v>
      </c>
      <c r="AH139" s="11" t="s">
        <v>482</v>
      </c>
    </row>
    <row r="140" spans="1:34" x14ac:dyDescent="0.2">
      <c r="A140" s="3">
        <v>138</v>
      </c>
      <c r="B140" s="3" t="s">
        <v>526</v>
      </c>
      <c r="C140" s="3">
        <v>9</v>
      </c>
      <c r="D140" s="8">
        <v>92.1</v>
      </c>
      <c r="E140" s="8">
        <v>33.716666666666669</v>
      </c>
      <c r="F140" s="3">
        <v>4697</v>
      </c>
      <c r="G140" s="9">
        <v>8.4112149532710123E-2</v>
      </c>
      <c r="H140" s="9">
        <v>8.08</v>
      </c>
      <c r="I140" s="9">
        <v>18.260869565217391</v>
      </c>
      <c r="J140" s="10">
        <v>384.51268357810409</v>
      </c>
      <c r="K140" s="9">
        <v>19.866488651535381</v>
      </c>
      <c r="L140" s="9">
        <v>3.6849132176234964</v>
      </c>
      <c r="M140" s="9">
        <v>7.209612817089452</v>
      </c>
      <c r="N140" s="9">
        <v>8.9719626168224309</v>
      </c>
      <c r="O140" s="9">
        <v>1.2222</v>
      </c>
      <c r="P140" s="9">
        <v>2.0999999999999996</v>
      </c>
      <c r="Q140" s="9">
        <v>0.11499999999999999</v>
      </c>
      <c r="R140" s="9">
        <v>2878.7512788078084</v>
      </c>
      <c r="S140" s="9">
        <f t="shared" si="2"/>
        <v>8971.9626168224313</v>
      </c>
      <c r="T140" s="11"/>
      <c r="U140" s="11"/>
      <c r="V140" s="11"/>
      <c r="W140" s="12"/>
      <c r="X140" s="12"/>
      <c r="Y140" s="12"/>
      <c r="Z140" s="12"/>
      <c r="AA140" s="12"/>
      <c r="AB140" s="12"/>
      <c r="AC140" s="13"/>
      <c r="AD140" s="13">
        <v>0</v>
      </c>
      <c r="AE140" s="13">
        <v>11</v>
      </c>
      <c r="AF140" s="13">
        <v>11</v>
      </c>
      <c r="AG140" s="14" t="s">
        <v>465</v>
      </c>
      <c r="AH140" s="11" t="s">
        <v>482</v>
      </c>
    </row>
    <row r="141" spans="1:34" x14ac:dyDescent="0.2">
      <c r="A141" s="3">
        <v>139</v>
      </c>
      <c r="B141" s="3" t="s">
        <v>527</v>
      </c>
      <c r="C141" s="3">
        <v>1</v>
      </c>
      <c r="D141" s="8">
        <v>91.86666666666666</v>
      </c>
      <c r="E141" s="8">
        <v>33.31666666666667</v>
      </c>
      <c r="F141" s="3">
        <v>4836</v>
      </c>
      <c r="G141" s="9">
        <v>0.15837104072398167</v>
      </c>
      <c r="H141" s="9">
        <v>7.73</v>
      </c>
      <c r="I141" s="9">
        <v>15.842105263157894</v>
      </c>
      <c r="J141" s="10">
        <v>173.21096753145434</v>
      </c>
      <c r="K141" s="9">
        <v>12.092086412573229</v>
      </c>
      <c r="L141" s="9">
        <v>3.0502560320004557</v>
      </c>
      <c r="M141" s="9">
        <v>2.7234428857146908</v>
      </c>
      <c r="N141" s="9">
        <v>6.318387494858082</v>
      </c>
      <c r="O141" s="9">
        <v>1.2977000000000001</v>
      </c>
      <c r="P141" s="9">
        <v>3.01</v>
      </c>
      <c r="Q141" s="9">
        <v>0.19</v>
      </c>
      <c r="R141" s="9">
        <v>3311.6196352959569</v>
      </c>
      <c r="S141" s="9">
        <f t="shared" si="2"/>
        <v>6318.3874948580824</v>
      </c>
      <c r="T141" s="11"/>
      <c r="U141" s="11"/>
      <c r="V141" s="11"/>
      <c r="W141" s="12"/>
      <c r="X141" s="12"/>
      <c r="Y141" s="12"/>
      <c r="Z141" s="12"/>
      <c r="AA141" s="12"/>
      <c r="AB141" s="12"/>
      <c r="AC141" s="13"/>
      <c r="AD141" s="13">
        <v>0</v>
      </c>
      <c r="AE141" s="13">
        <v>6</v>
      </c>
      <c r="AF141" s="13">
        <v>6</v>
      </c>
      <c r="AG141" s="14" t="s">
        <v>471</v>
      </c>
      <c r="AH141" s="11" t="s">
        <v>478</v>
      </c>
    </row>
    <row r="142" spans="1:34" x14ac:dyDescent="0.2">
      <c r="A142" s="3">
        <v>140</v>
      </c>
      <c r="B142" s="3" t="s">
        <v>527</v>
      </c>
      <c r="C142" s="3">
        <v>5</v>
      </c>
      <c r="D142" s="8">
        <v>91.86666666666666</v>
      </c>
      <c r="E142" s="8">
        <v>33.31666666666667</v>
      </c>
      <c r="F142" s="3">
        <v>4836</v>
      </c>
      <c r="G142" s="9">
        <v>0.15899581589958187</v>
      </c>
      <c r="H142" s="9">
        <v>7.93</v>
      </c>
      <c r="I142" s="9">
        <v>15.78125</v>
      </c>
      <c r="J142" s="10">
        <v>169.7587989170564</v>
      </c>
      <c r="K142" s="9">
        <v>20.452867339404385</v>
      </c>
      <c r="L142" s="9">
        <v>6.3403888752153605</v>
      </c>
      <c r="M142" s="9">
        <v>7.0562392320945122</v>
      </c>
      <c r="N142" s="9">
        <v>7.0562392320945122</v>
      </c>
      <c r="O142" s="9">
        <v>1.2383999999999999</v>
      </c>
      <c r="P142" s="9">
        <v>2.5249999999999999</v>
      </c>
      <c r="Q142" s="9">
        <v>0.16</v>
      </c>
      <c r="R142" s="9">
        <v>3681.5745016418555</v>
      </c>
      <c r="S142" s="9">
        <f t="shared" si="2"/>
        <v>7056.2392320945119</v>
      </c>
      <c r="T142" s="11"/>
      <c r="U142" s="11"/>
      <c r="V142" s="11"/>
      <c r="W142" s="12"/>
      <c r="X142" s="12"/>
      <c r="Y142" s="12"/>
      <c r="Z142" s="12"/>
      <c r="AA142" s="12"/>
      <c r="AB142" s="12"/>
      <c r="AC142" s="13"/>
      <c r="AD142" s="13">
        <v>1</v>
      </c>
      <c r="AE142" s="13">
        <v>6</v>
      </c>
      <c r="AF142" s="13">
        <v>6</v>
      </c>
      <c r="AG142" s="14" t="s">
        <v>471</v>
      </c>
      <c r="AH142" s="11" t="s">
        <v>478</v>
      </c>
    </row>
    <row r="143" spans="1:34" x14ac:dyDescent="0.2">
      <c r="A143" s="3">
        <v>141</v>
      </c>
      <c r="B143" s="3" t="s">
        <v>527</v>
      </c>
      <c r="C143" s="3">
        <v>9</v>
      </c>
      <c r="D143" s="8">
        <v>91.86666666666666</v>
      </c>
      <c r="E143" s="8">
        <v>33.31666666666667</v>
      </c>
      <c r="F143" s="3">
        <v>4836</v>
      </c>
      <c r="G143" s="9">
        <v>0.168032786885246</v>
      </c>
      <c r="H143" s="9">
        <v>8.01</v>
      </c>
      <c r="I143" s="9">
        <v>15.794871794871794</v>
      </c>
      <c r="J143" s="10">
        <v>177.01115430116616</v>
      </c>
      <c r="K143" s="9">
        <v>10.596586107824912</v>
      </c>
      <c r="L143" s="9">
        <v>2.4083150245056624</v>
      </c>
      <c r="M143" s="9">
        <v>1.324573263478114</v>
      </c>
      <c r="N143" s="9">
        <v>6.8636978198411356</v>
      </c>
      <c r="O143" s="9">
        <v>1.1945000000000001</v>
      </c>
      <c r="P143" s="9">
        <v>3.08</v>
      </c>
      <c r="Q143" s="9">
        <v>0.19500000000000001</v>
      </c>
      <c r="R143" s="9">
        <v>3610.7332961706052</v>
      </c>
      <c r="S143" s="9">
        <f t="shared" si="2"/>
        <v>6863.6978198411352</v>
      </c>
      <c r="T143" s="11"/>
      <c r="U143" s="11"/>
      <c r="V143" s="11"/>
      <c r="W143" s="12"/>
      <c r="X143" s="12"/>
      <c r="Y143" s="12"/>
      <c r="Z143" s="12"/>
      <c r="AA143" s="12"/>
      <c r="AB143" s="12"/>
      <c r="AC143" s="13"/>
      <c r="AD143" s="13">
        <v>1</v>
      </c>
      <c r="AE143" s="13">
        <v>5</v>
      </c>
      <c r="AF143" s="13">
        <v>5</v>
      </c>
      <c r="AG143" s="14" t="s">
        <v>471</v>
      </c>
      <c r="AH143" s="11" t="s">
        <v>478</v>
      </c>
    </row>
    <row r="144" spans="1:34" x14ac:dyDescent="0.2">
      <c r="A144" s="3">
        <v>142</v>
      </c>
      <c r="B144" s="3" t="s">
        <v>528</v>
      </c>
      <c r="C144" s="3">
        <v>1</v>
      </c>
      <c r="D144" s="8">
        <v>91.95</v>
      </c>
      <c r="E144" s="8">
        <v>32.93333333333333</v>
      </c>
      <c r="F144" s="3">
        <v>5228</v>
      </c>
      <c r="G144" s="9">
        <v>0.15170278637770904</v>
      </c>
      <c r="H144" s="9">
        <v>7.61</v>
      </c>
      <c r="I144" s="9">
        <v>13.593749999999998</v>
      </c>
      <c r="J144" s="10">
        <v>190.71207430340556</v>
      </c>
      <c r="K144" s="9">
        <v>20.061919504643967</v>
      </c>
      <c r="L144" s="9">
        <v>4.5820433436532522</v>
      </c>
      <c r="M144" s="9">
        <v>8.5448916408668723</v>
      </c>
      <c r="N144" s="9">
        <v>6.9349845201238409</v>
      </c>
      <c r="O144" s="9">
        <v>0.51500000000000012</v>
      </c>
      <c r="P144" s="9">
        <v>2.1749999999999998</v>
      </c>
      <c r="Q144" s="9">
        <v>0.16</v>
      </c>
      <c r="R144" s="9">
        <v>0</v>
      </c>
      <c r="S144" s="9">
        <f t="shared" si="2"/>
        <v>6934.9845201238413</v>
      </c>
      <c r="T144" s="11"/>
      <c r="U144" s="11"/>
      <c r="V144" s="11"/>
      <c r="W144" s="12"/>
      <c r="X144" s="12"/>
      <c r="Y144" s="12"/>
      <c r="Z144" s="12"/>
      <c r="AA144" s="12"/>
      <c r="AB144" s="12"/>
      <c r="AC144" s="13"/>
      <c r="AD144" s="13">
        <v>2</v>
      </c>
      <c r="AE144" s="13">
        <v>9</v>
      </c>
      <c r="AF144" s="13">
        <v>9</v>
      </c>
      <c r="AG144" s="14" t="s">
        <v>471</v>
      </c>
      <c r="AH144" s="11" t="s">
        <v>478</v>
      </c>
    </row>
    <row r="145" spans="1:34" x14ac:dyDescent="0.2">
      <c r="A145" s="3">
        <v>143</v>
      </c>
      <c r="B145" s="3" t="s">
        <v>528</v>
      </c>
      <c r="C145" s="3">
        <v>5</v>
      </c>
      <c r="D145" s="8">
        <v>91.95</v>
      </c>
      <c r="E145" s="8">
        <v>32.93333333333333</v>
      </c>
      <c r="F145" s="3">
        <v>5228</v>
      </c>
      <c r="G145" s="9">
        <v>0.25123152709359581</v>
      </c>
      <c r="H145" s="9">
        <v>7.22</v>
      </c>
      <c r="I145" s="9">
        <v>11.415094339622643</v>
      </c>
      <c r="J145" s="10">
        <v>318.27904624548125</v>
      </c>
      <c r="K145" s="9">
        <v>72.362097061192387</v>
      </c>
      <c r="L145" s="9">
        <v>15.271685178594845</v>
      </c>
      <c r="M145" s="9">
        <v>46.385959654610502</v>
      </c>
      <c r="N145" s="9">
        <v>10.704452227987039</v>
      </c>
      <c r="O145" s="9">
        <v>0.77129999999999999</v>
      </c>
      <c r="P145" s="9">
        <v>3.0250000000000004</v>
      </c>
      <c r="Q145" s="9">
        <v>0.26500000000000001</v>
      </c>
      <c r="R145" s="9">
        <v>0</v>
      </c>
      <c r="S145" s="9">
        <f t="shared" si="2"/>
        <v>10704.452227987038</v>
      </c>
      <c r="T145" s="11"/>
      <c r="U145" s="11"/>
      <c r="V145" s="11"/>
      <c r="W145" s="12"/>
      <c r="X145" s="12"/>
      <c r="Y145" s="12"/>
      <c r="Z145" s="12"/>
      <c r="AA145" s="12"/>
      <c r="AB145" s="12"/>
      <c r="AC145" s="13"/>
      <c r="AD145" s="13">
        <v>1</v>
      </c>
      <c r="AE145" s="13">
        <v>8</v>
      </c>
      <c r="AF145" s="13">
        <v>8</v>
      </c>
      <c r="AG145" s="14" t="s">
        <v>471</v>
      </c>
      <c r="AH145" s="11" t="s">
        <v>478</v>
      </c>
    </row>
    <row r="146" spans="1:34" x14ac:dyDescent="0.2">
      <c r="A146" s="3">
        <v>144</v>
      </c>
      <c r="B146" s="3" t="s">
        <v>528</v>
      </c>
      <c r="C146" s="3">
        <v>9</v>
      </c>
      <c r="D146" s="8">
        <v>91.95</v>
      </c>
      <c r="E146" s="8">
        <v>32.93333333333333</v>
      </c>
      <c r="F146" s="3">
        <v>5228</v>
      </c>
      <c r="G146" s="9">
        <v>0.20895522388059701</v>
      </c>
      <c r="H146" s="9">
        <v>7.18</v>
      </c>
      <c r="I146" s="9">
        <v>9.9347826086956523</v>
      </c>
      <c r="J146" s="10">
        <v>228.61285987125984</v>
      </c>
      <c r="K146" s="9">
        <v>24.064511565395769</v>
      </c>
      <c r="L146" s="9">
        <v>6.5317959963217076</v>
      </c>
      <c r="M146" s="9">
        <v>6.1880172596731979</v>
      </c>
      <c r="N146" s="9">
        <v>11.344698309400865</v>
      </c>
      <c r="O146" s="9">
        <v>0.9255000000000001</v>
      </c>
      <c r="P146" s="9">
        <v>2.2850000000000001</v>
      </c>
      <c r="Q146" s="9">
        <v>0.23</v>
      </c>
      <c r="R146" s="9">
        <v>0</v>
      </c>
      <c r="S146" s="9">
        <f t="shared" si="2"/>
        <v>11344.698309400865</v>
      </c>
      <c r="T146" s="11"/>
      <c r="U146" s="11"/>
      <c r="V146" s="11"/>
      <c r="W146" s="12"/>
      <c r="X146" s="12"/>
      <c r="Y146" s="12"/>
      <c r="Z146" s="12"/>
      <c r="AA146" s="12"/>
      <c r="AB146" s="12"/>
      <c r="AC146" s="13"/>
      <c r="AD146" s="13">
        <v>1</v>
      </c>
      <c r="AE146" s="13">
        <v>9</v>
      </c>
      <c r="AF146" s="13">
        <v>9</v>
      </c>
      <c r="AG146" s="14" t="s">
        <v>471</v>
      </c>
      <c r="AH146" s="11" t="s">
        <v>478</v>
      </c>
    </row>
    <row r="147" spans="1:34" x14ac:dyDescent="0.2">
      <c r="A147" s="3">
        <v>145</v>
      </c>
      <c r="B147" s="3" t="s">
        <v>529</v>
      </c>
      <c r="C147" s="3">
        <v>1</v>
      </c>
      <c r="D147" s="8">
        <v>91.666666666666671</v>
      </c>
      <c r="E147" s="8">
        <v>32.18333333333333</v>
      </c>
      <c r="F147" s="3">
        <v>4632</v>
      </c>
      <c r="G147" s="9">
        <v>9.3567251461988396E-2</v>
      </c>
      <c r="H147" s="9">
        <v>7.92</v>
      </c>
      <c r="I147" s="9">
        <v>19.793103448275861</v>
      </c>
      <c r="J147" s="10">
        <v>206.93657219973008</v>
      </c>
      <c r="K147" s="9">
        <v>16.908232118758434</v>
      </c>
      <c r="L147" s="9">
        <v>4.1639676113360329</v>
      </c>
      <c r="M147" s="9">
        <v>4.6686909581646416</v>
      </c>
      <c r="N147" s="9">
        <v>8.0755735492577596</v>
      </c>
      <c r="O147" s="9">
        <v>1.105</v>
      </c>
      <c r="P147" s="9">
        <v>2.87</v>
      </c>
      <c r="Q147" s="9">
        <v>0.14500000000000002</v>
      </c>
      <c r="R147" s="9">
        <v>4428.4115458873703</v>
      </c>
      <c r="S147" s="9">
        <f t="shared" si="2"/>
        <v>8075.5735492577596</v>
      </c>
      <c r="T147" s="11"/>
      <c r="U147" s="11"/>
      <c r="V147" s="11"/>
      <c r="W147" s="12"/>
      <c r="X147" s="12"/>
      <c r="Y147" s="12"/>
      <c r="Z147" s="12"/>
      <c r="AA147" s="12"/>
      <c r="AB147" s="12"/>
      <c r="AC147" s="13"/>
      <c r="AD147" s="13">
        <v>0</v>
      </c>
      <c r="AE147" s="13">
        <v>10</v>
      </c>
      <c r="AF147" s="13">
        <v>10</v>
      </c>
      <c r="AG147" s="14" t="s">
        <v>471</v>
      </c>
      <c r="AH147" s="11" t="s">
        <v>478</v>
      </c>
    </row>
    <row r="148" spans="1:34" x14ac:dyDescent="0.2">
      <c r="A148" s="3">
        <v>146</v>
      </c>
      <c r="B148" s="3" t="s">
        <v>529</v>
      </c>
      <c r="C148" s="3">
        <v>5</v>
      </c>
      <c r="D148" s="8">
        <v>91.666666666666671</v>
      </c>
      <c r="E148" s="8">
        <v>32.18333333333333</v>
      </c>
      <c r="F148" s="3">
        <v>4632</v>
      </c>
      <c r="G148" s="9">
        <v>4.7872340425532317E-2</v>
      </c>
      <c r="H148" s="9">
        <v>8.24</v>
      </c>
      <c r="I148" s="9">
        <v>29</v>
      </c>
      <c r="J148" s="10">
        <v>151.67646328338446</v>
      </c>
      <c r="K148" s="9">
        <v>12.476612302342915</v>
      </c>
      <c r="L148" s="9">
        <v>3.1803129398129006</v>
      </c>
      <c r="M148" s="9">
        <v>2.324074840632504</v>
      </c>
      <c r="N148" s="9">
        <v>6.9722245218975107</v>
      </c>
      <c r="O148" s="9">
        <v>1.2165999999999999</v>
      </c>
      <c r="P148" s="9">
        <v>2.4649999999999999</v>
      </c>
      <c r="Q148" s="9">
        <v>8.4999999999999992E-2</v>
      </c>
      <c r="R148" s="9">
        <v>4578.8791707868249</v>
      </c>
      <c r="S148" s="9">
        <f t="shared" si="2"/>
        <v>6972.2245218975104</v>
      </c>
      <c r="T148" s="11"/>
      <c r="U148" s="11"/>
      <c r="V148" s="11"/>
      <c r="W148" s="12"/>
      <c r="X148" s="12"/>
      <c r="Y148" s="12"/>
      <c r="Z148" s="12"/>
      <c r="AA148" s="12"/>
      <c r="AB148" s="12"/>
      <c r="AC148" s="13"/>
      <c r="AD148" s="13">
        <v>1</v>
      </c>
      <c r="AE148" s="13">
        <v>10</v>
      </c>
      <c r="AF148" s="13">
        <v>10</v>
      </c>
      <c r="AG148" s="14" t="s">
        <v>471</v>
      </c>
      <c r="AH148" s="11" t="s">
        <v>478</v>
      </c>
    </row>
    <row r="149" spans="1:34" x14ac:dyDescent="0.2">
      <c r="A149" s="3">
        <v>147</v>
      </c>
      <c r="B149" s="3" t="s">
        <v>529</v>
      </c>
      <c r="C149" s="3">
        <v>9</v>
      </c>
      <c r="D149" s="8">
        <v>91.666666666666671</v>
      </c>
      <c r="E149" s="8">
        <v>32.18333333333333</v>
      </c>
      <c r="F149" s="3">
        <v>4632</v>
      </c>
      <c r="G149" s="9">
        <v>4.2216358839049693E-2</v>
      </c>
      <c r="H149" s="9">
        <v>7.71</v>
      </c>
      <c r="I149" s="9">
        <v>36.888888888888893</v>
      </c>
      <c r="J149" s="10">
        <v>147.88205091635163</v>
      </c>
      <c r="K149" s="9">
        <v>12.041824146045775</v>
      </c>
      <c r="L149" s="9">
        <v>2.6407509092205639</v>
      </c>
      <c r="M149" s="9">
        <v>3.6970512729087903</v>
      </c>
      <c r="N149" s="9">
        <v>5.7040219639164196</v>
      </c>
      <c r="O149" s="9">
        <v>0.91439999999999999</v>
      </c>
      <c r="P149" s="9">
        <v>1.6600000000000001</v>
      </c>
      <c r="Q149" s="9">
        <v>4.4999999999999998E-2</v>
      </c>
      <c r="R149" s="9">
        <v>3981.4250777750681</v>
      </c>
      <c r="S149" s="9">
        <f t="shared" si="2"/>
        <v>5704.0219639164197</v>
      </c>
      <c r="T149" s="11"/>
      <c r="U149" s="11"/>
      <c r="V149" s="11"/>
      <c r="W149" s="12"/>
      <c r="X149" s="12"/>
      <c r="Y149" s="12"/>
      <c r="Z149" s="12"/>
      <c r="AA149" s="12"/>
      <c r="AB149" s="12"/>
      <c r="AC149" s="13"/>
      <c r="AD149" s="13">
        <v>1</v>
      </c>
      <c r="AE149" s="13">
        <v>12</v>
      </c>
      <c r="AF149" s="13">
        <v>12</v>
      </c>
      <c r="AG149" s="14" t="s">
        <v>471</v>
      </c>
      <c r="AH149" s="11" t="s">
        <v>478</v>
      </c>
    </row>
    <row r="150" spans="1:34" x14ac:dyDescent="0.2">
      <c r="A150" s="3">
        <v>148</v>
      </c>
      <c r="B150" s="3" t="s">
        <v>530</v>
      </c>
      <c r="C150" s="3">
        <v>1</v>
      </c>
      <c r="D150" s="8">
        <v>91.7</v>
      </c>
      <c r="E150" s="8">
        <v>31.833333333333332</v>
      </c>
      <c r="F150" s="3">
        <v>4802</v>
      </c>
      <c r="G150" s="9">
        <v>1.4155844155844128</v>
      </c>
      <c r="H150" s="9">
        <v>7.69</v>
      </c>
      <c r="I150" s="9">
        <v>14.07741935483871</v>
      </c>
      <c r="J150" s="10">
        <v>542.05714285714237</v>
      </c>
      <c r="K150" s="9">
        <v>94.787532467532372</v>
      </c>
      <c r="L150" s="9">
        <v>32.46545454545452</v>
      </c>
      <c r="M150" s="9">
        <v>42.321038961038916</v>
      </c>
      <c r="N150" s="9">
        <v>20.001038961038937</v>
      </c>
      <c r="O150" s="9">
        <v>0.80590000000000006</v>
      </c>
      <c r="P150" s="9">
        <v>21.82</v>
      </c>
      <c r="Q150" s="9">
        <v>1.55</v>
      </c>
      <c r="R150" s="9">
        <v>102.41318506744197</v>
      </c>
      <c r="S150" s="9">
        <f t="shared" si="2"/>
        <v>20001.038961038936</v>
      </c>
      <c r="T150" s="11"/>
      <c r="U150" s="11"/>
      <c r="V150" s="11"/>
      <c r="W150" s="12"/>
      <c r="X150" s="12"/>
      <c r="Y150" s="12"/>
      <c r="Z150" s="12"/>
      <c r="AA150" s="12"/>
      <c r="AB150" s="12"/>
      <c r="AC150" s="13"/>
      <c r="AD150" s="13">
        <v>2</v>
      </c>
      <c r="AE150" s="13">
        <v>6</v>
      </c>
      <c r="AF150" s="13">
        <v>6</v>
      </c>
      <c r="AG150" s="14" t="s">
        <v>471</v>
      </c>
      <c r="AH150" s="11" t="s">
        <v>478</v>
      </c>
    </row>
    <row r="151" spans="1:34" x14ac:dyDescent="0.2">
      <c r="A151" s="3">
        <v>149</v>
      </c>
      <c r="B151" s="3" t="s">
        <v>530</v>
      </c>
      <c r="C151" s="3">
        <v>5</v>
      </c>
      <c r="D151" s="8">
        <v>91.7</v>
      </c>
      <c r="E151" s="8">
        <v>31.833333333333332</v>
      </c>
      <c r="F151" s="3">
        <v>4802</v>
      </c>
      <c r="G151" s="9">
        <v>1.3777777777777755</v>
      </c>
      <c r="H151" s="9">
        <v>7.49</v>
      </c>
      <c r="I151" s="9">
        <v>15.137931034482762</v>
      </c>
      <c r="J151" s="10">
        <v>875.07751937984403</v>
      </c>
      <c r="K151" s="9">
        <v>81.701550387596825</v>
      </c>
      <c r="L151" s="9">
        <v>25.298449612403072</v>
      </c>
      <c r="M151" s="9">
        <v>33.593023255813925</v>
      </c>
      <c r="N151" s="9">
        <v>22.810077519379824</v>
      </c>
      <c r="O151" s="9">
        <v>0.83219999999999994</v>
      </c>
      <c r="P151" s="9">
        <v>21.950000000000003</v>
      </c>
      <c r="Q151" s="9">
        <v>1.45</v>
      </c>
      <c r="R151" s="9">
        <v>50.830576166650928</v>
      </c>
      <c r="S151" s="9">
        <f t="shared" si="2"/>
        <v>22810.077519379825</v>
      </c>
      <c r="T151" s="11"/>
      <c r="U151" s="11"/>
      <c r="V151" s="11"/>
      <c r="W151" s="12"/>
      <c r="X151" s="12"/>
      <c r="Y151" s="12"/>
      <c r="Z151" s="12"/>
      <c r="AA151" s="12"/>
      <c r="AB151" s="12"/>
      <c r="AC151" s="13"/>
      <c r="AD151" s="13">
        <v>3</v>
      </c>
      <c r="AE151" s="13">
        <v>6</v>
      </c>
      <c r="AF151" s="13">
        <v>6</v>
      </c>
      <c r="AG151" s="14" t="s">
        <v>471</v>
      </c>
      <c r="AH151" s="11" t="s">
        <v>478</v>
      </c>
    </row>
    <row r="152" spans="1:34" x14ac:dyDescent="0.2">
      <c r="A152" s="3">
        <v>150</v>
      </c>
      <c r="B152" s="3" t="s">
        <v>530</v>
      </c>
      <c r="C152" s="3">
        <v>9</v>
      </c>
      <c r="D152" s="8">
        <v>91.7</v>
      </c>
      <c r="E152" s="8">
        <v>31.833333333333332</v>
      </c>
      <c r="F152" s="3">
        <v>4802</v>
      </c>
      <c r="G152" s="9">
        <v>1.2000000000000011</v>
      </c>
      <c r="H152" s="9">
        <v>7.46</v>
      </c>
      <c r="I152" s="9">
        <v>15.63709677419355</v>
      </c>
      <c r="J152" s="10">
        <v>696.33027522935799</v>
      </c>
      <c r="K152" s="9">
        <v>75.08256880733947</v>
      </c>
      <c r="L152" s="9">
        <v>25.128440366972487</v>
      </c>
      <c r="M152" s="9">
        <v>30.880733944954141</v>
      </c>
      <c r="N152" s="9">
        <v>19.073394495412849</v>
      </c>
      <c r="O152" s="9">
        <v>0.78239999999999998</v>
      </c>
      <c r="P152" s="9">
        <v>19.39</v>
      </c>
      <c r="Q152" s="9">
        <v>1.24</v>
      </c>
      <c r="R152" s="9">
        <v>118.98103758225878</v>
      </c>
      <c r="S152" s="9">
        <f t="shared" si="2"/>
        <v>19073.394495412849</v>
      </c>
      <c r="T152" s="11"/>
      <c r="U152" s="11"/>
      <c r="V152" s="11"/>
      <c r="W152" s="12"/>
      <c r="X152" s="12"/>
      <c r="Y152" s="12"/>
      <c r="Z152" s="12"/>
      <c r="AA152" s="12"/>
      <c r="AB152" s="12"/>
      <c r="AC152" s="13"/>
      <c r="AD152" s="13">
        <v>1</v>
      </c>
      <c r="AE152" s="13">
        <v>7</v>
      </c>
      <c r="AF152" s="13">
        <v>7</v>
      </c>
      <c r="AG152" s="14" t="s">
        <v>471</v>
      </c>
      <c r="AH152" s="11" t="s">
        <v>478</v>
      </c>
    </row>
    <row r="153" spans="1:34" x14ac:dyDescent="0.2">
      <c r="A153" s="3">
        <v>151</v>
      </c>
      <c r="B153" s="3" t="s">
        <v>531</v>
      </c>
      <c r="C153" s="3">
        <v>1</v>
      </c>
      <c r="D153" s="8">
        <v>91.85</v>
      </c>
      <c r="E153" s="8">
        <v>31.566666666666666</v>
      </c>
      <c r="F153" s="3">
        <v>4594</v>
      </c>
      <c r="G153" s="9">
        <v>3.0701754385965022E-2</v>
      </c>
      <c r="H153" s="9">
        <v>7.09</v>
      </c>
      <c r="I153" s="9">
        <v>10.961538461538462</v>
      </c>
      <c r="J153" s="10">
        <v>283.35680337968677</v>
      </c>
      <c r="K153" s="9">
        <v>17.166872029572261</v>
      </c>
      <c r="L153" s="9">
        <v>9.8244147157190636</v>
      </c>
      <c r="M153" s="9">
        <v>0</v>
      </c>
      <c r="N153" s="9">
        <v>7.3424573138531963</v>
      </c>
      <c r="O153" s="9">
        <v>0.99379999999999991</v>
      </c>
      <c r="P153" s="9">
        <v>4.2750000000000004</v>
      </c>
      <c r="Q153" s="9">
        <v>0.39</v>
      </c>
      <c r="R153" s="9">
        <v>0</v>
      </c>
      <c r="S153" s="9">
        <f t="shared" si="2"/>
        <v>7342.457313853196</v>
      </c>
      <c r="T153" s="11"/>
      <c r="U153" s="11"/>
      <c r="V153" s="11"/>
      <c r="W153" s="12"/>
      <c r="X153" s="12"/>
      <c r="Y153" s="12"/>
      <c r="Z153" s="12"/>
      <c r="AA153" s="12"/>
      <c r="AB153" s="12"/>
      <c r="AC153" s="13"/>
      <c r="AD153" s="13">
        <v>0</v>
      </c>
      <c r="AE153" s="13">
        <v>5</v>
      </c>
      <c r="AF153" s="13">
        <v>5</v>
      </c>
      <c r="AG153" s="14" t="s">
        <v>471</v>
      </c>
      <c r="AH153" s="11" t="s">
        <v>478</v>
      </c>
    </row>
    <row r="154" spans="1:34" x14ac:dyDescent="0.2">
      <c r="A154" s="3">
        <v>152</v>
      </c>
      <c r="B154" s="3" t="s">
        <v>531</v>
      </c>
      <c r="C154" s="3">
        <v>5</v>
      </c>
      <c r="D154" s="8">
        <v>91.85</v>
      </c>
      <c r="E154" s="8">
        <v>31.566666666666666</v>
      </c>
      <c r="F154" s="3">
        <v>4594</v>
      </c>
      <c r="G154" s="9">
        <v>3.6036036036036084E-2</v>
      </c>
      <c r="H154" s="9">
        <v>7.13</v>
      </c>
      <c r="I154" s="9">
        <v>11.220588235294118</v>
      </c>
      <c r="J154" s="10">
        <v>302.1370207416719</v>
      </c>
      <c r="K154" s="9">
        <v>15.612822124450034</v>
      </c>
      <c r="L154" s="9">
        <v>7.0835952231301098</v>
      </c>
      <c r="M154" s="9">
        <v>0.14456316781898179</v>
      </c>
      <c r="N154" s="9">
        <v>8.3846637335009451</v>
      </c>
      <c r="O154" s="9">
        <v>0.86460000000000004</v>
      </c>
      <c r="P154" s="9">
        <v>3.8149999999999999</v>
      </c>
      <c r="Q154" s="9">
        <v>0.33999999999999997</v>
      </c>
      <c r="R154" s="9">
        <v>0</v>
      </c>
      <c r="S154" s="9">
        <f t="shared" si="2"/>
        <v>8384.6637335009455</v>
      </c>
      <c r="T154" s="11"/>
      <c r="U154" s="11"/>
      <c r="V154" s="11"/>
      <c r="W154" s="12"/>
      <c r="X154" s="12"/>
      <c r="Y154" s="12"/>
      <c r="Z154" s="12"/>
      <c r="AA154" s="12"/>
      <c r="AB154" s="12"/>
      <c r="AC154" s="13"/>
      <c r="AD154" s="13">
        <v>0</v>
      </c>
      <c r="AE154" s="13">
        <v>5</v>
      </c>
      <c r="AF154" s="13">
        <v>5</v>
      </c>
      <c r="AG154" s="14" t="s">
        <v>471</v>
      </c>
      <c r="AH154" s="11" t="s">
        <v>478</v>
      </c>
    </row>
    <row r="155" spans="1:34" x14ac:dyDescent="0.2">
      <c r="A155" s="3">
        <v>153</v>
      </c>
      <c r="B155" s="3" t="s">
        <v>531</v>
      </c>
      <c r="C155" s="3">
        <v>9</v>
      </c>
      <c r="D155" s="8">
        <v>91.85</v>
      </c>
      <c r="E155" s="8">
        <v>31.566666666666666</v>
      </c>
      <c r="F155" s="3">
        <v>4594</v>
      </c>
      <c r="G155" s="9">
        <v>7.8124999999999264E-2</v>
      </c>
      <c r="H155" s="9">
        <v>6.94</v>
      </c>
      <c r="I155" s="9">
        <v>12.233644859813083</v>
      </c>
      <c r="J155" s="10">
        <v>311.93749999999977</v>
      </c>
      <c r="K155" s="9">
        <v>22.281249999999986</v>
      </c>
      <c r="L155" s="9">
        <v>12.506249999999991</v>
      </c>
      <c r="M155" s="9">
        <v>0.14374999999999988</v>
      </c>
      <c r="N155" s="9">
        <v>9.6312499999999943</v>
      </c>
      <c r="O155" s="9">
        <v>0.97930000000000006</v>
      </c>
      <c r="P155" s="9">
        <v>6.5449999999999999</v>
      </c>
      <c r="Q155" s="9">
        <v>0.53500000000000003</v>
      </c>
      <c r="R155" s="9">
        <v>0</v>
      </c>
      <c r="S155" s="9">
        <f t="shared" si="2"/>
        <v>9631.2499999999945</v>
      </c>
      <c r="T155" s="11"/>
      <c r="U155" s="11"/>
      <c r="V155" s="11"/>
      <c r="W155" s="12"/>
      <c r="X155" s="12"/>
      <c r="Y155" s="12"/>
      <c r="Z155" s="12"/>
      <c r="AA155" s="12"/>
      <c r="AB155" s="12"/>
      <c r="AC155" s="13"/>
      <c r="AD155" s="13">
        <v>0</v>
      </c>
      <c r="AE155" s="13">
        <v>8</v>
      </c>
      <c r="AF155" s="13">
        <v>8</v>
      </c>
      <c r="AG155" s="14" t="s">
        <v>471</v>
      </c>
      <c r="AH155" s="11" t="s">
        <v>478</v>
      </c>
    </row>
    <row r="156" spans="1:34" x14ac:dyDescent="0.2">
      <c r="A156" s="3">
        <v>154</v>
      </c>
      <c r="B156" s="3" t="s">
        <v>532</v>
      </c>
      <c r="C156" s="3">
        <v>1</v>
      </c>
      <c r="D156" s="8">
        <v>91.333333333333329</v>
      </c>
      <c r="E156" s="8">
        <v>31.5</v>
      </c>
      <c r="F156" s="3">
        <v>4664</v>
      </c>
      <c r="G156" s="9">
        <v>3.225806451612892E-2</v>
      </c>
      <c r="H156" s="9">
        <v>7.27</v>
      </c>
      <c r="I156" s="9">
        <v>10.948717948717947</v>
      </c>
      <c r="J156" s="10">
        <v>163.20836965998254</v>
      </c>
      <c r="K156" s="9">
        <v>13.914559721011333</v>
      </c>
      <c r="L156" s="9">
        <v>6.1726242371403659</v>
      </c>
      <c r="M156" s="9">
        <v>0</v>
      </c>
      <c r="N156" s="9">
        <v>7.7419354838709671</v>
      </c>
      <c r="O156" s="9">
        <v>1.1593</v>
      </c>
      <c r="P156" s="9">
        <v>2.1349999999999998</v>
      </c>
      <c r="Q156" s="9">
        <v>0.19500000000000001</v>
      </c>
      <c r="R156" s="9">
        <v>0</v>
      </c>
      <c r="S156" s="9">
        <f t="shared" si="2"/>
        <v>7741.9354838709669</v>
      </c>
      <c r="T156" s="11"/>
      <c r="U156" s="11"/>
      <c r="V156" s="11"/>
      <c r="W156" s="12"/>
      <c r="X156" s="12"/>
      <c r="Y156" s="12"/>
      <c r="Z156" s="12"/>
      <c r="AA156" s="12"/>
      <c r="AB156" s="12"/>
      <c r="AC156" s="13"/>
      <c r="AD156" s="13">
        <v>0</v>
      </c>
      <c r="AE156" s="13">
        <v>8</v>
      </c>
      <c r="AF156" s="13">
        <v>8</v>
      </c>
      <c r="AG156" s="14" t="s">
        <v>471</v>
      </c>
      <c r="AH156" s="11" t="s">
        <v>478</v>
      </c>
    </row>
    <row r="157" spans="1:34" x14ac:dyDescent="0.2">
      <c r="A157" s="3">
        <v>155</v>
      </c>
      <c r="B157" s="3" t="s">
        <v>532</v>
      </c>
      <c r="C157" s="3">
        <v>5</v>
      </c>
      <c r="D157" s="8">
        <v>91.333333333333329</v>
      </c>
      <c r="E157" s="8">
        <v>31.5</v>
      </c>
      <c r="F157" s="3">
        <v>4664</v>
      </c>
      <c r="G157" s="9">
        <v>3.2163742690058311E-2</v>
      </c>
      <c r="H157" s="9">
        <v>6.93</v>
      </c>
      <c r="I157" s="9">
        <v>11.292682926829267</v>
      </c>
      <c r="J157" s="10">
        <v>189.36234817813761</v>
      </c>
      <c r="K157" s="9">
        <v>13.100539811066126</v>
      </c>
      <c r="L157" s="9">
        <v>4.7638326585695001</v>
      </c>
      <c r="M157" s="9">
        <v>0.23819163292847498</v>
      </c>
      <c r="N157" s="9">
        <v>8.0985155195681493</v>
      </c>
      <c r="O157" s="9">
        <v>1.3235000000000001</v>
      </c>
      <c r="P157" s="9">
        <v>2.3149999999999999</v>
      </c>
      <c r="Q157" s="9">
        <v>0.20500000000000002</v>
      </c>
      <c r="R157" s="9">
        <v>0</v>
      </c>
      <c r="S157" s="9">
        <f t="shared" si="2"/>
        <v>8098.5155195681491</v>
      </c>
      <c r="T157" s="11"/>
      <c r="U157" s="11"/>
      <c r="V157" s="11"/>
      <c r="W157" s="12"/>
      <c r="X157" s="12"/>
      <c r="Y157" s="12"/>
      <c r="Z157" s="12"/>
      <c r="AA157" s="12"/>
      <c r="AB157" s="12"/>
      <c r="AC157" s="13"/>
      <c r="AD157" s="13">
        <v>0</v>
      </c>
      <c r="AE157" s="13">
        <v>8</v>
      </c>
      <c r="AF157" s="13">
        <v>8</v>
      </c>
      <c r="AG157" s="14" t="s">
        <v>471</v>
      </c>
      <c r="AH157" s="11" t="s">
        <v>478</v>
      </c>
    </row>
    <row r="158" spans="1:34" x14ac:dyDescent="0.2">
      <c r="A158" s="3">
        <v>156</v>
      </c>
      <c r="B158" s="3" t="s">
        <v>532</v>
      </c>
      <c r="C158" s="3">
        <v>9</v>
      </c>
      <c r="D158" s="8">
        <v>91.333333333333329</v>
      </c>
      <c r="E158" s="8">
        <v>31.5</v>
      </c>
      <c r="F158" s="3">
        <v>4664</v>
      </c>
      <c r="G158" s="9">
        <v>3.2258064516128865E-2</v>
      </c>
      <c r="H158" s="9">
        <v>6.8</v>
      </c>
      <c r="I158" s="9">
        <v>11.243902439024389</v>
      </c>
      <c r="J158" s="10">
        <v>240.05195929854938</v>
      </c>
      <c r="K158" s="9">
        <v>15.795626759038749</v>
      </c>
      <c r="L158" s="9">
        <v>8.3134877679151309</v>
      </c>
      <c r="M158" s="9">
        <v>0</v>
      </c>
      <c r="N158" s="9">
        <v>7.4821389911236178</v>
      </c>
      <c r="O158" s="9">
        <v>1.1385000000000001</v>
      </c>
      <c r="P158" s="9">
        <v>2.3049999999999997</v>
      </c>
      <c r="Q158" s="9">
        <v>0.20500000000000002</v>
      </c>
      <c r="R158" s="9">
        <v>49.922335791496259</v>
      </c>
      <c r="S158" s="9">
        <f t="shared" si="2"/>
        <v>7482.1389911236174</v>
      </c>
      <c r="T158" s="11"/>
      <c r="U158" s="11"/>
      <c r="V158" s="11"/>
      <c r="W158" s="12"/>
      <c r="X158" s="12"/>
      <c r="Y158" s="12"/>
      <c r="Z158" s="12"/>
      <c r="AA158" s="12"/>
      <c r="AB158" s="12"/>
      <c r="AC158" s="13"/>
      <c r="AD158" s="13">
        <v>0</v>
      </c>
      <c r="AE158" s="13">
        <v>7</v>
      </c>
      <c r="AF158" s="13">
        <v>7</v>
      </c>
      <c r="AG158" s="14" t="s">
        <v>471</v>
      </c>
      <c r="AH158" s="11" t="s">
        <v>478</v>
      </c>
    </row>
    <row r="159" spans="1:34" x14ac:dyDescent="0.2">
      <c r="A159" s="3">
        <v>157</v>
      </c>
      <c r="B159" s="3" t="s">
        <v>533</v>
      </c>
      <c r="C159" s="3">
        <v>1</v>
      </c>
      <c r="D159" s="8">
        <v>91.066666666666663</v>
      </c>
      <c r="E159" s="8">
        <v>31.483333333333334</v>
      </c>
      <c r="F159" s="3">
        <v>4608</v>
      </c>
      <c r="G159" s="9">
        <v>2.0958083832335415E-2</v>
      </c>
      <c r="H159" s="9">
        <v>7.37</v>
      </c>
      <c r="I159" s="9">
        <v>14.399999999999999</v>
      </c>
      <c r="J159" s="10">
        <v>160.9118719083572</v>
      </c>
      <c r="K159" s="9">
        <v>8.9888700859151278</v>
      </c>
      <c r="L159" s="9">
        <v>0.88778963811507439</v>
      </c>
      <c r="M159" s="9">
        <v>1.9975266857589169</v>
      </c>
      <c r="N159" s="9">
        <v>6.1035537620411358</v>
      </c>
      <c r="O159" s="9">
        <v>1.2262</v>
      </c>
      <c r="P159" s="9">
        <v>0.72</v>
      </c>
      <c r="Q159" s="9">
        <v>0.05</v>
      </c>
      <c r="R159" s="9">
        <v>774.64166815415797</v>
      </c>
      <c r="S159" s="9">
        <f t="shared" si="2"/>
        <v>6103.553762041136</v>
      </c>
      <c r="T159" s="11"/>
      <c r="U159" s="11"/>
      <c r="V159" s="11"/>
      <c r="W159" s="12"/>
      <c r="X159" s="12"/>
      <c r="Y159" s="12"/>
      <c r="Z159" s="12"/>
      <c r="AA159" s="12"/>
      <c r="AB159" s="12"/>
      <c r="AC159" s="13"/>
      <c r="AD159" s="13">
        <v>0</v>
      </c>
      <c r="AE159" s="13">
        <v>9</v>
      </c>
      <c r="AF159" s="13">
        <v>10</v>
      </c>
      <c r="AG159" s="14" t="s">
        <v>465</v>
      </c>
      <c r="AH159" s="11" t="s">
        <v>482</v>
      </c>
    </row>
    <row r="160" spans="1:34" x14ac:dyDescent="0.2">
      <c r="A160" s="3">
        <v>158</v>
      </c>
      <c r="B160" s="3" t="s">
        <v>533</v>
      </c>
      <c r="C160" s="3">
        <v>5</v>
      </c>
      <c r="D160" s="8">
        <v>91.066666666666663</v>
      </c>
      <c r="E160" s="8">
        <v>31.483333333333334</v>
      </c>
      <c r="F160" s="3">
        <v>4608</v>
      </c>
      <c r="G160" s="9">
        <v>2.8248587570621361E-2</v>
      </c>
      <c r="H160" s="9">
        <v>7.91</v>
      </c>
      <c r="I160" s="9">
        <v>22.555555555555554</v>
      </c>
      <c r="J160" s="10">
        <v>112.26451792164491</v>
      </c>
      <c r="K160" s="9">
        <v>9.50708530147263</v>
      </c>
      <c r="L160" s="9">
        <v>0.70797443734370546</v>
      </c>
      <c r="M160" s="9">
        <v>3.2364545707140868</v>
      </c>
      <c r="N160" s="9">
        <v>5.5626562934148378</v>
      </c>
      <c r="O160" s="9">
        <v>1.6088999999999998</v>
      </c>
      <c r="P160" s="9">
        <v>1.0149999999999999</v>
      </c>
      <c r="Q160" s="9">
        <v>4.4999999999999998E-2</v>
      </c>
      <c r="R160" s="9">
        <v>1115.5422224257306</v>
      </c>
      <c r="S160" s="9">
        <f t="shared" si="2"/>
        <v>5562.6562934148378</v>
      </c>
      <c r="T160" s="11"/>
      <c r="U160" s="11"/>
      <c r="V160" s="11"/>
      <c r="W160" s="12"/>
      <c r="X160" s="12"/>
      <c r="Y160" s="12"/>
      <c r="Z160" s="12"/>
      <c r="AA160" s="12"/>
      <c r="AB160" s="12"/>
      <c r="AC160" s="13"/>
      <c r="AD160" s="13">
        <v>0</v>
      </c>
      <c r="AE160" s="13">
        <v>10</v>
      </c>
      <c r="AF160" s="13">
        <v>10</v>
      </c>
      <c r="AG160" s="14" t="s">
        <v>465</v>
      </c>
      <c r="AH160" s="11" t="s">
        <v>482</v>
      </c>
    </row>
    <row r="161" spans="1:34" x14ac:dyDescent="0.2">
      <c r="A161" s="3">
        <v>159</v>
      </c>
      <c r="B161" s="3" t="s">
        <v>533</v>
      </c>
      <c r="C161" s="3">
        <v>9</v>
      </c>
      <c r="D161" s="8">
        <v>91.066666666666663</v>
      </c>
      <c r="E161" s="8">
        <v>31.483333333333334</v>
      </c>
      <c r="F161" s="3">
        <v>4608</v>
      </c>
      <c r="G161" s="9">
        <v>4.0816326530612082E-2</v>
      </c>
      <c r="H161" s="9">
        <v>7.84</v>
      </c>
      <c r="I161" s="9">
        <v>12.111111111111111</v>
      </c>
      <c r="J161" s="10">
        <v>178.2592141334145</v>
      </c>
      <c r="K161" s="9">
        <v>14.913189156259513</v>
      </c>
      <c r="L161" s="9">
        <v>1.8641486445324396</v>
      </c>
      <c r="M161" s="9">
        <v>6.1749923850137058</v>
      </c>
      <c r="N161" s="9">
        <v>6.8740481267133688</v>
      </c>
      <c r="O161" s="9">
        <v>1.5015000000000001</v>
      </c>
      <c r="P161" s="9">
        <v>1.0899999999999999</v>
      </c>
      <c r="Q161" s="9">
        <v>0.09</v>
      </c>
      <c r="R161" s="9">
        <v>1087.1433009180548</v>
      </c>
      <c r="S161" s="9">
        <f t="shared" si="2"/>
        <v>6874.0481267133691</v>
      </c>
      <c r="T161" s="11"/>
      <c r="U161" s="11"/>
      <c r="V161" s="11"/>
      <c r="W161" s="12"/>
      <c r="X161" s="12"/>
      <c r="Y161" s="12"/>
      <c r="Z161" s="12"/>
      <c r="AA161" s="12"/>
      <c r="AB161" s="12"/>
      <c r="AC161" s="13"/>
      <c r="AD161" s="13">
        <v>0</v>
      </c>
      <c r="AE161" s="13">
        <v>7</v>
      </c>
      <c r="AF161" s="13">
        <v>7</v>
      </c>
      <c r="AG161" s="14" t="s">
        <v>465</v>
      </c>
      <c r="AH161" s="11" t="s">
        <v>482</v>
      </c>
    </row>
    <row r="162" spans="1:34" x14ac:dyDescent="0.2">
      <c r="A162" s="3">
        <v>160</v>
      </c>
      <c r="B162" s="3" t="s">
        <v>534</v>
      </c>
      <c r="C162" s="3">
        <v>1</v>
      </c>
      <c r="D162" s="8">
        <v>92.86666666666666</v>
      </c>
      <c r="E162" s="8">
        <v>31.816666666666666</v>
      </c>
      <c r="F162" s="3">
        <v>4284</v>
      </c>
      <c r="G162" s="9">
        <v>0.21739130434782619</v>
      </c>
      <c r="H162" s="9">
        <v>7.71</v>
      </c>
      <c r="I162" s="9">
        <v>11.44</v>
      </c>
      <c r="J162" s="10">
        <v>148.06110458284371</v>
      </c>
      <c r="K162" s="9">
        <v>12.83196239717979</v>
      </c>
      <c r="L162" s="9">
        <v>4.3431257344300827</v>
      </c>
      <c r="M162" s="9">
        <v>3.2573443008225622</v>
      </c>
      <c r="N162" s="9">
        <v>5.2314923619271454</v>
      </c>
      <c r="O162" s="9">
        <v>0.72099999999999997</v>
      </c>
      <c r="P162" s="9">
        <v>2.86</v>
      </c>
      <c r="Q162" s="9">
        <v>0.25</v>
      </c>
      <c r="R162" s="9">
        <v>39.247888998332087</v>
      </c>
      <c r="S162" s="9">
        <f t="shared" si="2"/>
        <v>5231.4923619271458</v>
      </c>
      <c r="T162" s="11"/>
      <c r="U162" s="11"/>
      <c r="V162" s="11"/>
      <c r="W162" s="12"/>
      <c r="X162" s="12"/>
      <c r="Y162" s="12"/>
      <c r="Z162" s="12"/>
      <c r="AA162" s="12"/>
      <c r="AB162" s="12"/>
      <c r="AC162" s="13"/>
      <c r="AD162" s="13">
        <v>0</v>
      </c>
      <c r="AE162" s="13">
        <v>9</v>
      </c>
      <c r="AF162" s="13">
        <v>9</v>
      </c>
      <c r="AG162" s="14" t="s">
        <v>471</v>
      </c>
      <c r="AH162" s="11" t="s">
        <v>478</v>
      </c>
    </row>
    <row r="163" spans="1:34" x14ac:dyDescent="0.2">
      <c r="A163" s="3">
        <v>161</v>
      </c>
      <c r="B163" s="3" t="s">
        <v>534</v>
      </c>
      <c r="C163" s="3">
        <v>5</v>
      </c>
      <c r="D163" s="8">
        <v>92.86666666666666</v>
      </c>
      <c r="E163" s="8">
        <v>31.816666666666666</v>
      </c>
      <c r="F163" s="3">
        <v>4284</v>
      </c>
      <c r="G163" s="9">
        <v>0.10191082802547778</v>
      </c>
      <c r="H163" s="9">
        <v>7.33</v>
      </c>
      <c r="I163" s="9">
        <v>11.791044776119403</v>
      </c>
      <c r="J163" s="10">
        <v>416.70853144343772</v>
      </c>
      <c r="K163" s="9">
        <v>36.316497712388987</v>
      </c>
      <c r="L163" s="9">
        <v>14.43347986005203</v>
      </c>
      <c r="M163" s="9">
        <v>0.46559612451780746</v>
      </c>
      <c r="N163" s="9">
        <v>21.417421727819143</v>
      </c>
      <c r="O163" s="9">
        <v>0.89849999999999997</v>
      </c>
      <c r="P163" s="9">
        <v>3.95</v>
      </c>
      <c r="Q163" s="9">
        <v>0.33500000000000002</v>
      </c>
      <c r="R163" s="9">
        <v>0</v>
      </c>
      <c r="S163" s="9">
        <f t="shared" si="2"/>
        <v>21417.421727819143</v>
      </c>
      <c r="T163" s="11"/>
      <c r="U163" s="11"/>
      <c r="V163" s="11"/>
      <c r="W163" s="12"/>
      <c r="X163" s="12"/>
      <c r="Y163" s="12"/>
      <c r="Z163" s="12"/>
      <c r="AA163" s="12"/>
      <c r="AB163" s="12"/>
      <c r="AC163" s="13"/>
      <c r="AD163" s="13">
        <v>0</v>
      </c>
      <c r="AE163" s="13">
        <v>9</v>
      </c>
      <c r="AF163" s="13">
        <v>9</v>
      </c>
      <c r="AG163" s="14" t="s">
        <v>471</v>
      </c>
      <c r="AH163" s="11" t="s">
        <v>478</v>
      </c>
    </row>
    <row r="164" spans="1:34" x14ac:dyDescent="0.2">
      <c r="A164" s="3">
        <v>162</v>
      </c>
      <c r="B164" s="3" t="s">
        <v>534</v>
      </c>
      <c r="C164" s="3">
        <v>9</v>
      </c>
      <c r="D164" s="8">
        <v>92.86666666666666</v>
      </c>
      <c r="E164" s="8">
        <v>31.816666666666666</v>
      </c>
      <c r="F164" s="3">
        <v>4284</v>
      </c>
      <c r="G164" s="9">
        <v>0.14285714285714271</v>
      </c>
      <c r="H164" s="9">
        <v>7.27</v>
      </c>
      <c r="I164" s="9">
        <v>11.62962962962963</v>
      </c>
      <c r="J164" s="10">
        <v>255.03166783954961</v>
      </c>
      <c r="K164" s="9">
        <v>24.827586206896555</v>
      </c>
      <c r="L164" s="9">
        <v>3.377902885292047</v>
      </c>
      <c r="M164" s="9">
        <v>11.31597466572836</v>
      </c>
      <c r="N164" s="9">
        <v>10.133708655876143</v>
      </c>
      <c r="O164" s="9">
        <v>0.62819999999999998</v>
      </c>
      <c r="P164" s="9">
        <v>3.14</v>
      </c>
      <c r="Q164" s="9">
        <v>0.27</v>
      </c>
      <c r="R164" s="9">
        <v>0</v>
      </c>
      <c r="S164" s="9">
        <f t="shared" si="2"/>
        <v>10133.708655876144</v>
      </c>
      <c r="T164" s="11"/>
      <c r="U164" s="11"/>
      <c r="V164" s="11"/>
      <c r="W164" s="12"/>
      <c r="X164" s="12"/>
      <c r="Y164" s="12"/>
      <c r="Z164" s="12"/>
      <c r="AA164" s="12"/>
      <c r="AB164" s="12"/>
      <c r="AC164" s="13"/>
      <c r="AD164" s="13">
        <v>0</v>
      </c>
      <c r="AE164" s="13">
        <v>12</v>
      </c>
      <c r="AF164" s="13">
        <v>12</v>
      </c>
      <c r="AG164" s="14" t="s">
        <v>471</v>
      </c>
      <c r="AH164" s="11" t="s">
        <v>478</v>
      </c>
    </row>
    <row r="165" spans="1:34" x14ac:dyDescent="0.2">
      <c r="A165" s="3">
        <v>163</v>
      </c>
      <c r="B165" s="3" t="s">
        <v>535</v>
      </c>
      <c r="C165" s="3">
        <v>1</v>
      </c>
      <c r="D165" s="8">
        <v>91.683333333333337</v>
      </c>
      <c r="E165" s="8">
        <v>31.066666666666666</v>
      </c>
      <c r="F165" s="3">
        <v>4702</v>
      </c>
      <c r="G165" s="9">
        <v>1.333333333333305E-2</v>
      </c>
      <c r="H165" s="9">
        <v>6.93</v>
      </c>
      <c r="I165" s="9">
        <v>13</v>
      </c>
      <c r="J165" s="10">
        <v>156.08358208955221</v>
      </c>
      <c r="K165" s="9">
        <v>14.61014925373134</v>
      </c>
      <c r="L165" s="9">
        <v>6.9874626865671612</v>
      </c>
      <c r="M165" s="9">
        <v>1.5426865671641785</v>
      </c>
      <c r="N165" s="9">
        <v>6.0799999999999974</v>
      </c>
      <c r="O165" s="9">
        <v>1.1967000000000001</v>
      </c>
      <c r="P165" s="9">
        <v>1.95</v>
      </c>
      <c r="Q165" s="9">
        <v>0.15</v>
      </c>
      <c r="R165" s="9">
        <v>53.996948884832477</v>
      </c>
      <c r="S165" s="9">
        <f t="shared" si="2"/>
        <v>6079.9999999999973</v>
      </c>
      <c r="T165" s="11"/>
      <c r="U165" s="11"/>
      <c r="V165" s="11"/>
      <c r="W165" s="12"/>
      <c r="X165" s="12"/>
      <c r="Y165" s="12"/>
      <c r="Z165" s="12"/>
      <c r="AA165" s="12"/>
      <c r="AB165" s="12"/>
      <c r="AC165" s="13"/>
      <c r="AD165" s="13">
        <v>0</v>
      </c>
      <c r="AE165" s="13">
        <v>7</v>
      </c>
      <c r="AF165" s="13">
        <v>7</v>
      </c>
      <c r="AG165" s="14" t="s">
        <v>471</v>
      </c>
      <c r="AH165" s="11" t="s">
        <v>478</v>
      </c>
    </row>
    <row r="166" spans="1:34" x14ac:dyDescent="0.2">
      <c r="A166" s="3">
        <v>164</v>
      </c>
      <c r="B166" s="3" t="s">
        <v>535</v>
      </c>
      <c r="C166" s="3">
        <v>5</v>
      </c>
      <c r="D166" s="8">
        <v>91.683333333333337</v>
      </c>
      <c r="E166" s="8">
        <v>31.066666666666666</v>
      </c>
      <c r="F166" s="3">
        <v>4702</v>
      </c>
      <c r="G166" s="9">
        <v>1.604278074866276E-2</v>
      </c>
      <c r="H166" s="9">
        <v>6.88</v>
      </c>
      <c r="I166" s="9">
        <v>12.777777777777777</v>
      </c>
      <c r="J166" s="10">
        <v>121.92513368983953</v>
      </c>
      <c r="K166" s="9">
        <v>11.176470588235292</v>
      </c>
      <c r="L166" s="9">
        <v>2.8449197860962565</v>
      </c>
      <c r="M166" s="9">
        <v>0.40641711229946509</v>
      </c>
      <c r="N166" s="9">
        <v>7.9251336898395701</v>
      </c>
      <c r="O166" s="9">
        <v>1.2324999999999999</v>
      </c>
      <c r="P166" s="9">
        <v>1.7250000000000001</v>
      </c>
      <c r="Q166" s="9">
        <v>0.13500000000000001</v>
      </c>
      <c r="R166" s="9">
        <v>51.34767670781892</v>
      </c>
      <c r="S166" s="9">
        <f t="shared" si="2"/>
        <v>7925.1336898395703</v>
      </c>
      <c r="T166" s="11"/>
      <c r="U166" s="11"/>
      <c r="V166" s="11"/>
      <c r="W166" s="12"/>
      <c r="X166" s="12"/>
      <c r="Y166" s="12"/>
      <c r="Z166" s="12"/>
      <c r="AA166" s="12"/>
      <c r="AB166" s="12"/>
      <c r="AC166" s="13"/>
      <c r="AD166" s="13">
        <v>0</v>
      </c>
      <c r="AE166" s="13">
        <v>6</v>
      </c>
      <c r="AF166" s="13">
        <v>6</v>
      </c>
      <c r="AG166" s="14" t="s">
        <v>471</v>
      </c>
      <c r="AH166" s="11" t="s">
        <v>478</v>
      </c>
    </row>
    <row r="167" spans="1:34" x14ac:dyDescent="0.2">
      <c r="A167" s="3">
        <v>165</v>
      </c>
      <c r="B167" s="3" t="s">
        <v>535</v>
      </c>
      <c r="C167" s="3">
        <v>9</v>
      </c>
      <c r="D167" s="8">
        <v>91.683333333333337</v>
      </c>
      <c r="E167" s="8">
        <v>31.066666666666666</v>
      </c>
      <c r="F167" s="3">
        <v>4702</v>
      </c>
      <c r="G167" s="9">
        <v>3.4810126582278861E-2</v>
      </c>
      <c r="H167" s="9">
        <v>6.78</v>
      </c>
      <c r="I167" s="9">
        <v>12.45945945945946</v>
      </c>
      <c r="J167" s="10">
        <v>132.20760292297257</v>
      </c>
      <c r="K167" s="9">
        <v>12.339376272810771</v>
      </c>
      <c r="L167" s="9">
        <v>3.4276045202252146</v>
      </c>
      <c r="M167" s="9">
        <v>1.8606995966936877</v>
      </c>
      <c r="N167" s="9">
        <v>7.0510721558918679</v>
      </c>
      <c r="O167" s="9">
        <v>1.272</v>
      </c>
      <c r="P167" s="9">
        <v>2.3050000000000002</v>
      </c>
      <c r="Q167" s="9">
        <v>0.185</v>
      </c>
      <c r="R167" s="9">
        <v>25.720134596182621</v>
      </c>
      <c r="S167" s="9">
        <f t="shared" si="2"/>
        <v>7051.0721558918676</v>
      </c>
      <c r="T167" s="11"/>
      <c r="U167" s="11"/>
      <c r="V167" s="11"/>
      <c r="W167" s="12"/>
      <c r="X167" s="12"/>
      <c r="Y167" s="12"/>
      <c r="Z167" s="12"/>
      <c r="AA167" s="12"/>
      <c r="AB167" s="12"/>
      <c r="AC167" s="13"/>
      <c r="AD167" s="13">
        <v>0</v>
      </c>
      <c r="AE167" s="13">
        <v>9</v>
      </c>
      <c r="AF167" s="13">
        <v>9</v>
      </c>
      <c r="AG167" s="14" t="s">
        <v>471</v>
      </c>
      <c r="AH167" s="11" t="s">
        <v>478</v>
      </c>
    </row>
    <row r="168" spans="1:34" x14ac:dyDescent="0.2">
      <c r="A168" s="3">
        <v>166</v>
      </c>
      <c r="B168" s="3" t="s">
        <v>536</v>
      </c>
      <c r="C168" s="3">
        <v>1</v>
      </c>
      <c r="D168" s="8">
        <v>91.533333333333331</v>
      </c>
      <c r="E168" s="8">
        <v>30.616666666666667</v>
      </c>
      <c r="F168" s="3">
        <v>4542</v>
      </c>
      <c r="G168" s="9">
        <v>0.28571428571428631</v>
      </c>
      <c r="H168" s="9">
        <v>6.17</v>
      </c>
      <c r="I168" s="9">
        <v>16.981981981981981</v>
      </c>
      <c r="J168" s="10">
        <v>765.71428571428601</v>
      </c>
      <c r="K168" s="9">
        <v>50.857142857142868</v>
      </c>
      <c r="L168" s="9">
        <v>31.142857142857157</v>
      </c>
      <c r="M168" s="9">
        <v>0.28571428571428581</v>
      </c>
      <c r="N168" s="9">
        <v>19.428571428571438</v>
      </c>
      <c r="O168" s="9">
        <v>0.77340000000000009</v>
      </c>
      <c r="P168" s="9">
        <v>9.4250000000000007</v>
      </c>
      <c r="Q168" s="9">
        <v>0.55500000000000005</v>
      </c>
      <c r="R168" s="9">
        <v>0</v>
      </c>
      <c r="S168" s="9">
        <f t="shared" si="2"/>
        <v>19428.571428571438</v>
      </c>
      <c r="T168" s="11"/>
      <c r="U168" s="11"/>
      <c r="V168" s="11"/>
      <c r="W168" s="12"/>
      <c r="X168" s="12"/>
      <c r="Y168" s="12"/>
      <c r="Z168" s="12"/>
      <c r="AA168" s="12"/>
      <c r="AB168" s="12"/>
      <c r="AC168" s="13"/>
      <c r="AD168" s="13">
        <v>1</v>
      </c>
      <c r="AE168" s="13">
        <v>9</v>
      </c>
      <c r="AF168" s="13">
        <v>9</v>
      </c>
      <c r="AG168" s="14" t="s">
        <v>471</v>
      </c>
      <c r="AH168" s="11" t="s">
        <v>478</v>
      </c>
    </row>
    <row r="169" spans="1:34" x14ac:dyDescent="0.2">
      <c r="A169" s="3">
        <v>167</v>
      </c>
      <c r="B169" s="3" t="s">
        <v>536</v>
      </c>
      <c r="C169" s="3">
        <v>5</v>
      </c>
      <c r="D169" s="8">
        <v>91.533333333333331</v>
      </c>
      <c r="E169" s="8">
        <v>30.616666666666667</v>
      </c>
      <c r="F169" s="3">
        <v>4542</v>
      </c>
      <c r="G169" s="9">
        <v>0.47169811320754773</v>
      </c>
      <c r="H169" s="9">
        <v>6.03</v>
      </c>
      <c r="I169" s="9">
        <v>16.97727272727273</v>
      </c>
      <c r="J169" s="10">
        <v>896.39794168096091</v>
      </c>
      <c r="K169" s="9">
        <v>63.216123499142377</v>
      </c>
      <c r="L169" s="9">
        <v>38.130360205831906</v>
      </c>
      <c r="M169" s="9">
        <v>0.33447684391080623</v>
      </c>
      <c r="N169" s="9">
        <v>24.751286449399664</v>
      </c>
      <c r="O169" s="9">
        <v>0.87649999999999995</v>
      </c>
      <c r="P169" s="9">
        <v>11.205</v>
      </c>
      <c r="Q169" s="9">
        <v>0.65999999999999992</v>
      </c>
      <c r="R169" s="9">
        <v>16.879282166349785</v>
      </c>
      <c r="S169" s="9">
        <f t="shared" si="2"/>
        <v>24751.286449399664</v>
      </c>
      <c r="T169" s="11"/>
      <c r="U169" s="11"/>
      <c r="V169" s="11"/>
      <c r="W169" s="12"/>
      <c r="X169" s="12"/>
      <c r="Y169" s="12"/>
      <c r="Z169" s="12"/>
      <c r="AA169" s="12"/>
      <c r="AB169" s="12"/>
      <c r="AC169" s="13"/>
      <c r="AD169" s="13">
        <v>0</v>
      </c>
      <c r="AE169" s="13">
        <v>10</v>
      </c>
      <c r="AF169" s="13">
        <v>10</v>
      </c>
      <c r="AG169" s="14" t="s">
        <v>471</v>
      </c>
      <c r="AH169" s="11" t="s">
        <v>478</v>
      </c>
    </row>
    <row r="170" spans="1:34" x14ac:dyDescent="0.2">
      <c r="A170" s="3">
        <v>168</v>
      </c>
      <c r="B170" s="3" t="s">
        <v>536</v>
      </c>
      <c r="C170" s="3">
        <v>9</v>
      </c>
      <c r="D170" s="8">
        <v>91.533333333333331</v>
      </c>
      <c r="E170" s="8">
        <v>30.616666666666667</v>
      </c>
      <c r="F170" s="3">
        <v>4542</v>
      </c>
      <c r="G170" s="9">
        <v>0.3161764705882365</v>
      </c>
      <c r="H170" s="9">
        <v>6.05</v>
      </c>
      <c r="I170" s="9">
        <v>15.962962962962962</v>
      </c>
      <c r="J170" s="10">
        <v>830.68118756936792</v>
      </c>
      <c r="K170" s="9">
        <v>52.522891231964522</v>
      </c>
      <c r="L170" s="9">
        <v>26.447697003329647</v>
      </c>
      <c r="M170" s="9">
        <v>1.4900110987791353</v>
      </c>
      <c r="N170" s="9">
        <v>24.585183129855736</v>
      </c>
      <c r="O170" s="9">
        <v>0.77199999999999991</v>
      </c>
      <c r="P170" s="9">
        <v>10.775</v>
      </c>
      <c r="Q170" s="9">
        <v>0.67500000000000004</v>
      </c>
      <c r="R170" s="9">
        <v>75.960582265250622</v>
      </c>
      <c r="S170" s="9">
        <f t="shared" si="2"/>
        <v>24585.183129855737</v>
      </c>
      <c r="T170" s="11"/>
      <c r="U170" s="11"/>
      <c r="V170" s="11"/>
      <c r="W170" s="12"/>
      <c r="X170" s="12"/>
      <c r="Y170" s="12"/>
      <c r="Z170" s="12"/>
      <c r="AA170" s="12"/>
      <c r="AB170" s="12"/>
      <c r="AC170" s="13"/>
      <c r="AD170" s="13">
        <v>0</v>
      </c>
      <c r="AE170" s="13">
        <v>10</v>
      </c>
      <c r="AF170" s="13">
        <v>10</v>
      </c>
      <c r="AG170" s="14" t="s">
        <v>471</v>
      </c>
      <c r="AH170" s="11" t="s">
        <v>478</v>
      </c>
    </row>
    <row r="171" spans="1:34" x14ac:dyDescent="0.2">
      <c r="A171" s="3">
        <v>169</v>
      </c>
      <c r="B171" s="3" t="s">
        <v>537</v>
      </c>
      <c r="C171" s="3">
        <v>1</v>
      </c>
      <c r="D171" s="8">
        <v>91.05</v>
      </c>
      <c r="E171" s="8">
        <v>30.45</v>
      </c>
      <c r="F171" s="3">
        <v>4256</v>
      </c>
      <c r="G171" s="9">
        <v>1.1797752808988788</v>
      </c>
      <c r="H171" s="9">
        <v>7.85</v>
      </c>
      <c r="I171" s="9">
        <v>14.343347639484978</v>
      </c>
      <c r="J171" s="10">
        <v>361.13243103434689</v>
      </c>
      <c r="K171" s="9">
        <v>144.65781409601647</v>
      </c>
      <c r="L171" s="9">
        <v>33.121260761710246</v>
      </c>
      <c r="M171" s="9">
        <v>86.624835838319058</v>
      </c>
      <c r="N171" s="9">
        <v>24.911717495987187</v>
      </c>
      <c r="O171" s="9">
        <v>0.50729999999999997</v>
      </c>
      <c r="P171" s="9">
        <v>16.71</v>
      </c>
      <c r="Q171" s="9">
        <v>1.165</v>
      </c>
      <c r="R171" s="9">
        <v>2430.3469724640754</v>
      </c>
      <c r="S171" s="9">
        <f t="shared" si="2"/>
        <v>24911.717495987188</v>
      </c>
      <c r="T171" s="11"/>
      <c r="U171" s="11"/>
      <c r="V171" s="11"/>
      <c r="W171" s="12"/>
      <c r="X171" s="12"/>
      <c r="Y171" s="12"/>
      <c r="Z171" s="12"/>
      <c r="AA171" s="12"/>
      <c r="AB171" s="12"/>
      <c r="AC171" s="13"/>
      <c r="AD171" s="13">
        <v>0</v>
      </c>
      <c r="AE171" s="13">
        <v>7</v>
      </c>
      <c r="AF171" s="13">
        <v>7</v>
      </c>
      <c r="AG171" s="14" t="s">
        <v>471</v>
      </c>
      <c r="AH171" s="11" t="s">
        <v>482</v>
      </c>
    </row>
    <row r="172" spans="1:34" x14ac:dyDescent="0.2">
      <c r="A172" s="3">
        <v>170</v>
      </c>
      <c r="B172" s="3" t="s">
        <v>537</v>
      </c>
      <c r="C172" s="3">
        <v>5</v>
      </c>
      <c r="D172" s="8">
        <v>91.05</v>
      </c>
      <c r="E172" s="8">
        <v>30.45</v>
      </c>
      <c r="F172" s="3">
        <v>4256</v>
      </c>
      <c r="G172" s="9">
        <v>0.72297297297297292</v>
      </c>
      <c r="H172" s="9">
        <v>8.58</v>
      </c>
      <c r="I172" s="9">
        <v>17.007692307692306</v>
      </c>
      <c r="J172" s="10">
        <v>293.23674636174627</v>
      </c>
      <c r="K172" s="9">
        <v>38.021374740124728</v>
      </c>
      <c r="L172" s="9">
        <v>7.8279300935550928</v>
      </c>
      <c r="M172" s="9">
        <v>22.365514553014545</v>
      </c>
      <c r="N172" s="9">
        <v>7.8279300935550928</v>
      </c>
      <c r="O172" s="9">
        <v>0.41889999999999999</v>
      </c>
      <c r="P172" s="9">
        <v>11.055</v>
      </c>
      <c r="Q172" s="9">
        <v>0.65</v>
      </c>
      <c r="R172" s="9">
        <v>7953.7786136882478</v>
      </c>
      <c r="S172" s="9">
        <f t="shared" si="2"/>
        <v>7827.9300935550928</v>
      </c>
      <c r="T172" s="11"/>
      <c r="U172" s="11"/>
      <c r="V172" s="11"/>
      <c r="W172" s="12"/>
      <c r="X172" s="12"/>
      <c r="Y172" s="12"/>
      <c r="Z172" s="12"/>
      <c r="AA172" s="12"/>
      <c r="AB172" s="12"/>
      <c r="AC172" s="13"/>
      <c r="AD172" s="13">
        <v>0</v>
      </c>
      <c r="AE172" s="13">
        <v>6</v>
      </c>
      <c r="AF172" s="13">
        <v>6</v>
      </c>
      <c r="AG172" s="14" t="s">
        <v>471</v>
      </c>
      <c r="AH172" s="11" t="s">
        <v>482</v>
      </c>
    </row>
    <row r="173" spans="1:34" x14ac:dyDescent="0.2">
      <c r="A173" s="3">
        <v>171</v>
      </c>
      <c r="B173" s="3" t="s">
        <v>537</v>
      </c>
      <c r="C173" s="3">
        <v>9</v>
      </c>
      <c r="D173" s="8">
        <v>91.05</v>
      </c>
      <c r="E173" s="8">
        <v>30.45</v>
      </c>
      <c r="F173" s="3">
        <v>4256</v>
      </c>
      <c r="G173" s="9">
        <v>0.80291970802919621</v>
      </c>
      <c r="H173" s="9">
        <v>8.3800000000000008</v>
      </c>
      <c r="I173" s="9">
        <v>18.336134453781515</v>
      </c>
      <c r="J173" s="10">
        <v>429.02811570694752</v>
      </c>
      <c r="K173" s="9">
        <v>61.766693701000243</v>
      </c>
      <c r="L173" s="9">
        <v>13.188023790213565</v>
      </c>
      <c r="M173" s="9">
        <v>34.722898080562295</v>
      </c>
      <c r="N173" s="9">
        <v>13.855771830224379</v>
      </c>
      <c r="O173" s="9">
        <v>0.57330000000000003</v>
      </c>
      <c r="P173" s="9">
        <v>10.91</v>
      </c>
      <c r="Q173" s="9">
        <v>0.59499999999999997</v>
      </c>
      <c r="R173" s="9">
        <v>5240.5266154749343</v>
      </c>
      <c r="S173" s="9">
        <f t="shared" si="2"/>
        <v>13855.771830224379</v>
      </c>
      <c r="T173" s="11"/>
      <c r="U173" s="11"/>
      <c r="V173" s="11"/>
      <c r="W173" s="12"/>
      <c r="X173" s="12"/>
      <c r="Y173" s="12"/>
      <c r="Z173" s="12"/>
      <c r="AA173" s="12"/>
      <c r="AB173" s="12"/>
      <c r="AC173" s="13"/>
      <c r="AD173" s="13">
        <v>3</v>
      </c>
      <c r="AE173" s="13">
        <v>5</v>
      </c>
      <c r="AF173" s="13">
        <v>5</v>
      </c>
      <c r="AG173" s="14" t="s">
        <v>471</v>
      </c>
      <c r="AH173" s="11" t="s">
        <v>482</v>
      </c>
    </row>
    <row r="174" spans="1:34" x14ac:dyDescent="0.2">
      <c r="A174" s="3">
        <v>172</v>
      </c>
      <c r="B174" s="3" t="s">
        <v>538</v>
      </c>
      <c r="C174" s="3">
        <v>1</v>
      </c>
      <c r="D174" s="8">
        <v>90.61666666666666</v>
      </c>
      <c r="E174" s="8">
        <v>30.2</v>
      </c>
      <c r="F174" s="3">
        <v>4557</v>
      </c>
      <c r="G174" s="9">
        <v>0.62580645161290216</v>
      </c>
      <c r="H174" s="9">
        <v>8.06</v>
      </c>
      <c r="I174" s="9">
        <v>13.691588785046727</v>
      </c>
      <c r="J174" s="10">
        <v>347.11561101954294</v>
      </c>
      <c r="K174" s="9">
        <v>83.485754650341363</v>
      </c>
      <c r="L174" s="9">
        <v>15.664704497292192</v>
      </c>
      <c r="M174" s="9">
        <v>55.538497763126877</v>
      </c>
      <c r="N174" s="9">
        <v>12.282552389922285</v>
      </c>
      <c r="O174" s="9">
        <v>1.0844</v>
      </c>
      <c r="P174" s="9">
        <v>7.3249999999999993</v>
      </c>
      <c r="Q174" s="9">
        <v>0.53500000000000003</v>
      </c>
      <c r="R174" s="9">
        <v>578.69785566798089</v>
      </c>
      <c r="S174" s="9">
        <f t="shared" si="2"/>
        <v>12282.552389922286</v>
      </c>
      <c r="T174" s="11"/>
      <c r="U174" s="11"/>
      <c r="V174" s="11"/>
      <c r="W174" s="12"/>
      <c r="X174" s="12"/>
      <c r="Y174" s="12"/>
      <c r="Z174" s="12"/>
      <c r="AA174" s="12"/>
      <c r="AB174" s="12"/>
      <c r="AC174" s="13"/>
      <c r="AD174" s="13">
        <v>1</v>
      </c>
      <c r="AE174" s="13">
        <v>10</v>
      </c>
      <c r="AF174" s="13">
        <v>10</v>
      </c>
      <c r="AG174" s="14" t="s">
        <v>471</v>
      </c>
      <c r="AH174" s="11" t="s">
        <v>482</v>
      </c>
    </row>
    <row r="175" spans="1:34" x14ac:dyDescent="0.2">
      <c r="A175" s="3">
        <v>173</v>
      </c>
      <c r="B175" s="3" t="s">
        <v>538</v>
      </c>
      <c r="C175" s="3">
        <v>5</v>
      </c>
      <c r="D175" s="8">
        <v>90.61666666666666</v>
      </c>
      <c r="E175" s="8">
        <v>30.2</v>
      </c>
      <c r="F175" s="3">
        <v>4557</v>
      </c>
      <c r="G175" s="9">
        <v>0.67701863354037206</v>
      </c>
      <c r="H175" s="9">
        <v>7.76</v>
      </c>
      <c r="I175" s="9">
        <v>13.148760330578513</v>
      </c>
      <c r="J175" s="10">
        <v>218.92460822786447</v>
      </c>
      <c r="K175" s="9">
        <v>129.46022505782369</v>
      </c>
      <c r="L175" s="9">
        <v>40.101094103277099</v>
      </c>
      <c r="M175" s="9">
        <v>82.517736947425831</v>
      </c>
      <c r="N175" s="9">
        <v>6.8413940071207646</v>
      </c>
      <c r="O175" s="9">
        <v>1.1262000000000001</v>
      </c>
      <c r="P175" s="9">
        <v>7.9550000000000001</v>
      </c>
      <c r="Q175" s="9">
        <v>0.60499999999999998</v>
      </c>
      <c r="R175" s="9">
        <v>366.07541432922443</v>
      </c>
      <c r="S175" s="9">
        <f t="shared" si="2"/>
        <v>6841.3940071207644</v>
      </c>
      <c r="T175" s="11"/>
      <c r="U175" s="11"/>
      <c r="V175" s="11"/>
      <c r="W175" s="12"/>
      <c r="X175" s="12"/>
      <c r="Y175" s="12"/>
      <c r="Z175" s="12"/>
      <c r="AA175" s="12"/>
      <c r="AB175" s="12"/>
      <c r="AC175" s="13"/>
      <c r="AD175" s="13">
        <v>0</v>
      </c>
      <c r="AE175" s="13">
        <v>8</v>
      </c>
      <c r="AF175" s="13">
        <v>8</v>
      </c>
      <c r="AG175" s="14" t="s">
        <v>471</v>
      </c>
      <c r="AH175" s="11" t="s">
        <v>482</v>
      </c>
    </row>
    <row r="176" spans="1:34" x14ac:dyDescent="0.2">
      <c r="A176" s="3">
        <v>174</v>
      </c>
      <c r="B176" s="3" t="s">
        <v>538</v>
      </c>
      <c r="C176" s="3">
        <v>9</v>
      </c>
      <c r="D176" s="8">
        <v>90.61666666666666</v>
      </c>
      <c r="E176" s="8">
        <v>30.2</v>
      </c>
      <c r="F176" s="3">
        <v>4557</v>
      </c>
      <c r="G176" s="9">
        <v>0.50777202072538885</v>
      </c>
      <c r="H176" s="9">
        <v>8.02</v>
      </c>
      <c r="I176" s="9">
        <v>15.560606060606059</v>
      </c>
      <c r="J176" s="10">
        <v>338.21124685078667</v>
      </c>
      <c r="K176" s="9">
        <v>23.239054998336268</v>
      </c>
      <c r="L176" s="9">
        <v>3.9423396872177605</v>
      </c>
      <c r="M176" s="9">
        <v>5.6022721870989205</v>
      </c>
      <c r="N176" s="9">
        <v>13.694443124019587</v>
      </c>
      <c r="O176" s="9">
        <v>1.0445</v>
      </c>
      <c r="P176" s="9">
        <v>5.1349999999999998</v>
      </c>
      <c r="Q176" s="9">
        <v>0.33</v>
      </c>
      <c r="R176" s="9">
        <v>869.58515006429707</v>
      </c>
      <c r="S176" s="9">
        <f t="shared" si="2"/>
        <v>13694.443124019586</v>
      </c>
      <c r="T176" s="11"/>
      <c r="U176" s="11"/>
      <c r="V176" s="11"/>
      <c r="W176" s="12"/>
      <c r="X176" s="12"/>
      <c r="Y176" s="12"/>
      <c r="Z176" s="12"/>
      <c r="AA176" s="12"/>
      <c r="AB176" s="12"/>
      <c r="AC176" s="13"/>
      <c r="AD176" s="13">
        <v>1</v>
      </c>
      <c r="AE176" s="13">
        <v>7</v>
      </c>
      <c r="AF176" s="13">
        <v>7</v>
      </c>
      <c r="AG176" s="14" t="s">
        <v>471</v>
      </c>
      <c r="AH176" s="11" t="s">
        <v>482</v>
      </c>
    </row>
    <row r="177" spans="1:34" x14ac:dyDescent="0.2">
      <c r="A177" s="3">
        <v>175</v>
      </c>
      <c r="B177" s="3" t="s">
        <v>539</v>
      </c>
      <c r="C177" s="3">
        <v>1</v>
      </c>
      <c r="D177" s="8">
        <v>99.3</v>
      </c>
      <c r="E177" s="8">
        <v>36.700000000000003</v>
      </c>
      <c r="F177" s="3">
        <v>3137</v>
      </c>
      <c r="G177" s="9">
        <v>0.11965811965811965</v>
      </c>
      <c r="H177" s="9">
        <v>7.73</v>
      </c>
      <c r="I177" s="9">
        <v>19.862068965517238</v>
      </c>
      <c r="J177" s="10">
        <v>239.4255874673629</v>
      </c>
      <c r="K177" s="9">
        <v>8.7701680390975429</v>
      </c>
      <c r="L177" s="9">
        <v>0.438508401954877</v>
      </c>
      <c r="M177" s="9">
        <v>2.9818571332931647</v>
      </c>
      <c r="N177" s="9">
        <v>5.3498025038495012</v>
      </c>
      <c r="O177" s="9">
        <v>1.4325000000000001</v>
      </c>
      <c r="P177" s="9">
        <v>2.88</v>
      </c>
      <c r="Q177" s="9">
        <v>0.14500000000000002</v>
      </c>
      <c r="R177" s="9">
        <v>6768.3900371901063</v>
      </c>
      <c r="S177" s="9">
        <f t="shared" si="2"/>
        <v>5349.8025038495016</v>
      </c>
      <c r="T177" s="11"/>
      <c r="U177" s="11"/>
      <c r="V177" s="11"/>
      <c r="W177" s="12"/>
      <c r="X177" s="12"/>
      <c r="Y177" s="12"/>
      <c r="Z177" s="12"/>
      <c r="AA177" s="12"/>
      <c r="AB177" s="12"/>
      <c r="AC177" s="13"/>
      <c r="AD177" s="13">
        <v>0</v>
      </c>
      <c r="AE177" s="13">
        <v>6</v>
      </c>
      <c r="AF177" s="13">
        <v>6</v>
      </c>
      <c r="AG177" s="14" t="s">
        <v>465</v>
      </c>
      <c r="AH177" s="11" t="s">
        <v>512</v>
      </c>
    </row>
    <row r="178" spans="1:34" x14ac:dyDescent="0.2">
      <c r="A178" s="3">
        <v>176</v>
      </c>
      <c r="B178" s="3" t="s">
        <v>539</v>
      </c>
      <c r="C178" s="3">
        <v>5</v>
      </c>
      <c r="D178" s="8">
        <v>99.3</v>
      </c>
      <c r="E178" s="8">
        <v>36.700000000000003</v>
      </c>
      <c r="F178" s="3">
        <v>3137</v>
      </c>
      <c r="G178" s="9">
        <v>9.5022624434388692E-2</v>
      </c>
      <c r="H178" s="9">
        <v>8.4499999999999993</v>
      </c>
      <c r="I178" s="9">
        <v>32.666666666666664</v>
      </c>
      <c r="J178" s="10">
        <v>178.25949700094702</v>
      </c>
      <c r="K178" s="9">
        <v>16.170682942228765</v>
      </c>
      <c r="L178" s="9">
        <v>0.7639692728612022</v>
      </c>
      <c r="M178" s="9">
        <v>7.385036304324947</v>
      </c>
      <c r="N178" s="9">
        <v>8.0216773650426152</v>
      </c>
      <c r="O178" s="9">
        <v>1.4447999999999999</v>
      </c>
      <c r="P178" s="9">
        <v>0.98</v>
      </c>
      <c r="Q178" s="9">
        <v>0.03</v>
      </c>
      <c r="R178" s="9">
        <v>4617.1426316438519</v>
      </c>
      <c r="S178" s="9">
        <f t="shared" si="2"/>
        <v>8021.6773650426148</v>
      </c>
      <c r="T178" s="11"/>
      <c r="U178" s="11"/>
      <c r="V178" s="11"/>
      <c r="W178" s="12"/>
      <c r="X178" s="12"/>
      <c r="Y178" s="12"/>
      <c r="Z178" s="12"/>
      <c r="AA178" s="12"/>
      <c r="AB178" s="12"/>
      <c r="AC178" s="13"/>
      <c r="AD178" s="13">
        <v>1</v>
      </c>
      <c r="AE178" s="13">
        <v>5</v>
      </c>
      <c r="AF178" s="13">
        <v>5</v>
      </c>
      <c r="AG178" s="14" t="s">
        <v>465</v>
      </c>
      <c r="AH178" s="11" t="s">
        <v>512</v>
      </c>
    </row>
    <row r="179" spans="1:34" x14ac:dyDescent="0.2">
      <c r="A179" s="3">
        <v>177</v>
      </c>
      <c r="B179" s="3" t="s">
        <v>539</v>
      </c>
      <c r="C179" s="3">
        <v>9</v>
      </c>
      <c r="D179" s="8">
        <v>99.3</v>
      </c>
      <c r="E179" s="8">
        <v>36.700000000000003</v>
      </c>
      <c r="F179" s="3">
        <v>3137</v>
      </c>
      <c r="G179" s="9">
        <v>8.1249999999999906E-2</v>
      </c>
      <c r="H179" s="9">
        <v>8.61</v>
      </c>
      <c r="I179" s="9">
        <v>34.9</v>
      </c>
      <c r="J179" s="10">
        <v>114.15287456445991</v>
      </c>
      <c r="K179" s="9">
        <v>14.579921602787453</v>
      </c>
      <c r="L179" s="9">
        <v>3.9557926829268286</v>
      </c>
      <c r="M179" s="9">
        <v>3.2776567944250865</v>
      </c>
      <c r="N179" s="9">
        <v>7.3464721254355387</v>
      </c>
      <c r="O179" s="9">
        <v>1.3722999999999999</v>
      </c>
      <c r="P179" s="9">
        <v>1.7450000000000001</v>
      </c>
      <c r="Q179" s="9">
        <v>0.05</v>
      </c>
      <c r="R179" s="9">
        <v>5237.581687846362</v>
      </c>
      <c r="S179" s="9">
        <f t="shared" si="2"/>
        <v>7346.4721254355391</v>
      </c>
      <c r="T179" s="11"/>
      <c r="U179" s="11"/>
      <c r="V179" s="11"/>
      <c r="W179" s="12"/>
      <c r="X179" s="12"/>
      <c r="Y179" s="12"/>
      <c r="Z179" s="12"/>
      <c r="AA179" s="12"/>
      <c r="AB179" s="12"/>
      <c r="AC179" s="13"/>
      <c r="AD179" s="13">
        <v>0</v>
      </c>
      <c r="AE179" s="13">
        <v>6</v>
      </c>
      <c r="AF179" s="13">
        <v>6</v>
      </c>
      <c r="AG179" s="14" t="s">
        <v>465</v>
      </c>
      <c r="AH179" s="11" t="s">
        <v>512</v>
      </c>
    </row>
    <row r="180" spans="1:34" x14ac:dyDescent="0.2">
      <c r="A180" s="3">
        <v>178</v>
      </c>
      <c r="B180" s="3" t="s">
        <v>540</v>
      </c>
      <c r="C180" s="3">
        <v>1</v>
      </c>
      <c r="D180" s="8">
        <v>100.1</v>
      </c>
      <c r="E180" s="8">
        <v>37.4</v>
      </c>
      <c r="F180" s="3">
        <v>3370</v>
      </c>
      <c r="G180" s="9">
        <v>0.5750000000000014</v>
      </c>
      <c r="H180" s="9">
        <v>7.58</v>
      </c>
      <c r="I180" s="9">
        <v>12.294642857142856</v>
      </c>
      <c r="J180" s="10">
        <v>464.42307692307736</v>
      </c>
      <c r="K180" s="9">
        <v>102.98076923076934</v>
      </c>
      <c r="L180" s="9">
        <v>30.894230769230791</v>
      </c>
      <c r="M180" s="9">
        <v>53.307692307692371</v>
      </c>
      <c r="N180" s="9">
        <v>18.778846153846175</v>
      </c>
      <c r="O180" s="9">
        <v>0.95650000000000002</v>
      </c>
      <c r="P180" s="9">
        <v>6.8849999999999998</v>
      </c>
      <c r="Q180" s="9">
        <v>0.56000000000000005</v>
      </c>
      <c r="R180" s="9">
        <v>61.588316725825457</v>
      </c>
      <c r="S180" s="9">
        <f t="shared" si="2"/>
        <v>18778.846153846174</v>
      </c>
      <c r="T180" s="11"/>
      <c r="U180" s="11"/>
      <c r="V180" s="11"/>
      <c r="W180" s="12"/>
      <c r="X180" s="12"/>
      <c r="Y180" s="12"/>
      <c r="Z180" s="12"/>
      <c r="AA180" s="12"/>
      <c r="AB180" s="12"/>
      <c r="AC180" s="13"/>
      <c r="AD180" s="13">
        <v>1</v>
      </c>
      <c r="AE180" s="13">
        <v>9</v>
      </c>
      <c r="AF180" s="13">
        <v>9</v>
      </c>
      <c r="AG180" s="14" t="s">
        <v>471</v>
      </c>
      <c r="AH180" s="11" t="s">
        <v>478</v>
      </c>
    </row>
    <row r="181" spans="1:34" x14ac:dyDescent="0.2">
      <c r="A181" s="3">
        <v>179</v>
      </c>
      <c r="B181" s="3" t="s">
        <v>540</v>
      </c>
      <c r="C181" s="3">
        <v>5</v>
      </c>
      <c r="D181" s="8">
        <v>100.1</v>
      </c>
      <c r="E181" s="8">
        <v>37.4</v>
      </c>
      <c r="F181" s="3">
        <v>3370</v>
      </c>
      <c r="G181" s="9">
        <v>0.62676056338028208</v>
      </c>
      <c r="H181" s="9">
        <v>7.49</v>
      </c>
      <c r="I181" s="9">
        <v>12.613636363636363</v>
      </c>
      <c r="J181" s="10">
        <v>405.86854460093895</v>
      </c>
      <c r="K181" s="9">
        <v>106.15023474178405</v>
      </c>
      <c r="L181" s="9">
        <v>42.558685446009392</v>
      </c>
      <c r="M181" s="9">
        <v>50.281690140845072</v>
      </c>
      <c r="N181" s="9">
        <v>13.30985915492958</v>
      </c>
      <c r="O181" s="9">
        <v>1.0539000000000001</v>
      </c>
      <c r="P181" s="9">
        <v>8.3249999999999993</v>
      </c>
      <c r="Q181" s="9">
        <v>0.65999999999999992</v>
      </c>
      <c r="R181" s="9">
        <v>0</v>
      </c>
      <c r="S181" s="9">
        <f t="shared" si="2"/>
        <v>13309.85915492958</v>
      </c>
      <c r="T181" s="11"/>
      <c r="U181" s="11"/>
      <c r="V181" s="11"/>
      <c r="W181" s="12"/>
      <c r="X181" s="12"/>
      <c r="Y181" s="12"/>
      <c r="Z181" s="12"/>
      <c r="AA181" s="12"/>
      <c r="AB181" s="12"/>
      <c r="AC181" s="13"/>
      <c r="AD181" s="13">
        <v>2</v>
      </c>
      <c r="AE181" s="13">
        <v>10</v>
      </c>
      <c r="AF181" s="13">
        <v>10</v>
      </c>
      <c r="AG181" s="14" t="s">
        <v>471</v>
      </c>
      <c r="AH181" s="11" t="s">
        <v>478</v>
      </c>
    </row>
    <row r="182" spans="1:34" x14ac:dyDescent="0.2">
      <c r="A182" s="3">
        <v>180</v>
      </c>
      <c r="B182" s="3" t="s">
        <v>540</v>
      </c>
      <c r="C182" s="3">
        <v>9</v>
      </c>
      <c r="D182" s="8">
        <v>100.1</v>
      </c>
      <c r="E182" s="8">
        <v>37.4</v>
      </c>
      <c r="F182" s="3">
        <v>3370</v>
      </c>
      <c r="G182" s="9">
        <v>0.71559633027523051</v>
      </c>
      <c r="H182" s="9">
        <v>7.34</v>
      </c>
      <c r="I182" s="9">
        <v>14.935714285714287</v>
      </c>
      <c r="J182" s="10">
        <v>535.80377926879385</v>
      </c>
      <c r="K182" s="9">
        <v>62.99055182801591</v>
      </c>
      <c r="L182" s="9">
        <v>34.183897028618382</v>
      </c>
      <c r="M182" s="9">
        <v>5.9533753252088211</v>
      </c>
      <c r="N182" s="9">
        <v>22.8532794741887</v>
      </c>
      <c r="O182" s="9">
        <v>0.97189999999999999</v>
      </c>
      <c r="P182" s="9">
        <v>10.455</v>
      </c>
      <c r="Q182" s="9">
        <v>0.7</v>
      </c>
      <c r="R182" s="9">
        <v>175.36357344387253</v>
      </c>
      <c r="S182" s="9">
        <f t="shared" si="2"/>
        <v>22853.279474188701</v>
      </c>
      <c r="T182" s="11"/>
      <c r="U182" s="11"/>
      <c r="V182" s="11"/>
      <c r="W182" s="12"/>
      <c r="X182" s="12"/>
      <c r="Y182" s="12"/>
      <c r="Z182" s="12"/>
      <c r="AA182" s="12"/>
      <c r="AB182" s="12"/>
      <c r="AC182" s="13"/>
      <c r="AD182" s="13">
        <v>1</v>
      </c>
      <c r="AE182" s="13">
        <v>11</v>
      </c>
      <c r="AF182" s="13">
        <v>11</v>
      </c>
      <c r="AG182" s="14" t="s">
        <v>471</v>
      </c>
      <c r="AH182" s="11" t="s">
        <v>478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25"/>
  <sheetViews>
    <sheetView workbookViewId="0">
      <selection activeCell="B23" sqref="B23"/>
    </sheetView>
  </sheetViews>
  <sheetFormatPr baseColWidth="10" defaultColWidth="8.83203125" defaultRowHeight="15" x14ac:dyDescent="0.2"/>
  <cols>
    <col min="1" max="1" width="14.33203125" style="20" bestFit="1" customWidth="1"/>
    <col min="2" max="2" width="45.5" style="20" customWidth="1"/>
    <col min="3" max="3" width="28" style="20" customWidth="1"/>
    <col min="4" max="16384" width="8.83203125" style="21"/>
  </cols>
  <sheetData>
    <row r="1" spans="1:3" ht="16" x14ac:dyDescent="0.2">
      <c r="A1" s="19" t="s">
        <v>585</v>
      </c>
    </row>
    <row r="2" spans="1:3" x14ac:dyDescent="0.2">
      <c r="A2" s="22" t="s">
        <v>541</v>
      </c>
      <c r="B2" s="23" t="s">
        <v>542</v>
      </c>
      <c r="C2" s="23" t="s">
        <v>543</v>
      </c>
    </row>
    <row r="3" spans="1:3" x14ac:dyDescent="0.2">
      <c r="A3" s="24" t="s">
        <v>440</v>
      </c>
      <c r="B3" s="24"/>
      <c r="C3" s="24"/>
    </row>
    <row r="4" spans="1:3" x14ac:dyDescent="0.2">
      <c r="A4" s="24" t="s">
        <v>441</v>
      </c>
      <c r="B4" s="24" t="s">
        <v>544</v>
      </c>
      <c r="C4" s="24"/>
    </row>
    <row r="5" spans="1:3" x14ac:dyDescent="0.2">
      <c r="A5" s="24" t="s">
        <v>442</v>
      </c>
      <c r="B5" s="24" t="s">
        <v>545</v>
      </c>
      <c r="C5" s="24"/>
    </row>
    <row r="6" spans="1:3" x14ac:dyDescent="0.2">
      <c r="A6" s="24" t="s">
        <v>443</v>
      </c>
      <c r="B6" s="24" t="s">
        <v>546</v>
      </c>
      <c r="C6" s="24" t="s">
        <v>547</v>
      </c>
    </row>
    <row r="7" spans="1:3" x14ac:dyDescent="0.2">
      <c r="A7" s="24" t="s">
        <v>444</v>
      </c>
      <c r="B7" s="24" t="s">
        <v>548</v>
      </c>
      <c r="C7" s="24" t="s">
        <v>549</v>
      </c>
    </row>
    <row r="8" spans="1:3" x14ac:dyDescent="0.2">
      <c r="A8" s="24" t="s">
        <v>445</v>
      </c>
      <c r="B8" s="24" t="s">
        <v>550</v>
      </c>
      <c r="C8" s="24" t="s">
        <v>551</v>
      </c>
    </row>
    <row r="9" spans="1:3" x14ac:dyDescent="0.2">
      <c r="A9" s="24" t="s">
        <v>446</v>
      </c>
      <c r="B9" s="24" t="s">
        <v>552</v>
      </c>
      <c r="C9" s="24" t="s">
        <v>553</v>
      </c>
    </row>
    <row r="10" spans="1:3" x14ac:dyDescent="0.2">
      <c r="A10" s="24" t="s">
        <v>447</v>
      </c>
      <c r="B10" s="24" t="s">
        <v>554</v>
      </c>
      <c r="C10" s="24" t="s">
        <v>555</v>
      </c>
    </row>
    <row r="11" spans="1:3" x14ac:dyDescent="0.2">
      <c r="A11" s="24" t="s">
        <v>556</v>
      </c>
      <c r="B11" s="24" t="s">
        <v>557</v>
      </c>
      <c r="C11" s="24" t="s">
        <v>558</v>
      </c>
    </row>
    <row r="12" spans="1:3" x14ac:dyDescent="0.2">
      <c r="A12" s="25" t="s">
        <v>559</v>
      </c>
      <c r="B12" s="25" t="s">
        <v>560</v>
      </c>
      <c r="C12" s="25" t="s">
        <v>561</v>
      </c>
    </row>
    <row r="13" spans="1:3" x14ac:dyDescent="0.2">
      <c r="A13" s="24" t="s">
        <v>562</v>
      </c>
      <c r="B13" s="24" t="s">
        <v>563</v>
      </c>
      <c r="C13" s="24" t="s">
        <v>558</v>
      </c>
    </row>
    <row r="14" spans="1:3" x14ac:dyDescent="0.2">
      <c r="A14" s="24" t="s">
        <v>564</v>
      </c>
      <c r="B14" s="24" t="s">
        <v>565</v>
      </c>
      <c r="C14" s="24" t="s">
        <v>558</v>
      </c>
    </row>
    <row r="15" spans="1:3" x14ac:dyDescent="0.2">
      <c r="A15" s="24" t="s">
        <v>566</v>
      </c>
      <c r="B15" s="24" t="s">
        <v>567</v>
      </c>
      <c r="C15" s="24" t="s">
        <v>568</v>
      </c>
    </row>
    <row r="16" spans="1:3" x14ac:dyDescent="0.2">
      <c r="A16" s="24" t="s">
        <v>569</v>
      </c>
      <c r="B16" s="24" t="s">
        <v>570</v>
      </c>
      <c r="C16" s="24" t="s">
        <v>571</v>
      </c>
    </row>
    <row r="17" spans="1:3" x14ac:dyDescent="0.2">
      <c r="A17" s="24" t="s">
        <v>572</v>
      </c>
      <c r="B17" s="24" t="s">
        <v>573</v>
      </c>
      <c r="C17" s="24" t="s">
        <v>574</v>
      </c>
    </row>
    <row r="18" spans="1:3" x14ac:dyDescent="0.2">
      <c r="A18" s="24" t="s">
        <v>575</v>
      </c>
      <c r="B18" s="24" t="s">
        <v>576</v>
      </c>
      <c r="C18" s="24" t="s">
        <v>574</v>
      </c>
    </row>
    <row r="19" spans="1:3" x14ac:dyDescent="0.2">
      <c r="A19" s="24" t="s">
        <v>449</v>
      </c>
      <c r="B19" s="24" t="s">
        <v>577</v>
      </c>
      <c r="C19" s="24" t="s">
        <v>578</v>
      </c>
    </row>
    <row r="20" spans="1:3" x14ac:dyDescent="0.2">
      <c r="A20" s="24" t="s">
        <v>450</v>
      </c>
      <c r="B20" s="24" t="s">
        <v>579</v>
      </c>
      <c r="C20" s="24" t="s">
        <v>578</v>
      </c>
    </row>
    <row r="21" spans="1:3" x14ac:dyDescent="0.2">
      <c r="A21" s="24" t="s">
        <v>451</v>
      </c>
      <c r="B21" s="24" t="s">
        <v>580</v>
      </c>
      <c r="C21" s="24" t="s">
        <v>578</v>
      </c>
    </row>
    <row r="22" spans="1:3" x14ac:dyDescent="0.2">
      <c r="A22" s="24" t="s">
        <v>452</v>
      </c>
      <c r="B22" s="24" t="s">
        <v>581</v>
      </c>
      <c r="C22" s="24" t="s">
        <v>578</v>
      </c>
    </row>
    <row r="23" spans="1:3" x14ac:dyDescent="0.2">
      <c r="A23" s="24" t="s">
        <v>453</v>
      </c>
      <c r="B23" s="24" t="s">
        <v>582</v>
      </c>
      <c r="C23" s="24" t="s">
        <v>578</v>
      </c>
    </row>
    <row r="24" spans="1:3" x14ac:dyDescent="0.2">
      <c r="A24" s="24" t="s">
        <v>454</v>
      </c>
      <c r="B24" s="24" t="s">
        <v>583</v>
      </c>
      <c r="C24" s="24" t="s">
        <v>584</v>
      </c>
    </row>
    <row r="25" spans="1:3" x14ac:dyDescent="0.2">
      <c r="A25" s="25" t="s">
        <v>559</v>
      </c>
      <c r="B25" s="25" t="s">
        <v>560</v>
      </c>
      <c r="C25" s="25" t="s">
        <v>561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3"/>
  <sheetViews>
    <sheetView workbookViewId="0">
      <selection activeCell="A2" sqref="A2"/>
    </sheetView>
  </sheetViews>
  <sheetFormatPr baseColWidth="10" defaultRowHeight="16" x14ac:dyDescent="0.2"/>
  <cols>
    <col min="1" max="1" width="18.33203125" customWidth="1"/>
    <col min="2" max="2" width="15.1640625" customWidth="1"/>
    <col min="3" max="3" width="16.6640625" customWidth="1"/>
  </cols>
  <sheetData>
    <row r="1" spans="1:3" ht="17" thickBot="1" x14ac:dyDescent="0.25">
      <c r="A1" s="38" t="s">
        <v>630</v>
      </c>
    </row>
    <row r="2" spans="1:3" ht="18" thickTop="1" thickBot="1" x14ac:dyDescent="0.25">
      <c r="A2" s="35" t="s">
        <v>541</v>
      </c>
      <c r="B2" s="35" t="s">
        <v>594</v>
      </c>
      <c r="C2" s="35" t="s">
        <v>543</v>
      </c>
    </row>
    <row r="3" spans="1:3" x14ac:dyDescent="0.2">
      <c r="A3" s="33" t="s">
        <v>595</v>
      </c>
      <c r="B3" s="33" t="s">
        <v>596</v>
      </c>
      <c r="C3" s="33" t="s">
        <v>597</v>
      </c>
    </row>
    <row r="4" spans="1:3" ht="28" x14ac:dyDescent="0.2">
      <c r="A4" s="33" t="s">
        <v>598</v>
      </c>
      <c r="B4" s="33" t="s">
        <v>596</v>
      </c>
      <c r="C4" s="33" t="s">
        <v>599</v>
      </c>
    </row>
    <row r="5" spans="1:3" ht="28" x14ac:dyDescent="0.2">
      <c r="A5" s="33" t="s">
        <v>600</v>
      </c>
      <c r="B5" s="33" t="s">
        <v>601</v>
      </c>
      <c r="C5" s="33" t="s">
        <v>602</v>
      </c>
    </row>
    <row r="6" spans="1:3" ht="28" x14ac:dyDescent="0.2">
      <c r="A6" s="33" t="s">
        <v>603</v>
      </c>
      <c r="B6" s="33" t="s">
        <v>596</v>
      </c>
      <c r="C6" s="33" t="s">
        <v>604</v>
      </c>
    </row>
    <row r="7" spans="1:3" ht="28" x14ac:dyDescent="0.2">
      <c r="A7" s="33" t="s">
        <v>605</v>
      </c>
      <c r="B7" s="33" t="s">
        <v>601</v>
      </c>
      <c r="C7" s="33" t="s">
        <v>602</v>
      </c>
    </row>
    <row r="8" spans="1:3" x14ac:dyDescent="0.2">
      <c r="A8" s="33" t="s">
        <v>605</v>
      </c>
      <c r="B8" s="33" t="s">
        <v>596</v>
      </c>
      <c r="C8" s="33" t="s">
        <v>606</v>
      </c>
    </row>
    <row r="9" spans="1:3" ht="28" x14ac:dyDescent="0.2">
      <c r="A9" s="33" t="s">
        <v>607</v>
      </c>
      <c r="B9" s="33" t="s">
        <v>608</v>
      </c>
      <c r="C9" s="33" t="s">
        <v>599</v>
      </c>
    </row>
    <row r="10" spans="1:3" x14ac:dyDescent="0.2">
      <c r="A10" s="33" t="s">
        <v>607</v>
      </c>
      <c r="B10" s="33" t="s">
        <v>596</v>
      </c>
      <c r="C10" s="33" t="s">
        <v>599</v>
      </c>
    </row>
    <row r="11" spans="1:3" x14ac:dyDescent="0.2">
      <c r="A11" s="33" t="s">
        <v>607</v>
      </c>
      <c r="B11" s="33" t="s">
        <v>609</v>
      </c>
      <c r="C11" s="33" t="s">
        <v>599</v>
      </c>
    </row>
    <row r="12" spans="1:3" ht="17" thickBot="1" x14ac:dyDescent="0.25">
      <c r="A12" s="34" t="s">
        <v>610</v>
      </c>
      <c r="B12" s="34" t="s">
        <v>596</v>
      </c>
      <c r="C12" s="34" t="s">
        <v>611</v>
      </c>
    </row>
    <row r="13" spans="1:3" ht="17" thickTop="1" x14ac:dyDescent="0.2"/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S1A</vt:lpstr>
      <vt:lpstr>TableS1B</vt:lpstr>
      <vt:lpstr>TableS1C</vt:lpstr>
      <vt:lpstr>TableS1B+C-ColumnDefs</vt:lpstr>
      <vt:lpstr>TableS1D</vt:lpstr>
      <vt:lpstr>TableS1E</vt:lpstr>
      <vt:lpstr>TableS1F</vt:lpstr>
      <vt:lpstr>TableS1F-ColumnDefs</vt:lpstr>
      <vt:lpstr>TableS1G</vt:lpstr>
    </vt:vector>
  </TitlesOfParts>
  <Company>Gladstone Institutes &amp; 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Pollard</dc:creator>
  <cp:lastModifiedBy>Microsoft Office User</cp:lastModifiedBy>
  <dcterms:created xsi:type="dcterms:W3CDTF">2018-01-10T23:27:25Z</dcterms:created>
  <dcterms:modified xsi:type="dcterms:W3CDTF">2018-08-02T17:50:17Z</dcterms:modified>
</cp:coreProperties>
</file>